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bastian/Desktop/2#Paper！！！！/"/>
    </mc:Choice>
  </mc:AlternateContent>
  <xr:revisionPtr revIDLastSave="0" documentId="13_ncr:1_{1CA63DA5-901B-534C-BE61-A50492BCDAF8}" xr6:coauthVersionLast="47" xr6:coauthVersionMax="47" xr10:uidLastSave="{00000000-0000-0000-0000-000000000000}"/>
  <bookViews>
    <workbookView xWindow="10780" yWindow="2960" windowWidth="18540" windowHeight="19060" xr2:uid="{A4811C97-F451-CB43-B954-1942E40134D6}"/>
  </bookViews>
  <sheets>
    <sheet name="Fig1G" sheetId="6" r:id="rId1"/>
    <sheet name="FigS1A" sheetId="7" r:id="rId2"/>
    <sheet name="FigS1B" sheetId="8" r:id="rId3"/>
    <sheet name="Fig1Q" sheetId="4" r:id="rId4"/>
    <sheet name="Fig1R" sheetId="5" r:id="rId5"/>
    <sheet name="Fig3G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2" i="6" l="1"/>
  <c r="M91" i="6"/>
  <c r="M90" i="6"/>
  <c r="M89" i="6"/>
  <c r="M88" i="6"/>
  <c r="M87" i="6"/>
  <c r="M86" i="6"/>
  <c r="M85" i="6"/>
  <c r="M84" i="6"/>
  <c r="M80" i="6"/>
  <c r="N80" i="6" s="1"/>
  <c r="O80" i="6" s="1"/>
  <c r="M79" i="6"/>
  <c r="N79" i="6" s="1"/>
  <c r="O79" i="6" s="1"/>
  <c r="M78" i="6"/>
  <c r="N78" i="6" s="1"/>
  <c r="O78" i="6" s="1"/>
  <c r="M77" i="6"/>
  <c r="N77" i="6" s="1"/>
  <c r="O77" i="6" s="1"/>
  <c r="M76" i="6"/>
  <c r="N76" i="6" s="1"/>
  <c r="O76" i="6" s="1"/>
  <c r="M75" i="6"/>
  <c r="N75" i="6" s="1"/>
  <c r="O75" i="6" s="1"/>
  <c r="M74" i="6"/>
  <c r="M73" i="6"/>
  <c r="M72" i="6"/>
  <c r="M68" i="6"/>
  <c r="N68" i="6" s="1"/>
  <c r="M67" i="6"/>
  <c r="N67" i="6" s="1"/>
  <c r="O67" i="6" s="1"/>
  <c r="M66" i="6"/>
  <c r="N66" i="6" s="1"/>
  <c r="O66" i="6" s="1"/>
  <c r="N65" i="6"/>
  <c r="O65" i="6" s="1"/>
  <c r="M65" i="6"/>
  <c r="M64" i="6"/>
  <c r="N64" i="6" s="1"/>
  <c r="O64" i="6" s="1"/>
  <c r="M63" i="6"/>
  <c r="N63" i="6" s="1"/>
  <c r="O63" i="6" s="1"/>
  <c r="M62" i="6"/>
  <c r="M61" i="6"/>
  <c r="M60" i="6"/>
  <c r="M56" i="6"/>
  <c r="N56" i="6" s="1"/>
  <c r="O56" i="6" s="1"/>
  <c r="M55" i="6"/>
  <c r="N55" i="6" s="1"/>
  <c r="O55" i="6" s="1"/>
  <c r="M54" i="6"/>
  <c r="N54" i="6" s="1"/>
  <c r="O54" i="6" s="1"/>
  <c r="M53" i="6"/>
  <c r="N53" i="6" s="1"/>
  <c r="O53" i="6" s="1"/>
  <c r="N52" i="6"/>
  <c r="O52" i="6" s="1"/>
  <c r="M52" i="6"/>
  <c r="M51" i="6"/>
  <c r="N51" i="6" s="1"/>
  <c r="O51" i="6" s="1"/>
  <c r="M50" i="6"/>
  <c r="M49" i="6"/>
  <c r="M48" i="6"/>
  <c r="M44" i="6"/>
  <c r="N44" i="6" s="1"/>
  <c r="O44" i="6" s="1"/>
  <c r="M43" i="6"/>
  <c r="N43" i="6" s="1"/>
  <c r="O43" i="6" s="1"/>
  <c r="M42" i="6"/>
  <c r="N42" i="6" s="1"/>
  <c r="O42" i="6" s="1"/>
  <c r="M41" i="6"/>
  <c r="N41" i="6" s="1"/>
  <c r="O41" i="6" s="1"/>
  <c r="M40" i="6"/>
  <c r="N40" i="6" s="1"/>
  <c r="O40" i="6" s="1"/>
  <c r="N39" i="6"/>
  <c r="O39" i="6" s="1"/>
  <c r="M39" i="6"/>
  <c r="M38" i="6"/>
  <c r="M37" i="6"/>
  <c r="M36" i="6"/>
  <c r="M32" i="6"/>
  <c r="N32" i="6" s="1"/>
  <c r="O32" i="6" s="1"/>
  <c r="M31" i="6"/>
  <c r="N31" i="6" s="1"/>
  <c r="O31" i="6" s="1"/>
  <c r="M30" i="6"/>
  <c r="N30" i="6" s="1"/>
  <c r="O30" i="6" s="1"/>
  <c r="M29" i="6"/>
  <c r="N29" i="6" s="1"/>
  <c r="O29" i="6" s="1"/>
  <c r="M28" i="6"/>
  <c r="N28" i="6" s="1"/>
  <c r="O28" i="6" s="1"/>
  <c r="M27" i="6"/>
  <c r="N27" i="6" s="1"/>
  <c r="O27" i="6" s="1"/>
  <c r="M26" i="6"/>
  <c r="M25" i="6"/>
  <c r="M24" i="6"/>
  <c r="M20" i="6"/>
  <c r="N20" i="6" s="1"/>
  <c r="O20" i="6" s="1"/>
  <c r="M19" i="6"/>
  <c r="N19" i="6" s="1"/>
  <c r="O19" i="6" s="1"/>
  <c r="M18" i="6"/>
  <c r="N18" i="6" s="1"/>
  <c r="O18" i="6" s="1"/>
  <c r="M17" i="6"/>
  <c r="N17" i="6" s="1"/>
  <c r="O17" i="6" s="1"/>
  <c r="M16" i="6"/>
  <c r="N16" i="6" s="1"/>
  <c r="O16" i="6" s="1"/>
  <c r="M15" i="6"/>
  <c r="N15" i="6" s="1"/>
  <c r="O15" i="6" s="1"/>
  <c r="M14" i="6"/>
  <c r="M13" i="6"/>
  <c r="M12" i="6"/>
</calcChain>
</file>

<file path=xl/sharedStrings.xml><?xml version="1.0" encoding="utf-8"?>
<sst xmlns="http://schemas.openxmlformats.org/spreadsheetml/2006/main" count="7383" uniqueCount="204">
  <si>
    <t>Block Type</t>
  </si>
  <si>
    <t>96well</t>
  </si>
  <si>
    <t>Chemistry</t>
  </si>
  <si>
    <t>SYBR_GREEN</t>
  </si>
  <si>
    <t>Experiment File Name</t>
  </si>
  <si>
    <t>E:\CHIP-9-1-17-18-19.eds</t>
    <phoneticPr fontId="3" type="noConversion"/>
  </si>
  <si>
    <t>Experiment Run End Time</t>
  </si>
  <si>
    <t>2023-08-03 22:47:24 PM CST</t>
  </si>
  <si>
    <t>Instrument Type</t>
  </si>
  <si>
    <t>steponeplus</t>
  </si>
  <si>
    <t>Passive Reference</t>
  </si>
  <si>
    <t/>
  </si>
  <si>
    <t>Well</t>
  </si>
  <si>
    <t>Sample Name</t>
  </si>
  <si>
    <t>Target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HIGHSD</t>
  </si>
  <si>
    <t>OUTLIERRG</t>
  </si>
  <si>
    <t>A1</t>
  </si>
  <si>
    <t>9</t>
  </si>
  <si>
    <t>1</t>
  </si>
  <si>
    <t>UNKNOWN</t>
  </si>
  <si>
    <t>SYBR</t>
  </si>
  <si>
    <t>None</t>
  </si>
  <si>
    <t>N</t>
  </si>
  <si>
    <t>A2</t>
  </si>
  <si>
    <t>A3</t>
  </si>
  <si>
    <t>A4</t>
  </si>
  <si>
    <t>17</t>
  </si>
  <si>
    <t>A5</t>
  </si>
  <si>
    <t>A6</t>
  </si>
  <si>
    <t>A7</t>
  </si>
  <si>
    <t>18</t>
  </si>
  <si>
    <t>A8</t>
  </si>
  <si>
    <t>A9</t>
  </si>
  <si>
    <t>A10</t>
  </si>
  <si>
    <t>19</t>
  </si>
  <si>
    <t>A11</t>
  </si>
  <si>
    <t>A12</t>
  </si>
  <si>
    <t>B1</t>
  </si>
  <si>
    <t>9IN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Y</t>
  </si>
  <si>
    <t>B11</t>
  </si>
  <si>
    <t>B12</t>
  </si>
  <si>
    <t>C1</t>
  </si>
  <si>
    <t>9IGG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9IGGIN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9HYPO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9HYPOIN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9HYPOIGG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9HYPOIGGIN</t>
  </si>
  <si>
    <t>H2</t>
  </si>
  <si>
    <t>H3</t>
  </si>
  <si>
    <t>H4</t>
  </si>
  <si>
    <t>H5</t>
  </si>
  <si>
    <t>H6</t>
  </si>
  <si>
    <t>H7</t>
  </si>
  <si>
    <t>H8</t>
  </si>
  <si>
    <t>Undetermined</t>
  </si>
  <si>
    <t>H9</t>
  </si>
  <si>
    <t>H10</t>
  </si>
  <si>
    <t>H11</t>
  </si>
  <si>
    <t>H12</t>
  </si>
  <si>
    <t>Analysis Type</t>
  </si>
  <si>
    <t>Singleplex</t>
  </si>
  <si>
    <t>Endogenous Control</t>
  </si>
  <si>
    <t>RQ Min/Max Confidence Level</t>
  </si>
  <si>
    <t>95.0</t>
  </si>
  <si>
    <t>Reference Sample</t>
  </si>
  <si>
    <t>Cell line: SCC9</t>
    <phoneticPr fontId="1" type="noConversion"/>
  </si>
  <si>
    <t>ChIP-qPCR</t>
    <phoneticPr fontId="1" type="noConversion"/>
  </si>
  <si>
    <t>2023-08-04 00:09:34 AM CST</t>
  </si>
  <si>
    <t>25</t>
  </si>
  <si>
    <t>25IN</t>
  </si>
  <si>
    <t>25IGG</t>
  </si>
  <si>
    <t>25IGGIN</t>
  </si>
  <si>
    <t>25HYPO</t>
  </si>
  <si>
    <t>25HYPOIN</t>
  </si>
  <si>
    <t>25HYPOIGG</t>
  </si>
  <si>
    <t>25HYPOIGGIN</t>
  </si>
  <si>
    <t>E:\CHIP-25-1-17-18-19.eds</t>
    <phoneticPr fontId="1" type="noConversion"/>
  </si>
  <si>
    <t>Cell line:SCC25</t>
    <phoneticPr fontId="1" type="noConversion"/>
  </si>
  <si>
    <r>
      <t>E:\</t>
    </r>
    <r>
      <rPr>
        <sz val="10"/>
        <rFont val="Microsoft YaHei"/>
        <family val="2"/>
        <charset val="134"/>
      </rPr>
      <t>赵昊明</t>
    </r>
    <r>
      <rPr>
        <sz val="12"/>
        <color theme="1"/>
        <rFont val="等线"/>
        <family val="2"/>
        <charset val="134"/>
        <scheme val="minor"/>
      </rPr>
      <t>\20240522.eds</t>
    </r>
    <phoneticPr fontId="3" type="noConversion"/>
  </si>
  <si>
    <t>Tm1</t>
  </si>
  <si>
    <t>Tm2</t>
  </si>
  <si>
    <t>Tm3</t>
  </si>
  <si>
    <t>EXPFAIL</t>
  </si>
  <si>
    <t>MTP</t>
  </si>
  <si>
    <t>Sample 1</t>
  </si>
  <si>
    <t>Target 1</t>
  </si>
  <si>
    <t>Target 2</t>
  </si>
  <si>
    <t>Sample 2</t>
  </si>
  <si>
    <t>Sample 3</t>
  </si>
  <si>
    <t>Target 3</t>
  </si>
  <si>
    <t>Sample 4</t>
  </si>
  <si>
    <t>Sample 5</t>
  </si>
  <si>
    <t>Target 4</t>
  </si>
  <si>
    <t>Sample 6</t>
  </si>
  <si>
    <t>Sample 7</t>
  </si>
  <si>
    <t>Target 5</t>
  </si>
  <si>
    <t>Sample 8</t>
  </si>
  <si>
    <t>Sample 9</t>
  </si>
  <si>
    <t>E:\赵昊明\HYPO0704.eds</t>
  </si>
  <si>
    <t>2024-08-23 17:59:56 PM CST</t>
    <phoneticPr fontId="7" type="noConversion"/>
  </si>
  <si>
    <t>H0</t>
  </si>
  <si>
    <t>ACTIN</t>
  </si>
  <si>
    <t>NMT2</t>
    <phoneticPr fontId="7" type="noConversion"/>
  </si>
  <si>
    <t>NMT1</t>
  </si>
  <si>
    <t>HIF1A</t>
  </si>
  <si>
    <t>H24</t>
  </si>
  <si>
    <t>H48</t>
  </si>
  <si>
    <t>H96</t>
  </si>
  <si>
    <t>2024-08-23 14:11:23 PM CST</t>
    <phoneticPr fontId="7" type="noConversion"/>
  </si>
  <si>
    <t>2024-08-23 19:33:43 PM CS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FangSong"/>
      <family val="3"/>
      <charset val="134"/>
    </font>
    <font>
      <sz val="10"/>
      <name val="Times New Roman"/>
      <family val="1"/>
    </font>
    <font>
      <sz val="10"/>
      <name val="Arial"/>
      <family val="2"/>
    </font>
    <font>
      <sz val="10"/>
      <name val="Microsoft YaHei"/>
      <family val="2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C8F78-3C51-AE41-A06E-404C80BCA0D1}">
  <dimension ref="A1:AE97"/>
  <sheetViews>
    <sheetView tabSelected="1" workbookViewId="0">
      <selection sqref="A1:XFD1048576"/>
    </sheetView>
  </sheetViews>
  <sheetFormatPr baseColWidth="10" defaultColWidth="8.83203125" defaultRowHeight="16"/>
  <cols>
    <col min="1" max="16384" width="8.83203125" style="4"/>
  </cols>
  <sheetData>
    <row r="1" spans="1:31">
      <c r="A1" s="4" t="s">
        <v>0</v>
      </c>
      <c r="B1" s="4" t="s">
        <v>1</v>
      </c>
    </row>
    <row r="2" spans="1:31">
      <c r="A2" s="4" t="s">
        <v>2</v>
      </c>
      <c r="B2" s="4" t="s">
        <v>3</v>
      </c>
    </row>
    <row r="3" spans="1:31">
      <c r="A3" s="4" t="s">
        <v>4</v>
      </c>
      <c r="B3" s="4" t="s">
        <v>192</v>
      </c>
    </row>
    <row r="4" spans="1:31">
      <c r="A4" s="4" t="s">
        <v>6</v>
      </c>
      <c r="B4" s="5" t="s">
        <v>193</v>
      </c>
    </row>
    <row r="5" spans="1:31">
      <c r="A5" s="4" t="s">
        <v>8</v>
      </c>
      <c r="B5" s="4" t="s">
        <v>9</v>
      </c>
    </row>
    <row r="6" spans="1:31">
      <c r="A6" s="4" t="s">
        <v>10</v>
      </c>
      <c r="B6" s="4" t="s">
        <v>11</v>
      </c>
    </row>
    <row r="8" spans="1:31">
      <c r="A8" s="4" t="s">
        <v>12</v>
      </c>
      <c r="B8" s="4" t="s">
        <v>13</v>
      </c>
      <c r="C8" s="4" t="s">
        <v>14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 t="s">
        <v>20</v>
      </c>
      <c r="J8" s="4" t="s">
        <v>21</v>
      </c>
      <c r="K8" s="4" t="s">
        <v>22</v>
      </c>
      <c r="L8" s="4" t="s">
        <v>23</v>
      </c>
      <c r="M8" s="4" t="s">
        <v>24</v>
      </c>
      <c r="N8" s="4" t="s">
        <v>29</v>
      </c>
      <c r="Q8" s="4" t="s">
        <v>25</v>
      </c>
      <c r="R8" s="4" t="s">
        <v>26</v>
      </c>
      <c r="S8" s="4" t="s">
        <v>27</v>
      </c>
      <c r="T8" s="4" t="s">
        <v>28</v>
      </c>
      <c r="U8" s="4" t="s">
        <v>29</v>
      </c>
      <c r="V8" s="4" t="s">
        <v>30</v>
      </c>
      <c r="W8" s="4" t="s">
        <v>31</v>
      </c>
      <c r="X8" s="4" t="s">
        <v>32</v>
      </c>
      <c r="Y8" s="4" t="s">
        <v>33</v>
      </c>
      <c r="Z8" s="4" t="s">
        <v>34</v>
      </c>
      <c r="AA8" s="4" t="s">
        <v>35</v>
      </c>
      <c r="AB8" s="4" t="s">
        <v>36</v>
      </c>
      <c r="AC8" s="4" t="s">
        <v>37</v>
      </c>
      <c r="AD8" s="4" t="s">
        <v>38</v>
      </c>
      <c r="AE8" s="4" t="s">
        <v>176</v>
      </c>
    </row>
    <row r="9" spans="1:31">
      <c r="A9" s="4" t="s">
        <v>39</v>
      </c>
      <c r="B9" s="4" t="s">
        <v>194</v>
      </c>
      <c r="C9" s="4" t="s">
        <v>195</v>
      </c>
      <c r="D9" s="4" t="s">
        <v>42</v>
      </c>
      <c r="E9" s="4" t="s">
        <v>43</v>
      </c>
      <c r="F9" s="4" t="s">
        <v>44</v>
      </c>
      <c r="G9" s="4" t="s">
        <v>11</v>
      </c>
      <c r="H9" s="4" t="s">
        <v>11</v>
      </c>
      <c r="I9" s="4" t="s">
        <v>11</v>
      </c>
      <c r="J9" s="4">
        <v>31.458503723144531</v>
      </c>
      <c r="K9" s="4">
        <v>33.878288269042969</v>
      </c>
      <c r="L9" s="4">
        <v>2.2423853874206543</v>
      </c>
      <c r="M9" s="4" t="s">
        <v>11</v>
      </c>
      <c r="Q9" s="4" t="s">
        <v>11</v>
      </c>
      <c r="R9" s="4" t="s">
        <v>11</v>
      </c>
      <c r="S9" s="4" t="s">
        <v>11</v>
      </c>
      <c r="T9" s="4" t="s">
        <v>11</v>
      </c>
      <c r="U9" s="4" t="s">
        <v>11</v>
      </c>
      <c r="V9" s="4" t="b">
        <v>1</v>
      </c>
      <c r="W9" s="4">
        <v>30.34925506681293</v>
      </c>
      <c r="X9" s="4" t="b">
        <v>1</v>
      </c>
      <c r="Y9" s="4">
        <v>3</v>
      </c>
      <c r="Z9" s="4">
        <v>28</v>
      </c>
      <c r="AA9" s="4">
        <v>1</v>
      </c>
      <c r="AB9" s="4" t="s">
        <v>11</v>
      </c>
      <c r="AC9" s="4" t="s">
        <v>71</v>
      </c>
      <c r="AD9" s="4" t="s">
        <v>45</v>
      </c>
      <c r="AE9" s="4" t="s">
        <v>45</v>
      </c>
    </row>
    <row r="10" spans="1:31">
      <c r="A10" s="4" t="s">
        <v>46</v>
      </c>
      <c r="B10" s="4" t="s">
        <v>194</v>
      </c>
      <c r="C10" s="4" t="s">
        <v>195</v>
      </c>
      <c r="D10" s="4" t="s">
        <v>42</v>
      </c>
      <c r="E10" s="4" t="s">
        <v>43</v>
      </c>
      <c r="F10" s="4" t="s">
        <v>44</v>
      </c>
      <c r="G10" s="4" t="s">
        <v>11</v>
      </c>
      <c r="H10" s="4" t="s">
        <v>11</v>
      </c>
      <c r="I10" s="4" t="s">
        <v>11</v>
      </c>
      <c r="J10" s="4">
        <v>34.290199279785156</v>
      </c>
      <c r="K10" s="4">
        <v>33.878288269042997</v>
      </c>
      <c r="L10" s="4">
        <v>2.2423853874206543</v>
      </c>
      <c r="M10" s="4" t="s">
        <v>11</v>
      </c>
      <c r="N10" s="4">
        <v>-2.9451675415039347</v>
      </c>
      <c r="Q10" s="4" t="s">
        <v>11</v>
      </c>
      <c r="R10" s="4" t="s">
        <v>11</v>
      </c>
      <c r="S10" s="4" t="s">
        <v>11</v>
      </c>
      <c r="T10" s="4" t="s">
        <v>11</v>
      </c>
      <c r="U10" s="4" t="s">
        <v>11</v>
      </c>
      <c r="V10" s="4" t="b">
        <v>1</v>
      </c>
      <c r="W10" s="4">
        <v>30.34925506681293</v>
      </c>
      <c r="X10" s="4" t="b">
        <v>1</v>
      </c>
      <c r="Y10" s="4">
        <v>3</v>
      </c>
      <c r="Z10" s="4">
        <v>32</v>
      </c>
      <c r="AA10" s="4">
        <v>1</v>
      </c>
      <c r="AB10" s="4" t="s">
        <v>11</v>
      </c>
      <c r="AC10" s="4" t="s">
        <v>71</v>
      </c>
      <c r="AD10" s="4" t="s">
        <v>45</v>
      </c>
      <c r="AE10" s="4" t="s">
        <v>45</v>
      </c>
    </row>
    <row r="11" spans="1:31">
      <c r="A11" s="4" t="s">
        <v>47</v>
      </c>
      <c r="B11" s="4" t="s">
        <v>194</v>
      </c>
      <c r="C11" s="4" t="s">
        <v>195</v>
      </c>
      <c r="D11" s="4" t="s">
        <v>42</v>
      </c>
      <c r="E11" s="4" t="s">
        <v>43</v>
      </c>
      <c r="F11" s="4" t="s">
        <v>44</v>
      </c>
      <c r="G11" s="4" t="s">
        <v>11</v>
      </c>
      <c r="H11" s="4" t="s">
        <v>11</v>
      </c>
      <c r="I11" s="4" t="s">
        <v>11</v>
      </c>
      <c r="J11" s="4">
        <v>35.886161804199219</v>
      </c>
      <c r="K11" s="4">
        <v>33.878288269042969</v>
      </c>
      <c r="L11" s="4">
        <v>2.2423853874206543</v>
      </c>
      <c r="M11" s="4" t="s">
        <v>11</v>
      </c>
      <c r="Q11" s="4" t="s">
        <v>11</v>
      </c>
      <c r="R11" s="4" t="s">
        <v>11</v>
      </c>
      <c r="S11" s="4" t="s">
        <v>11</v>
      </c>
      <c r="T11" s="4" t="s">
        <v>11</v>
      </c>
      <c r="U11" s="4" t="s">
        <v>11</v>
      </c>
      <c r="V11" s="4" t="b">
        <v>1</v>
      </c>
      <c r="W11" s="4">
        <v>30.34925506681293</v>
      </c>
      <c r="X11" s="4" t="b">
        <v>1</v>
      </c>
      <c r="Y11" s="4">
        <v>3</v>
      </c>
      <c r="Z11" s="4">
        <v>30</v>
      </c>
      <c r="AA11" s="4">
        <v>1</v>
      </c>
      <c r="AB11" s="4" t="s">
        <v>11</v>
      </c>
      <c r="AC11" s="4" t="s">
        <v>71</v>
      </c>
      <c r="AD11" s="4" t="s">
        <v>45</v>
      </c>
      <c r="AE11" s="4" t="s">
        <v>45</v>
      </c>
    </row>
    <row r="12" spans="1:31">
      <c r="A12" s="4" t="s">
        <v>48</v>
      </c>
      <c r="B12" s="4" t="s">
        <v>194</v>
      </c>
      <c r="C12" s="5" t="s">
        <v>196</v>
      </c>
      <c r="D12" s="4" t="s">
        <v>42</v>
      </c>
      <c r="E12" s="4" t="s">
        <v>43</v>
      </c>
      <c r="F12" s="4" t="s">
        <v>44</v>
      </c>
      <c r="G12" s="4">
        <v>1</v>
      </c>
      <c r="H12" s="4">
        <v>7.4035115540027618E-2</v>
      </c>
      <c r="I12" s="4">
        <v>13.50710391998291</v>
      </c>
      <c r="J12" s="4">
        <v>31.448429107666016</v>
      </c>
      <c r="K12" s="4">
        <v>30.933120727539062</v>
      </c>
      <c r="L12" s="4">
        <v>0.67893421649932861</v>
      </c>
      <c r="M12" s="4">
        <f>K12-33.878288269043</f>
        <v>-2.9451675415039347</v>
      </c>
      <c r="Q12" s="4">
        <v>-2.9451663494110107</v>
      </c>
      <c r="R12" s="4">
        <v>1.3526817560195923</v>
      </c>
      <c r="S12" s="4" t="s">
        <v>11</v>
      </c>
      <c r="T12" s="4" t="s">
        <v>11</v>
      </c>
      <c r="U12" s="4">
        <v>0</v>
      </c>
      <c r="V12" s="4" t="b">
        <v>1</v>
      </c>
      <c r="W12" s="4">
        <v>31.5166015625</v>
      </c>
      <c r="X12" s="4" t="b">
        <v>1</v>
      </c>
      <c r="Y12" s="4">
        <v>3</v>
      </c>
      <c r="Z12" s="4">
        <v>27</v>
      </c>
      <c r="AA12" s="4">
        <v>1</v>
      </c>
      <c r="AB12" s="4" t="s">
        <v>11</v>
      </c>
      <c r="AC12" s="4" t="s">
        <v>71</v>
      </c>
      <c r="AD12" s="4" t="s">
        <v>45</v>
      </c>
      <c r="AE12" s="4" t="s">
        <v>45</v>
      </c>
    </row>
    <row r="13" spans="1:31">
      <c r="A13" s="4" t="s">
        <v>50</v>
      </c>
      <c r="B13" s="4" t="s">
        <v>194</v>
      </c>
      <c r="C13" s="5" t="s">
        <v>196</v>
      </c>
      <c r="D13" s="4" t="s">
        <v>42</v>
      </c>
      <c r="E13" s="4" t="s">
        <v>43</v>
      </c>
      <c r="F13" s="4" t="s">
        <v>44</v>
      </c>
      <c r="G13" s="4">
        <v>1</v>
      </c>
      <c r="H13" s="4">
        <v>7.4035115540027618E-2</v>
      </c>
      <c r="I13" s="4">
        <v>13.50710391998291</v>
      </c>
      <c r="J13" s="4">
        <v>30.163808822631836</v>
      </c>
      <c r="K13" s="4">
        <v>30.933120727539062</v>
      </c>
      <c r="L13" s="4">
        <v>0.67893421649932861</v>
      </c>
      <c r="M13" s="4">
        <f t="shared" ref="M13:M20" si="0">K13-33.878288269043</f>
        <v>-2.9451675415039347</v>
      </c>
      <c r="Q13" s="4">
        <v>-2.9451663494110107</v>
      </c>
      <c r="R13" s="4">
        <v>1.3526817560195923</v>
      </c>
      <c r="S13" s="4" t="s">
        <v>11</v>
      </c>
      <c r="T13" s="4" t="s">
        <v>11</v>
      </c>
      <c r="U13" s="4">
        <v>0</v>
      </c>
      <c r="V13" s="4" t="b">
        <v>1</v>
      </c>
      <c r="W13" s="4">
        <v>31.5166015625</v>
      </c>
      <c r="X13" s="4" t="b">
        <v>1</v>
      </c>
      <c r="Y13" s="4">
        <v>3</v>
      </c>
      <c r="Z13" s="4">
        <v>28</v>
      </c>
      <c r="AA13" s="4">
        <v>1</v>
      </c>
      <c r="AB13" s="4" t="s">
        <v>11</v>
      </c>
      <c r="AC13" s="4" t="s">
        <v>71</v>
      </c>
      <c r="AD13" s="4" t="s">
        <v>45</v>
      </c>
      <c r="AE13" s="4" t="s">
        <v>45</v>
      </c>
    </row>
    <row r="14" spans="1:31">
      <c r="A14" s="4" t="s">
        <v>51</v>
      </c>
      <c r="B14" s="4" t="s">
        <v>194</v>
      </c>
      <c r="C14" s="5" t="s">
        <v>196</v>
      </c>
      <c r="D14" s="4" t="s">
        <v>42</v>
      </c>
      <c r="E14" s="4" t="s">
        <v>43</v>
      </c>
      <c r="F14" s="4" t="s">
        <v>44</v>
      </c>
      <c r="G14" s="4">
        <v>1</v>
      </c>
      <c r="H14" s="4">
        <v>7.4035115540027618E-2</v>
      </c>
      <c r="I14" s="4">
        <v>13.50710391998291</v>
      </c>
      <c r="J14" s="4">
        <v>31.187128067016602</v>
      </c>
      <c r="K14" s="4">
        <v>30.933120727539062</v>
      </c>
      <c r="L14" s="4">
        <v>0.67893421649932861</v>
      </c>
      <c r="M14" s="4">
        <f t="shared" si="0"/>
        <v>-2.9451675415039347</v>
      </c>
      <c r="Q14" s="4">
        <v>-2.9451663494110107</v>
      </c>
      <c r="R14" s="4">
        <v>1.3526817560195923</v>
      </c>
      <c r="S14" s="4" t="s">
        <v>11</v>
      </c>
      <c r="T14" s="4" t="s">
        <v>11</v>
      </c>
      <c r="U14" s="4">
        <v>0</v>
      </c>
      <c r="V14" s="4" t="b">
        <v>1</v>
      </c>
      <c r="W14" s="4">
        <v>31.5166015625</v>
      </c>
      <c r="X14" s="4" t="b">
        <v>1</v>
      </c>
      <c r="Y14" s="4">
        <v>3</v>
      </c>
      <c r="Z14" s="4">
        <v>28</v>
      </c>
      <c r="AA14" s="4">
        <v>1</v>
      </c>
      <c r="AB14" s="4" t="s">
        <v>11</v>
      </c>
      <c r="AC14" s="4" t="s">
        <v>71</v>
      </c>
      <c r="AD14" s="4" t="s">
        <v>45</v>
      </c>
      <c r="AE14" s="4" t="s">
        <v>45</v>
      </c>
    </row>
    <row r="15" spans="1:31">
      <c r="A15" s="4" t="s">
        <v>52</v>
      </c>
      <c r="B15" s="4" t="s">
        <v>194</v>
      </c>
      <c r="C15" s="4" t="s">
        <v>197</v>
      </c>
      <c r="D15" s="4" t="s">
        <v>42</v>
      </c>
      <c r="E15" s="4" t="s">
        <v>43</v>
      </c>
      <c r="F15" s="4" t="s">
        <v>44</v>
      </c>
      <c r="G15" s="4">
        <v>1</v>
      </c>
      <c r="H15" s="4">
        <v>8.2499392330646515E-2</v>
      </c>
      <c r="I15" s="4">
        <v>12.12130069732666</v>
      </c>
      <c r="J15" s="4">
        <v>25.51017951965332</v>
      </c>
      <c r="K15" s="4">
        <v>25.402572631835938</v>
      </c>
      <c r="L15" s="4">
        <v>0.11797089129686356</v>
      </c>
      <c r="M15" s="4">
        <f t="shared" si="0"/>
        <v>-8.4757156372070597</v>
      </c>
      <c r="N15" s="4">
        <f t="shared" ref="N15:N20" si="1">M15--2.94516754150393</f>
        <v>-5.5305480957031303</v>
      </c>
      <c r="O15" s="4">
        <f t="shared" ref="O15:O20" si="2">POWER(2,-N15)</f>
        <v>46.223291657938837</v>
      </c>
      <c r="Q15" s="4">
        <v>-8.4757146835327148</v>
      </c>
      <c r="R15" s="4">
        <v>1.2964321374893188</v>
      </c>
      <c r="S15" s="4" t="s">
        <v>11</v>
      </c>
      <c r="T15" s="4" t="s">
        <v>11</v>
      </c>
      <c r="U15" s="4">
        <v>0</v>
      </c>
      <c r="V15" s="4" t="b">
        <v>1</v>
      </c>
      <c r="W15" s="4">
        <v>1744.2523251488089</v>
      </c>
      <c r="X15" s="4" t="b">
        <v>1</v>
      </c>
      <c r="Y15" s="4">
        <v>3</v>
      </c>
      <c r="Z15" s="4">
        <v>18</v>
      </c>
      <c r="AA15" s="4">
        <v>1</v>
      </c>
      <c r="AB15" s="4" t="s">
        <v>11</v>
      </c>
      <c r="AC15" s="4" t="s">
        <v>45</v>
      </c>
      <c r="AD15" s="4" t="s">
        <v>45</v>
      </c>
      <c r="AE15" s="4" t="s">
        <v>45</v>
      </c>
    </row>
    <row r="16" spans="1:31">
      <c r="A16" s="4" t="s">
        <v>54</v>
      </c>
      <c r="B16" s="4" t="s">
        <v>194</v>
      </c>
      <c r="C16" s="4" t="s">
        <v>197</v>
      </c>
      <c r="D16" s="4" t="s">
        <v>42</v>
      </c>
      <c r="E16" s="4" t="s">
        <v>43</v>
      </c>
      <c r="F16" s="4" t="s">
        <v>44</v>
      </c>
      <c r="G16" s="4">
        <v>1</v>
      </c>
      <c r="H16" s="4">
        <v>8.2499392330646515E-2</v>
      </c>
      <c r="I16" s="4">
        <v>12.12130069732666</v>
      </c>
      <c r="J16" s="4">
        <v>25.421108245849609</v>
      </c>
      <c r="K16" s="4">
        <v>25.402572631835938</v>
      </c>
      <c r="L16" s="4">
        <v>0.11797089129686356</v>
      </c>
      <c r="M16" s="4">
        <f t="shared" si="0"/>
        <v>-8.4757156372070597</v>
      </c>
      <c r="N16" s="4">
        <f t="shared" si="1"/>
        <v>-5.5305480957031303</v>
      </c>
      <c r="O16" s="4">
        <f t="shared" si="2"/>
        <v>46.223291657938837</v>
      </c>
      <c r="Q16" s="4">
        <v>-8.4757146835327148</v>
      </c>
      <c r="R16" s="4">
        <v>1.2964321374893188</v>
      </c>
      <c r="S16" s="4" t="s">
        <v>11</v>
      </c>
      <c r="T16" s="4" t="s">
        <v>11</v>
      </c>
      <c r="U16" s="4">
        <v>0</v>
      </c>
      <c r="V16" s="4" t="b">
        <v>1</v>
      </c>
      <c r="W16" s="4">
        <v>1744.2523251488089</v>
      </c>
      <c r="X16" s="4" t="b">
        <v>1</v>
      </c>
      <c r="Y16" s="4">
        <v>3</v>
      </c>
      <c r="Z16" s="4">
        <v>17</v>
      </c>
      <c r="AA16" s="4">
        <v>1</v>
      </c>
      <c r="AB16" s="4" t="s">
        <v>11</v>
      </c>
      <c r="AC16" s="4" t="s">
        <v>45</v>
      </c>
      <c r="AD16" s="4" t="s">
        <v>45</v>
      </c>
      <c r="AE16" s="4" t="s">
        <v>45</v>
      </c>
    </row>
    <row r="17" spans="1:31">
      <c r="A17" s="4" t="s">
        <v>55</v>
      </c>
      <c r="B17" s="4" t="s">
        <v>194</v>
      </c>
      <c r="C17" s="4" t="s">
        <v>197</v>
      </c>
      <c r="D17" s="4" t="s">
        <v>42</v>
      </c>
      <c r="E17" s="4" t="s">
        <v>43</v>
      </c>
      <c r="F17" s="4" t="s">
        <v>44</v>
      </c>
      <c r="G17" s="4">
        <v>1</v>
      </c>
      <c r="H17" s="4">
        <v>8.2499392330646515E-2</v>
      </c>
      <c r="I17" s="4">
        <v>12.12130069732666</v>
      </c>
      <c r="J17" s="4">
        <v>25.276432037353516</v>
      </c>
      <c r="K17" s="4">
        <v>25.402572631835938</v>
      </c>
      <c r="L17" s="4">
        <v>0.11797089129686356</v>
      </c>
      <c r="M17" s="4">
        <f t="shared" si="0"/>
        <v>-8.4757156372070597</v>
      </c>
      <c r="N17" s="4">
        <f t="shared" si="1"/>
        <v>-5.5305480957031303</v>
      </c>
      <c r="O17" s="4">
        <f t="shared" si="2"/>
        <v>46.223291657938837</v>
      </c>
      <c r="Q17" s="4">
        <v>-8.4757146835327148</v>
      </c>
      <c r="R17" s="4">
        <v>1.2964321374893188</v>
      </c>
      <c r="S17" s="4" t="s">
        <v>11</v>
      </c>
      <c r="T17" s="4" t="s">
        <v>11</v>
      </c>
      <c r="U17" s="4">
        <v>0</v>
      </c>
      <c r="V17" s="4" t="b">
        <v>1</v>
      </c>
      <c r="W17" s="4">
        <v>1744.2523251488089</v>
      </c>
      <c r="X17" s="4" t="b">
        <v>1</v>
      </c>
      <c r="Y17" s="4">
        <v>3</v>
      </c>
      <c r="Z17" s="4">
        <v>18</v>
      </c>
      <c r="AA17" s="4">
        <v>1</v>
      </c>
      <c r="AB17" s="4" t="s">
        <v>11</v>
      </c>
      <c r="AC17" s="4" t="s">
        <v>45</v>
      </c>
      <c r="AD17" s="4" t="s">
        <v>45</v>
      </c>
      <c r="AE17" s="4" t="s">
        <v>45</v>
      </c>
    </row>
    <row r="18" spans="1:31">
      <c r="A18" s="4" t="s">
        <v>56</v>
      </c>
      <c r="B18" s="4" t="s">
        <v>194</v>
      </c>
      <c r="C18" s="4" t="s">
        <v>198</v>
      </c>
      <c r="D18" s="4" t="s">
        <v>42</v>
      </c>
      <c r="E18" s="4" t="s">
        <v>43</v>
      </c>
      <c r="F18" s="4" t="s">
        <v>44</v>
      </c>
      <c r="G18" s="4">
        <v>1</v>
      </c>
      <c r="H18" s="4">
        <v>1.2168915010988712E-2</v>
      </c>
      <c r="I18" s="4">
        <v>82.176597595214844</v>
      </c>
      <c r="J18" s="4">
        <v>31.512323379516602</v>
      </c>
      <c r="K18" s="4">
        <v>34.222988128662109</v>
      </c>
      <c r="L18" s="4">
        <v>3.2736616134643555</v>
      </c>
      <c r="M18" s="4">
        <f t="shared" si="0"/>
        <v>0.3446998596191122</v>
      </c>
      <c r="N18" s="4">
        <f t="shared" si="1"/>
        <v>3.289867401123042</v>
      </c>
      <c r="O18" s="4">
        <f t="shared" si="2"/>
        <v>0.10224715447881443</v>
      </c>
      <c r="Q18" s="4">
        <v>0.34469923377037048</v>
      </c>
      <c r="R18" s="4">
        <v>2.2909352779388428</v>
      </c>
      <c r="S18" s="4" t="s">
        <v>11</v>
      </c>
      <c r="T18" s="4" t="s">
        <v>11</v>
      </c>
      <c r="U18" s="4">
        <v>0</v>
      </c>
      <c r="V18" s="4" t="b">
        <v>1</v>
      </c>
      <c r="W18" s="4">
        <v>21.216292709378042</v>
      </c>
      <c r="X18" s="4" t="b">
        <v>1</v>
      </c>
      <c r="Y18" s="4">
        <v>3</v>
      </c>
      <c r="Z18" s="4">
        <v>29</v>
      </c>
      <c r="AA18" s="4">
        <v>1</v>
      </c>
      <c r="AB18" s="4" t="s">
        <v>11</v>
      </c>
      <c r="AC18" s="4" t="s">
        <v>71</v>
      </c>
      <c r="AD18" s="4" t="s">
        <v>45</v>
      </c>
      <c r="AE18" s="4" t="s">
        <v>45</v>
      </c>
    </row>
    <row r="19" spans="1:31">
      <c r="A19" s="4" t="s">
        <v>58</v>
      </c>
      <c r="B19" s="4" t="s">
        <v>194</v>
      </c>
      <c r="C19" s="4" t="s">
        <v>198</v>
      </c>
      <c r="D19" s="4" t="s">
        <v>42</v>
      </c>
      <c r="E19" s="4" t="s">
        <v>43</v>
      </c>
      <c r="F19" s="4" t="s">
        <v>44</v>
      </c>
      <c r="G19" s="4">
        <v>1</v>
      </c>
      <c r="H19" s="4">
        <v>1.2168915010988712E-2</v>
      </c>
      <c r="I19" s="4">
        <v>82.176597595214844</v>
      </c>
      <c r="J19" s="4">
        <v>37.860004425048828</v>
      </c>
      <c r="K19" s="4">
        <v>34.222988128662109</v>
      </c>
      <c r="L19" s="4">
        <v>3.2736616134643555</v>
      </c>
      <c r="M19" s="4">
        <f t="shared" si="0"/>
        <v>0.3446998596191122</v>
      </c>
      <c r="N19" s="4">
        <f t="shared" si="1"/>
        <v>3.289867401123042</v>
      </c>
      <c r="O19" s="4">
        <f t="shared" si="2"/>
        <v>0.10224715447881443</v>
      </c>
      <c r="Q19" s="4">
        <v>0.34469923377037048</v>
      </c>
      <c r="R19" s="4">
        <v>2.2909352779388428</v>
      </c>
      <c r="S19" s="4" t="s">
        <v>11</v>
      </c>
      <c r="T19" s="4" t="s">
        <v>11</v>
      </c>
      <c r="U19" s="4">
        <v>0</v>
      </c>
      <c r="V19" s="4" t="b">
        <v>1</v>
      </c>
      <c r="W19" s="4">
        <v>21.216292709378042</v>
      </c>
      <c r="X19" s="4" t="b">
        <v>1</v>
      </c>
      <c r="Y19" s="4">
        <v>3</v>
      </c>
      <c r="Z19" s="4">
        <v>34</v>
      </c>
      <c r="AA19" s="4">
        <v>1</v>
      </c>
      <c r="AB19" s="4" t="s">
        <v>11</v>
      </c>
      <c r="AC19" s="4" t="s">
        <v>71</v>
      </c>
      <c r="AD19" s="4" t="s">
        <v>45</v>
      </c>
      <c r="AE19" s="4" t="s">
        <v>45</v>
      </c>
    </row>
    <row r="20" spans="1:31">
      <c r="A20" s="4" t="s">
        <v>59</v>
      </c>
      <c r="B20" s="4" t="s">
        <v>194</v>
      </c>
      <c r="C20" s="4" t="s">
        <v>198</v>
      </c>
      <c r="D20" s="4" t="s">
        <v>42</v>
      </c>
      <c r="E20" s="4" t="s">
        <v>43</v>
      </c>
      <c r="F20" s="4" t="s">
        <v>44</v>
      </c>
      <c r="G20" s="4">
        <v>1</v>
      </c>
      <c r="H20" s="4">
        <v>1.2168915010988712E-2</v>
      </c>
      <c r="I20" s="4">
        <v>82.176597595214844</v>
      </c>
      <c r="J20" s="4">
        <v>33.296634674072266</v>
      </c>
      <c r="K20" s="4">
        <v>34.222988128662109</v>
      </c>
      <c r="L20" s="4">
        <v>3.2736616134643555</v>
      </c>
      <c r="M20" s="4">
        <f t="shared" si="0"/>
        <v>0.3446998596191122</v>
      </c>
      <c r="N20" s="4">
        <f t="shared" si="1"/>
        <v>3.289867401123042</v>
      </c>
      <c r="O20" s="4">
        <f t="shared" si="2"/>
        <v>0.10224715447881443</v>
      </c>
      <c r="Q20" s="4">
        <v>0.34469923377037048</v>
      </c>
      <c r="R20" s="4">
        <v>2.2909352779388428</v>
      </c>
      <c r="S20" s="4" t="s">
        <v>11</v>
      </c>
      <c r="T20" s="4" t="s">
        <v>11</v>
      </c>
      <c r="U20" s="4">
        <v>0</v>
      </c>
      <c r="V20" s="4" t="b">
        <v>1</v>
      </c>
      <c r="W20" s="4">
        <v>21.216292709378042</v>
      </c>
      <c r="X20" s="4" t="b">
        <v>1</v>
      </c>
      <c r="Y20" s="4">
        <v>3</v>
      </c>
      <c r="Z20" s="4">
        <v>31</v>
      </c>
      <c r="AA20" s="4">
        <v>1</v>
      </c>
      <c r="AB20" s="4" t="s">
        <v>11</v>
      </c>
      <c r="AC20" s="4" t="s">
        <v>71</v>
      </c>
      <c r="AD20" s="4" t="s">
        <v>45</v>
      </c>
      <c r="AE20" s="4" t="s">
        <v>45</v>
      </c>
    </row>
    <row r="21" spans="1:31">
      <c r="A21" s="4" t="s">
        <v>60</v>
      </c>
      <c r="B21" s="4" t="s">
        <v>142</v>
      </c>
      <c r="C21" s="4" t="s">
        <v>195</v>
      </c>
      <c r="D21" s="4" t="s">
        <v>42</v>
      </c>
      <c r="E21" s="4" t="s">
        <v>43</v>
      </c>
      <c r="F21" s="4" t="s">
        <v>44</v>
      </c>
      <c r="G21" s="4" t="s">
        <v>11</v>
      </c>
      <c r="H21" s="4" t="s">
        <v>11</v>
      </c>
      <c r="I21" s="4" t="s">
        <v>11</v>
      </c>
      <c r="J21" s="4">
        <v>32.736240386962891</v>
      </c>
      <c r="K21" s="4">
        <v>31.841897964477539</v>
      </c>
      <c r="L21" s="4">
        <v>1.3503278493881226</v>
      </c>
      <c r="M21" s="4" t="s">
        <v>11</v>
      </c>
      <c r="Q21" s="4" t="s">
        <v>11</v>
      </c>
      <c r="R21" s="4" t="s">
        <v>11</v>
      </c>
      <c r="S21" s="4" t="s">
        <v>11</v>
      </c>
      <c r="T21" s="4" t="s">
        <v>11</v>
      </c>
      <c r="U21" s="4" t="s">
        <v>11</v>
      </c>
      <c r="V21" s="4" t="b">
        <v>1</v>
      </c>
      <c r="W21" s="4">
        <v>30.34925506681293</v>
      </c>
      <c r="X21" s="4" t="b">
        <v>1</v>
      </c>
      <c r="Y21" s="4">
        <v>3</v>
      </c>
      <c r="Z21" s="4">
        <v>28</v>
      </c>
      <c r="AA21" s="4">
        <v>1</v>
      </c>
      <c r="AB21" s="4" t="s">
        <v>11</v>
      </c>
      <c r="AC21" s="4" t="s">
        <v>71</v>
      </c>
      <c r="AD21" s="4" t="s">
        <v>45</v>
      </c>
      <c r="AE21" s="4" t="s">
        <v>45</v>
      </c>
    </row>
    <row r="22" spans="1:31">
      <c r="A22" s="4" t="s">
        <v>62</v>
      </c>
      <c r="B22" s="4" t="s">
        <v>142</v>
      </c>
      <c r="C22" s="4" t="s">
        <v>195</v>
      </c>
      <c r="D22" s="4" t="s">
        <v>42</v>
      </c>
      <c r="E22" s="4" t="s">
        <v>43</v>
      </c>
      <c r="F22" s="4" t="s">
        <v>44</v>
      </c>
      <c r="G22" s="4" t="s">
        <v>11</v>
      </c>
      <c r="H22" s="4" t="s">
        <v>11</v>
      </c>
      <c r="I22" s="4" t="s">
        <v>11</v>
      </c>
      <c r="J22" s="4">
        <v>30.288606643676758</v>
      </c>
      <c r="K22" s="4">
        <v>31.8418979644775</v>
      </c>
      <c r="L22" s="4">
        <v>1.3503278493881226</v>
      </c>
      <c r="M22" s="4" t="s">
        <v>11</v>
      </c>
      <c r="N22" s="4">
        <v>-1.993793487548789</v>
      </c>
      <c r="Q22" s="4" t="s">
        <v>11</v>
      </c>
      <c r="R22" s="4" t="s">
        <v>11</v>
      </c>
      <c r="S22" s="4" t="s">
        <v>11</v>
      </c>
      <c r="T22" s="4" t="s">
        <v>11</v>
      </c>
      <c r="U22" s="4" t="s">
        <v>11</v>
      </c>
      <c r="V22" s="4" t="b">
        <v>1</v>
      </c>
      <c r="W22" s="4">
        <v>30.34925506681293</v>
      </c>
      <c r="X22" s="4" t="b">
        <v>1</v>
      </c>
      <c r="Y22" s="4">
        <v>3</v>
      </c>
      <c r="Z22" s="4">
        <v>27</v>
      </c>
      <c r="AA22" s="4">
        <v>1</v>
      </c>
      <c r="AB22" s="4" t="s">
        <v>11</v>
      </c>
      <c r="AC22" s="4" t="s">
        <v>71</v>
      </c>
      <c r="AD22" s="4" t="s">
        <v>45</v>
      </c>
      <c r="AE22" s="4" t="s">
        <v>45</v>
      </c>
    </row>
    <row r="23" spans="1:31">
      <c r="A23" s="4" t="s">
        <v>63</v>
      </c>
      <c r="B23" s="4" t="s">
        <v>142</v>
      </c>
      <c r="C23" s="4" t="s">
        <v>195</v>
      </c>
      <c r="D23" s="4" t="s">
        <v>42</v>
      </c>
      <c r="E23" s="4" t="s">
        <v>43</v>
      </c>
      <c r="F23" s="4" t="s">
        <v>44</v>
      </c>
      <c r="G23" s="4" t="s">
        <v>11</v>
      </c>
      <c r="H23" s="4" t="s">
        <v>11</v>
      </c>
      <c r="I23" s="4" t="s">
        <v>11</v>
      </c>
      <c r="J23" s="4">
        <v>32.500843048095703</v>
      </c>
      <c r="K23" s="4">
        <v>31.841897964477539</v>
      </c>
      <c r="L23" s="4">
        <v>1.3503278493881226</v>
      </c>
      <c r="M23" s="4" t="s">
        <v>11</v>
      </c>
      <c r="Q23" s="4" t="s">
        <v>11</v>
      </c>
      <c r="R23" s="4" t="s">
        <v>11</v>
      </c>
      <c r="S23" s="4" t="s">
        <v>11</v>
      </c>
      <c r="T23" s="4" t="s">
        <v>11</v>
      </c>
      <c r="U23" s="4" t="s">
        <v>11</v>
      </c>
      <c r="V23" s="4" t="b">
        <v>1</v>
      </c>
      <c r="W23" s="4">
        <v>30.34925506681293</v>
      </c>
      <c r="X23" s="4" t="b">
        <v>1</v>
      </c>
      <c r="Y23" s="4">
        <v>3</v>
      </c>
      <c r="Z23" s="4">
        <v>30</v>
      </c>
      <c r="AA23" s="4">
        <v>1</v>
      </c>
      <c r="AB23" s="4" t="s">
        <v>11</v>
      </c>
      <c r="AC23" s="4" t="s">
        <v>71</v>
      </c>
      <c r="AD23" s="4" t="s">
        <v>45</v>
      </c>
      <c r="AE23" s="4" t="s">
        <v>45</v>
      </c>
    </row>
    <row r="24" spans="1:31">
      <c r="A24" s="4" t="s">
        <v>64</v>
      </c>
      <c r="B24" s="4" t="s">
        <v>142</v>
      </c>
      <c r="C24" s="5" t="s">
        <v>196</v>
      </c>
      <c r="D24" s="4" t="s">
        <v>42</v>
      </c>
      <c r="E24" s="4" t="s">
        <v>43</v>
      </c>
      <c r="F24" s="4" t="s">
        <v>44</v>
      </c>
      <c r="G24" s="4">
        <v>0.51714038848876953</v>
      </c>
      <c r="H24" s="4">
        <v>8.646818995475769E-2</v>
      </c>
      <c r="I24" s="4">
        <v>3.0928618907928467</v>
      </c>
      <c r="J24" s="4">
        <v>28.944057464599609</v>
      </c>
      <c r="K24" s="4">
        <v>29.848104476928711</v>
      </c>
      <c r="L24" s="4">
        <v>0.87620764970779419</v>
      </c>
      <c r="M24" s="4">
        <f>K24-31.8418979644775</f>
        <v>-1.993793487548789</v>
      </c>
      <c r="Q24" s="4">
        <v>-1.9937940835952759</v>
      </c>
      <c r="R24" s="4">
        <v>0.92935913801193237</v>
      </c>
      <c r="S24" s="4" t="s">
        <v>11</v>
      </c>
      <c r="T24" s="4" t="s">
        <v>11</v>
      </c>
      <c r="U24" s="4">
        <v>0.95137214660644531</v>
      </c>
      <c r="V24" s="4" t="b">
        <v>1</v>
      </c>
      <c r="W24" s="4">
        <v>31.5166015625</v>
      </c>
      <c r="X24" s="4" t="b">
        <v>1</v>
      </c>
      <c r="Y24" s="4">
        <v>3</v>
      </c>
      <c r="Z24" s="4">
        <v>25</v>
      </c>
      <c r="AA24" s="4">
        <v>1</v>
      </c>
      <c r="AB24" s="4" t="s">
        <v>11</v>
      </c>
      <c r="AC24" s="4" t="s">
        <v>71</v>
      </c>
      <c r="AD24" s="4" t="s">
        <v>45</v>
      </c>
      <c r="AE24" s="4" t="s">
        <v>45</v>
      </c>
    </row>
    <row r="25" spans="1:31">
      <c r="A25" s="4" t="s">
        <v>65</v>
      </c>
      <c r="B25" s="4" t="s">
        <v>142</v>
      </c>
      <c r="C25" s="5" t="s">
        <v>196</v>
      </c>
      <c r="D25" s="4" t="s">
        <v>42</v>
      </c>
      <c r="E25" s="4" t="s">
        <v>43</v>
      </c>
      <c r="F25" s="4" t="s">
        <v>44</v>
      </c>
      <c r="G25" s="4">
        <v>0.51714038848876953</v>
      </c>
      <c r="H25" s="4">
        <v>8.646818995475769E-2</v>
      </c>
      <c r="I25" s="4">
        <v>3.0928618907928467</v>
      </c>
      <c r="J25" s="4">
        <v>30.69352912902832</v>
      </c>
      <c r="K25" s="4">
        <v>29.848104476928711</v>
      </c>
      <c r="L25" s="4">
        <v>0.87620764970779419</v>
      </c>
      <c r="M25" s="4">
        <f t="shared" ref="M25:M32" si="3">K25-31.8418979644775</f>
        <v>-1.993793487548789</v>
      </c>
      <c r="Q25" s="4">
        <v>-1.9937940835952759</v>
      </c>
      <c r="R25" s="4">
        <v>0.92935913801193237</v>
      </c>
      <c r="S25" s="4" t="s">
        <v>11</v>
      </c>
      <c r="T25" s="4" t="s">
        <v>11</v>
      </c>
      <c r="U25" s="4">
        <v>0.95137214660644531</v>
      </c>
      <c r="V25" s="4" t="b">
        <v>1</v>
      </c>
      <c r="W25" s="4">
        <v>31.5166015625</v>
      </c>
      <c r="X25" s="4" t="b">
        <v>1</v>
      </c>
      <c r="Y25" s="4">
        <v>3</v>
      </c>
      <c r="Z25" s="4">
        <v>27</v>
      </c>
      <c r="AA25" s="4">
        <v>1</v>
      </c>
      <c r="AB25" s="4" t="s">
        <v>11</v>
      </c>
      <c r="AC25" s="4" t="s">
        <v>71</v>
      </c>
      <c r="AD25" s="4" t="s">
        <v>45</v>
      </c>
      <c r="AE25" s="4" t="s">
        <v>45</v>
      </c>
    </row>
    <row r="26" spans="1:31">
      <c r="A26" s="4" t="s">
        <v>66</v>
      </c>
      <c r="B26" s="4" t="s">
        <v>142</v>
      </c>
      <c r="C26" s="5" t="s">
        <v>196</v>
      </c>
      <c r="D26" s="4" t="s">
        <v>42</v>
      </c>
      <c r="E26" s="4" t="s">
        <v>43</v>
      </c>
      <c r="F26" s="4" t="s">
        <v>44</v>
      </c>
      <c r="G26" s="4">
        <v>0.51714038848876953</v>
      </c>
      <c r="H26" s="4">
        <v>8.646818995475769E-2</v>
      </c>
      <c r="I26" s="4">
        <v>3.0928618907928467</v>
      </c>
      <c r="J26" s="4">
        <v>29.906721115112305</v>
      </c>
      <c r="K26" s="4">
        <v>29.848104476928711</v>
      </c>
      <c r="L26" s="4">
        <v>0.87620764970779419</v>
      </c>
      <c r="M26" s="4">
        <f t="shared" si="3"/>
        <v>-1.993793487548789</v>
      </c>
      <c r="Q26" s="4">
        <v>-1.9937940835952759</v>
      </c>
      <c r="R26" s="4">
        <v>0.92935913801193237</v>
      </c>
      <c r="S26" s="4" t="s">
        <v>11</v>
      </c>
      <c r="T26" s="4" t="s">
        <v>11</v>
      </c>
      <c r="U26" s="4">
        <v>0.95137214660644531</v>
      </c>
      <c r="V26" s="4" t="b">
        <v>1</v>
      </c>
      <c r="W26" s="4">
        <v>31.5166015625</v>
      </c>
      <c r="X26" s="4" t="b">
        <v>1</v>
      </c>
      <c r="Y26" s="4">
        <v>3</v>
      </c>
      <c r="Z26" s="4">
        <v>26</v>
      </c>
      <c r="AA26" s="4">
        <v>1</v>
      </c>
      <c r="AB26" s="4" t="s">
        <v>11</v>
      </c>
      <c r="AC26" s="4" t="s">
        <v>71</v>
      </c>
      <c r="AD26" s="4" t="s">
        <v>45</v>
      </c>
      <c r="AE26" s="4" t="s">
        <v>45</v>
      </c>
    </row>
    <row r="27" spans="1:31">
      <c r="A27" s="4" t="s">
        <v>67</v>
      </c>
      <c r="B27" s="4" t="s">
        <v>142</v>
      </c>
      <c r="C27" s="4" t="s">
        <v>197</v>
      </c>
      <c r="D27" s="4" t="s">
        <v>42</v>
      </c>
      <c r="E27" s="4" t="s">
        <v>43</v>
      </c>
      <c r="F27" s="4" t="s">
        <v>44</v>
      </c>
      <c r="G27" s="4">
        <v>0.17622242867946625</v>
      </c>
      <c r="H27" s="4">
        <v>3.9270080626010895E-2</v>
      </c>
      <c r="I27" s="4">
        <v>0.79078882932662964</v>
      </c>
      <c r="J27" s="4">
        <v>25.849184036254883</v>
      </c>
      <c r="K27" s="4">
        <v>25.870712280273438</v>
      </c>
      <c r="L27" s="4">
        <v>4.7604132443666458E-2</v>
      </c>
      <c r="M27" s="4">
        <f t="shared" si="3"/>
        <v>-5.9711856842040625</v>
      </c>
      <c r="N27" s="4">
        <f t="shared" ref="N27:N32" si="4">M27--1.99379348754879</f>
        <v>-3.9773921966552725</v>
      </c>
      <c r="O27" s="4">
        <f t="shared" ref="O27:O32" si="5">POWER(2,-N27)</f>
        <v>15.751225741376222</v>
      </c>
      <c r="Q27" s="4">
        <v>-5.971184253692627</v>
      </c>
      <c r="R27" s="4">
        <v>0.78009647130966187</v>
      </c>
      <c r="S27" s="4" t="s">
        <v>11</v>
      </c>
      <c r="T27" s="4" t="s">
        <v>11</v>
      </c>
      <c r="U27" s="4">
        <v>2.504530668258667</v>
      </c>
      <c r="V27" s="4" t="b">
        <v>1</v>
      </c>
      <c r="W27" s="4">
        <v>1744.2523251488089</v>
      </c>
      <c r="X27" s="4" t="b">
        <v>1</v>
      </c>
      <c r="Y27" s="4">
        <v>3</v>
      </c>
      <c r="Z27" s="4">
        <v>18</v>
      </c>
      <c r="AA27" s="4">
        <v>1</v>
      </c>
      <c r="AB27" s="4" t="s">
        <v>11</v>
      </c>
      <c r="AC27" s="4" t="s">
        <v>45</v>
      </c>
      <c r="AD27" s="4" t="s">
        <v>45</v>
      </c>
      <c r="AE27" s="4" t="s">
        <v>45</v>
      </c>
    </row>
    <row r="28" spans="1:31">
      <c r="A28" s="4" t="s">
        <v>68</v>
      </c>
      <c r="B28" s="4" t="s">
        <v>142</v>
      </c>
      <c r="C28" s="4" t="s">
        <v>197</v>
      </c>
      <c r="D28" s="4" t="s">
        <v>42</v>
      </c>
      <c r="E28" s="4" t="s">
        <v>43</v>
      </c>
      <c r="F28" s="4" t="s">
        <v>44</v>
      </c>
      <c r="G28" s="4">
        <v>0.17622242867946625</v>
      </c>
      <c r="H28" s="4">
        <v>3.9270080626010895E-2</v>
      </c>
      <c r="I28" s="4">
        <v>0.79078882932662964</v>
      </c>
      <c r="J28" s="4">
        <v>25.837675094604492</v>
      </c>
      <c r="K28" s="4">
        <v>25.870712280273438</v>
      </c>
      <c r="L28" s="4">
        <v>4.7604132443666458E-2</v>
      </c>
      <c r="M28" s="4">
        <f t="shared" si="3"/>
        <v>-5.9711856842040625</v>
      </c>
      <c r="N28" s="4">
        <f t="shared" si="4"/>
        <v>-3.9773921966552725</v>
      </c>
      <c r="O28" s="4">
        <f t="shared" si="5"/>
        <v>15.751225741376222</v>
      </c>
      <c r="Q28" s="4">
        <v>-5.971184253692627</v>
      </c>
      <c r="R28" s="4">
        <v>0.78009647130966187</v>
      </c>
      <c r="S28" s="4" t="s">
        <v>11</v>
      </c>
      <c r="T28" s="4" t="s">
        <v>11</v>
      </c>
      <c r="U28" s="4">
        <v>2.504530668258667</v>
      </c>
      <c r="V28" s="4" t="b">
        <v>1</v>
      </c>
      <c r="W28" s="4">
        <v>1744.2523251488089</v>
      </c>
      <c r="X28" s="4" t="b">
        <v>1</v>
      </c>
      <c r="Y28" s="4">
        <v>3</v>
      </c>
      <c r="Z28" s="4">
        <v>17</v>
      </c>
      <c r="AA28" s="4">
        <v>1</v>
      </c>
      <c r="AB28" s="4" t="s">
        <v>11</v>
      </c>
      <c r="AC28" s="4" t="s">
        <v>45</v>
      </c>
      <c r="AD28" s="4" t="s">
        <v>45</v>
      </c>
      <c r="AE28" s="4" t="s">
        <v>45</v>
      </c>
    </row>
    <row r="29" spans="1:31">
      <c r="A29" s="4" t="s">
        <v>69</v>
      </c>
      <c r="B29" s="4" t="s">
        <v>142</v>
      </c>
      <c r="C29" s="4" t="s">
        <v>197</v>
      </c>
      <c r="D29" s="4" t="s">
        <v>42</v>
      </c>
      <c r="E29" s="4" t="s">
        <v>43</v>
      </c>
      <c r="F29" s="4" t="s">
        <v>44</v>
      </c>
      <c r="G29" s="4">
        <v>0.17622242867946625</v>
      </c>
      <c r="H29" s="4">
        <v>3.9270080626010895E-2</v>
      </c>
      <c r="I29" s="4">
        <v>0.79078882932662964</v>
      </c>
      <c r="J29" s="4">
        <v>25.925277709960938</v>
      </c>
      <c r="K29" s="4">
        <v>25.870712280273438</v>
      </c>
      <c r="L29" s="4">
        <v>4.7604132443666458E-2</v>
      </c>
      <c r="M29" s="4">
        <f t="shared" si="3"/>
        <v>-5.9711856842040625</v>
      </c>
      <c r="N29" s="4">
        <f t="shared" si="4"/>
        <v>-3.9773921966552725</v>
      </c>
      <c r="O29" s="4">
        <f t="shared" si="5"/>
        <v>15.751225741376222</v>
      </c>
      <c r="Q29" s="4">
        <v>-5.971184253692627</v>
      </c>
      <c r="R29" s="4">
        <v>0.78009647130966187</v>
      </c>
      <c r="S29" s="4" t="s">
        <v>11</v>
      </c>
      <c r="T29" s="4" t="s">
        <v>11</v>
      </c>
      <c r="U29" s="4">
        <v>2.504530668258667</v>
      </c>
      <c r="V29" s="4" t="b">
        <v>1</v>
      </c>
      <c r="W29" s="4">
        <v>1744.2523251488089</v>
      </c>
      <c r="X29" s="4" t="b">
        <v>1</v>
      </c>
      <c r="Y29" s="4">
        <v>3</v>
      </c>
      <c r="Z29" s="4">
        <v>17</v>
      </c>
      <c r="AA29" s="4">
        <v>1</v>
      </c>
      <c r="AB29" s="4" t="s">
        <v>11</v>
      </c>
      <c r="AC29" s="4" t="s">
        <v>45</v>
      </c>
      <c r="AD29" s="4" t="s">
        <v>45</v>
      </c>
      <c r="AE29" s="4" t="s">
        <v>45</v>
      </c>
    </row>
    <row r="30" spans="1:31">
      <c r="A30" s="4" t="s">
        <v>70</v>
      </c>
      <c r="B30" s="4" t="s">
        <v>142</v>
      </c>
      <c r="C30" s="4" t="s">
        <v>198</v>
      </c>
      <c r="D30" s="4" t="s">
        <v>42</v>
      </c>
      <c r="E30" s="4" t="s">
        <v>43</v>
      </c>
      <c r="F30" s="4" t="s">
        <v>44</v>
      </c>
      <c r="G30" s="4">
        <v>1.1560168266296387</v>
      </c>
      <c r="H30" s="4">
        <v>0.22372284531593323</v>
      </c>
      <c r="I30" s="4">
        <v>5.9733505249023438</v>
      </c>
      <c r="J30" s="4">
        <v>31.291641235351562</v>
      </c>
      <c r="K30" s="4">
        <v>31.977432250976562</v>
      </c>
      <c r="L30" s="4">
        <v>0.60117805004119873</v>
      </c>
      <c r="M30" s="4">
        <f t="shared" si="3"/>
        <v>0.13553428649906252</v>
      </c>
      <c r="N30" s="4">
        <f t="shared" si="4"/>
        <v>2.1293277740478525</v>
      </c>
      <c r="O30" s="4">
        <f t="shared" si="5"/>
        <v>0.22856433765063794</v>
      </c>
      <c r="Q30" s="4">
        <v>0.13553683459758759</v>
      </c>
      <c r="R30" s="4">
        <v>0.85338550806045532</v>
      </c>
      <c r="S30" s="4" t="s">
        <v>11</v>
      </c>
      <c r="T30" s="4" t="s">
        <v>11</v>
      </c>
      <c r="U30" s="4">
        <v>-0.2091623991727829</v>
      </c>
      <c r="V30" s="4" t="b">
        <v>1</v>
      </c>
      <c r="W30" s="4">
        <v>21.216292709378042</v>
      </c>
      <c r="X30" s="4" t="b">
        <v>1</v>
      </c>
      <c r="Y30" s="4">
        <v>3</v>
      </c>
      <c r="Z30" s="4">
        <v>30</v>
      </c>
      <c r="AA30" s="4">
        <v>1</v>
      </c>
      <c r="AB30" s="4" t="s">
        <v>11</v>
      </c>
      <c r="AC30" s="4" t="s">
        <v>71</v>
      </c>
      <c r="AD30" s="4" t="s">
        <v>45</v>
      </c>
      <c r="AE30" s="4" t="s">
        <v>45</v>
      </c>
    </row>
    <row r="31" spans="1:31">
      <c r="A31" s="4" t="s">
        <v>72</v>
      </c>
      <c r="B31" s="4" t="s">
        <v>142</v>
      </c>
      <c r="C31" s="4" t="s">
        <v>198</v>
      </c>
      <c r="D31" s="4" t="s">
        <v>42</v>
      </c>
      <c r="E31" s="4" t="s">
        <v>43</v>
      </c>
      <c r="F31" s="4" t="s">
        <v>44</v>
      </c>
      <c r="G31" s="4">
        <v>1.1560168266296387</v>
      </c>
      <c r="H31" s="4">
        <v>0.22372284531593323</v>
      </c>
      <c r="I31" s="4">
        <v>5.9733505249023438</v>
      </c>
      <c r="J31" s="4">
        <v>32.227153778076172</v>
      </c>
      <c r="K31" s="4">
        <v>31.977432250976562</v>
      </c>
      <c r="L31" s="4">
        <v>0.60117805004119873</v>
      </c>
      <c r="M31" s="4">
        <f t="shared" si="3"/>
        <v>0.13553428649906252</v>
      </c>
      <c r="N31" s="4">
        <f t="shared" si="4"/>
        <v>2.1293277740478525</v>
      </c>
      <c r="O31" s="4">
        <f t="shared" si="5"/>
        <v>0.22856433765063794</v>
      </c>
      <c r="Q31" s="4">
        <v>0.13553683459758759</v>
      </c>
      <c r="R31" s="4">
        <v>0.85338550806045532</v>
      </c>
      <c r="S31" s="4" t="s">
        <v>11</v>
      </c>
      <c r="T31" s="4" t="s">
        <v>11</v>
      </c>
      <c r="U31" s="4">
        <v>-0.2091623991727829</v>
      </c>
      <c r="V31" s="4" t="b">
        <v>1</v>
      </c>
      <c r="W31" s="4">
        <v>21.216292709378042</v>
      </c>
      <c r="X31" s="4" t="b">
        <v>1</v>
      </c>
      <c r="Y31" s="4">
        <v>3</v>
      </c>
      <c r="Z31" s="4">
        <v>27</v>
      </c>
      <c r="AA31" s="4">
        <v>1</v>
      </c>
      <c r="AB31" s="4" t="s">
        <v>11</v>
      </c>
      <c r="AC31" s="4" t="s">
        <v>71</v>
      </c>
      <c r="AD31" s="4" t="s">
        <v>45</v>
      </c>
      <c r="AE31" s="4" t="s">
        <v>45</v>
      </c>
    </row>
    <row r="32" spans="1:31">
      <c r="A32" s="4" t="s">
        <v>73</v>
      </c>
      <c r="B32" s="4" t="s">
        <v>142</v>
      </c>
      <c r="C32" s="4" t="s">
        <v>198</v>
      </c>
      <c r="D32" s="4" t="s">
        <v>42</v>
      </c>
      <c r="E32" s="4" t="s">
        <v>43</v>
      </c>
      <c r="F32" s="4" t="s">
        <v>44</v>
      </c>
      <c r="G32" s="4">
        <v>1.1560168266296387</v>
      </c>
      <c r="H32" s="4">
        <v>0.22372284531593323</v>
      </c>
      <c r="I32" s="4">
        <v>5.9733505249023438</v>
      </c>
      <c r="J32" s="4">
        <v>32.413505554199219</v>
      </c>
      <c r="K32" s="4">
        <v>31.977432250976562</v>
      </c>
      <c r="L32" s="4">
        <v>0.60117805004119873</v>
      </c>
      <c r="M32" s="4">
        <f t="shared" si="3"/>
        <v>0.13553428649906252</v>
      </c>
      <c r="N32" s="4">
        <f t="shared" si="4"/>
        <v>2.1293277740478525</v>
      </c>
      <c r="O32" s="4">
        <f t="shared" si="5"/>
        <v>0.22856433765063794</v>
      </c>
      <c r="Q32" s="4">
        <v>0.13553683459758759</v>
      </c>
      <c r="R32" s="4">
        <v>0.85338550806045532</v>
      </c>
      <c r="S32" s="4" t="s">
        <v>11</v>
      </c>
      <c r="T32" s="4" t="s">
        <v>11</v>
      </c>
      <c r="U32" s="4">
        <v>-0.2091623991727829</v>
      </c>
      <c r="V32" s="4" t="b">
        <v>1</v>
      </c>
      <c r="W32" s="4">
        <v>21.216292709378042</v>
      </c>
      <c r="X32" s="4" t="b">
        <v>1</v>
      </c>
      <c r="Y32" s="4">
        <v>3</v>
      </c>
      <c r="Z32" s="4">
        <v>31</v>
      </c>
      <c r="AA32" s="4">
        <v>1</v>
      </c>
      <c r="AB32" s="4" t="s">
        <v>11</v>
      </c>
      <c r="AC32" s="4" t="s">
        <v>71</v>
      </c>
      <c r="AD32" s="4" t="s">
        <v>45</v>
      </c>
      <c r="AE32" s="4" t="s">
        <v>45</v>
      </c>
    </row>
    <row r="33" spans="1:31">
      <c r="A33" s="4" t="s">
        <v>74</v>
      </c>
      <c r="B33" s="4" t="s">
        <v>145</v>
      </c>
      <c r="C33" s="4" t="s">
        <v>195</v>
      </c>
      <c r="D33" s="4" t="s">
        <v>42</v>
      </c>
      <c r="E33" s="4" t="s">
        <v>43</v>
      </c>
      <c r="F33" s="4" t="s">
        <v>44</v>
      </c>
      <c r="G33" s="4" t="s">
        <v>11</v>
      </c>
      <c r="H33" s="4" t="s">
        <v>11</v>
      </c>
      <c r="I33" s="4" t="s">
        <v>11</v>
      </c>
      <c r="J33" s="4">
        <v>36.985668182373047</v>
      </c>
      <c r="K33" s="4">
        <v>34.838367462158203</v>
      </c>
      <c r="L33" s="4">
        <v>1.8902937173843384</v>
      </c>
      <c r="M33" s="4" t="s">
        <v>11</v>
      </c>
      <c r="Q33" s="4" t="s">
        <v>11</v>
      </c>
      <c r="R33" s="4" t="s">
        <v>11</v>
      </c>
      <c r="S33" s="4" t="s">
        <v>11</v>
      </c>
      <c r="T33" s="4" t="s">
        <v>11</v>
      </c>
      <c r="U33" s="4" t="s">
        <v>11</v>
      </c>
      <c r="V33" s="4" t="b">
        <v>1</v>
      </c>
      <c r="W33" s="4">
        <v>30.34925506681293</v>
      </c>
      <c r="X33" s="4" t="b">
        <v>1</v>
      </c>
      <c r="Y33" s="4">
        <v>3</v>
      </c>
      <c r="Z33" s="4">
        <v>34</v>
      </c>
      <c r="AA33" s="4">
        <v>1</v>
      </c>
      <c r="AB33" s="4" t="s">
        <v>11</v>
      </c>
      <c r="AC33" s="4" t="s">
        <v>71</v>
      </c>
      <c r="AD33" s="4" t="s">
        <v>45</v>
      </c>
      <c r="AE33" s="4" t="s">
        <v>45</v>
      </c>
    </row>
    <row r="34" spans="1:31">
      <c r="A34" s="4" t="s">
        <v>76</v>
      </c>
      <c r="B34" s="4" t="s">
        <v>145</v>
      </c>
      <c r="C34" s="4" t="s">
        <v>195</v>
      </c>
      <c r="D34" s="4" t="s">
        <v>42</v>
      </c>
      <c r="E34" s="4" t="s">
        <v>43</v>
      </c>
      <c r="F34" s="4" t="s">
        <v>44</v>
      </c>
      <c r="G34" s="4" t="s">
        <v>11</v>
      </c>
      <c r="H34" s="4" t="s">
        <v>11</v>
      </c>
      <c r="I34" s="4" t="s">
        <v>11</v>
      </c>
      <c r="J34" s="4">
        <v>34.103893280029297</v>
      </c>
      <c r="K34" s="4">
        <v>34.838367462158203</v>
      </c>
      <c r="L34" s="4">
        <v>1.8902937173843384</v>
      </c>
      <c r="M34" s="4" t="s">
        <v>11</v>
      </c>
      <c r="N34" s="4">
        <v>-4.9685153961181641</v>
      </c>
      <c r="Q34" s="4" t="s">
        <v>11</v>
      </c>
      <c r="R34" s="4" t="s">
        <v>11</v>
      </c>
      <c r="S34" s="4" t="s">
        <v>11</v>
      </c>
      <c r="T34" s="4" t="s">
        <v>11</v>
      </c>
      <c r="U34" s="4" t="s">
        <v>11</v>
      </c>
      <c r="V34" s="4" t="b">
        <v>1</v>
      </c>
      <c r="W34" s="4">
        <v>30.34925506681293</v>
      </c>
      <c r="X34" s="4" t="b">
        <v>1</v>
      </c>
      <c r="Y34" s="4">
        <v>3</v>
      </c>
      <c r="Z34" s="4">
        <v>32</v>
      </c>
      <c r="AA34" s="4">
        <v>1</v>
      </c>
      <c r="AB34" s="4" t="s">
        <v>11</v>
      </c>
      <c r="AC34" s="4" t="s">
        <v>71</v>
      </c>
      <c r="AD34" s="4" t="s">
        <v>45</v>
      </c>
      <c r="AE34" s="4" t="s">
        <v>45</v>
      </c>
    </row>
    <row r="35" spans="1:31">
      <c r="A35" s="4" t="s">
        <v>77</v>
      </c>
      <c r="B35" s="4" t="s">
        <v>145</v>
      </c>
      <c r="C35" s="4" t="s">
        <v>195</v>
      </c>
      <c r="D35" s="4" t="s">
        <v>42</v>
      </c>
      <c r="E35" s="4" t="s">
        <v>43</v>
      </c>
      <c r="F35" s="4" t="s">
        <v>44</v>
      </c>
      <c r="G35" s="4" t="s">
        <v>11</v>
      </c>
      <c r="H35" s="4" t="s">
        <v>11</v>
      </c>
      <c r="I35" s="4" t="s">
        <v>11</v>
      </c>
      <c r="J35" s="4">
        <v>33.425544738769531</v>
      </c>
      <c r="K35" s="4">
        <v>34.838367462158203</v>
      </c>
      <c r="L35" s="4">
        <v>1.8902937173843384</v>
      </c>
      <c r="M35" s="4" t="s">
        <v>11</v>
      </c>
      <c r="Q35" s="4" t="s">
        <v>11</v>
      </c>
      <c r="R35" s="4" t="s">
        <v>11</v>
      </c>
      <c r="S35" s="4" t="s">
        <v>11</v>
      </c>
      <c r="T35" s="4" t="s">
        <v>11</v>
      </c>
      <c r="U35" s="4" t="s">
        <v>11</v>
      </c>
      <c r="V35" s="4" t="b">
        <v>1</v>
      </c>
      <c r="W35" s="4">
        <v>30.34925506681293</v>
      </c>
      <c r="X35" s="4" t="b">
        <v>1</v>
      </c>
      <c r="Y35" s="4">
        <v>3</v>
      </c>
      <c r="Z35" s="4">
        <v>32</v>
      </c>
      <c r="AA35" s="4">
        <v>1</v>
      </c>
      <c r="AB35" s="4" t="s">
        <v>11</v>
      </c>
      <c r="AC35" s="4" t="s">
        <v>71</v>
      </c>
      <c r="AD35" s="4" t="s">
        <v>45</v>
      </c>
      <c r="AE35" s="4" t="s">
        <v>45</v>
      </c>
    </row>
    <row r="36" spans="1:31">
      <c r="A36" s="4" t="s">
        <v>78</v>
      </c>
      <c r="B36" s="4" t="s">
        <v>145</v>
      </c>
      <c r="C36" s="5" t="s">
        <v>196</v>
      </c>
      <c r="D36" s="4" t="s">
        <v>42</v>
      </c>
      <c r="E36" s="4" t="s">
        <v>43</v>
      </c>
      <c r="F36" s="4" t="s">
        <v>44</v>
      </c>
      <c r="G36" s="4">
        <v>4.0652680397033691</v>
      </c>
      <c r="H36" s="4">
        <v>0.48848634958267212</v>
      </c>
      <c r="I36" s="4">
        <v>33.831863403320312</v>
      </c>
      <c r="J36" s="4">
        <v>29.855545043945312</v>
      </c>
      <c r="K36" s="4">
        <v>29.869852066040039</v>
      </c>
      <c r="L36" s="4">
        <v>0.25222426652908325</v>
      </c>
      <c r="M36" s="4">
        <f>K36-34.8383674621582</f>
        <v>-4.9685153961181641</v>
      </c>
      <c r="Q36" s="4">
        <v>-4.9685168266296387</v>
      </c>
      <c r="R36" s="4">
        <v>1.1010339260101318</v>
      </c>
      <c r="S36" s="4" t="s">
        <v>11</v>
      </c>
      <c r="T36" s="4" t="s">
        <v>11</v>
      </c>
      <c r="U36" s="4">
        <v>-2.0233504772186279</v>
      </c>
      <c r="V36" s="4" t="b">
        <v>1</v>
      </c>
      <c r="W36" s="4">
        <v>31.5166015625</v>
      </c>
      <c r="X36" s="4" t="b">
        <v>1</v>
      </c>
      <c r="Y36" s="4">
        <v>3</v>
      </c>
      <c r="Z36" s="4">
        <v>28</v>
      </c>
      <c r="AA36" s="4">
        <v>1</v>
      </c>
      <c r="AB36" s="4" t="s">
        <v>11</v>
      </c>
      <c r="AC36" s="4" t="s">
        <v>45</v>
      </c>
      <c r="AD36" s="4" t="s">
        <v>45</v>
      </c>
      <c r="AE36" s="4" t="s">
        <v>45</v>
      </c>
    </row>
    <row r="37" spans="1:31">
      <c r="A37" s="4" t="s">
        <v>79</v>
      </c>
      <c r="B37" s="4" t="s">
        <v>145</v>
      </c>
      <c r="C37" s="5" t="s">
        <v>196</v>
      </c>
      <c r="D37" s="4" t="s">
        <v>42</v>
      </c>
      <c r="E37" s="4" t="s">
        <v>43</v>
      </c>
      <c r="F37" s="4" t="s">
        <v>44</v>
      </c>
      <c r="G37" s="4">
        <v>4.0652680397033691</v>
      </c>
      <c r="H37" s="4">
        <v>0.48848634958267212</v>
      </c>
      <c r="I37" s="4">
        <v>33.831863403320312</v>
      </c>
      <c r="J37" s="4">
        <v>29.625085830688477</v>
      </c>
      <c r="K37" s="4">
        <v>29.869852066040039</v>
      </c>
      <c r="L37" s="4">
        <v>0.25222426652908325</v>
      </c>
      <c r="M37" s="4">
        <f t="shared" ref="M37:M44" si="6">K37-34.8383674621582</f>
        <v>-4.9685153961181641</v>
      </c>
      <c r="Q37" s="4">
        <v>-4.9685168266296387</v>
      </c>
      <c r="R37" s="4">
        <v>1.1010339260101318</v>
      </c>
      <c r="S37" s="4" t="s">
        <v>11</v>
      </c>
      <c r="T37" s="4" t="s">
        <v>11</v>
      </c>
      <c r="U37" s="4">
        <v>-2.0233504772186279</v>
      </c>
      <c r="V37" s="4" t="b">
        <v>1</v>
      </c>
      <c r="W37" s="4">
        <v>31.5166015625</v>
      </c>
      <c r="X37" s="4" t="b">
        <v>1</v>
      </c>
      <c r="Y37" s="4">
        <v>3</v>
      </c>
      <c r="Z37" s="4">
        <v>25</v>
      </c>
      <c r="AA37" s="4">
        <v>1</v>
      </c>
      <c r="AB37" s="4" t="s">
        <v>11</v>
      </c>
      <c r="AC37" s="4" t="s">
        <v>45</v>
      </c>
      <c r="AD37" s="4" t="s">
        <v>45</v>
      </c>
      <c r="AE37" s="4" t="s">
        <v>45</v>
      </c>
    </row>
    <row r="38" spans="1:31">
      <c r="A38" s="4" t="s">
        <v>80</v>
      </c>
      <c r="B38" s="4" t="s">
        <v>145</v>
      </c>
      <c r="C38" s="5" t="s">
        <v>196</v>
      </c>
      <c r="D38" s="4" t="s">
        <v>42</v>
      </c>
      <c r="E38" s="4" t="s">
        <v>43</v>
      </c>
      <c r="F38" s="4" t="s">
        <v>44</v>
      </c>
      <c r="G38" s="4">
        <v>4.0652680397033691</v>
      </c>
      <c r="H38" s="4">
        <v>0.48848634958267212</v>
      </c>
      <c r="I38" s="4">
        <v>33.831863403320312</v>
      </c>
      <c r="J38" s="4">
        <v>30.128925323486328</v>
      </c>
      <c r="K38" s="4">
        <v>29.869852066040039</v>
      </c>
      <c r="L38" s="4">
        <v>0.25222426652908325</v>
      </c>
      <c r="M38" s="4">
        <f t="shared" si="6"/>
        <v>-4.9685153961181641</v>
      </c>
      <c r="Q38" s="4">
        <v>-4.9685168266296387</v>
      </c>
      <c r="R38" s="4">
        <v>1.1010339260101318</v>
      </c>
      <c r="S38" s="4" t="s">
        <v>11</v>
      </c>
      <c r="T38" s="4" t="s">
        <v>11</v>
      </c>
      <c r="U38" s="4">
        <v>-2.0233504772186279</v>
      </c>
      <c r="V38" s="4" t="b">
        <v>1</v>
      </c>
      <c r="W38" s="4">
        <v>31.5166015625</v>
      </c>
      <c r="X38" s="4" t="b">
        <v>1</v>
      </c>
      <c r="Y38" s="4">
        <v>3</v>
      </c>
      <c r="Z38" s="4">
        <v>27</v>
      </c>
      <c r="AA38" s="4">
        <v>1</v>
      </c>
      <c r="AB38" s="4" t="s">
        <v>11</v>
      </c>
      <c r="AC38" s="4" t="s">
        <v>45</v>
      </c>
      <c r="AD38" s="4" t="s">
        <v>45</v>
      </c>
      <c r="AE38" s="4" t="s">
        <v>45</v>
      </c>
    </row>
    <row r="39" spans="1:31">
      <c r="A39" s="4" t="s">
        <v>81</v>
      </c>
      <c r="B39" s="4" t="s">
        <v>145</v>
      </c>
      <c r="C39" s="4" t="s">
        <v>197</v>
      </c>
      <c r="D39" s="4" t="s">
        <v>42</v>
      </c>
      <c r="E39" s="4" t="s">
        <v>43</v>
      </c>
      <c r="F39" s="4" t="s">
        <v>44</v>
      </c>
      <c r="G39" s="4">
        <v>1.6789513826370239</v>
      </c>
      <c r="H39" s="4">
        <v>0.20425353944301605</v>
      </c>
      <c r="I39" s="4">
        <v>13.800877571105957</v>
      </c>
      <c r="J39" s="4">
        <v>25.47157096862793</v>
      </c>
      <c r="K39" s="4">
        <v>25.615095138549805</v>
      </c>
      <c r="L39" s="4">
        <v>0.14597988128662109</v>
      </c>
      <c r="M39" s="4">
        <f t="shared" si="6"/>
        <v>-9.2232723236083984</v>
      </c>
      <c r="N39" s="4">
        <f t="shared" ref="N39:N44" si="7">M39--4.96851539611816</f>
        <v>-4.2547569274902388</v>
      </c>
      <c r="O39" s="4">
        <f t="shared" ref="O39:O44" si="8">POWER(2,-N39)</f>
        <v>19.090155212259656</v>
      </c>
      <c r="Q39" s="4">
        <v>-9.2232751846313477</v>
      </c>
      <c r="R39" s="4">
        <v>1.0946111679077148</v>
      </c>
      <c r="S39" s="4" t="s">
        <v>11</v>
      </c>
      <c r="T39" s="4" t="s">
        <v>11</v>
      </c>
      <c r="U39" s="4">
        <v>-0.74756050109863281</v>
      </c>
      <c r="V39" s="4" t="b">
        <v>1</v>
      </c>
      <c r="W39" s="4">
        <v>1744.2523251488089</v>
      </c>
      <c r="X39" s="4" t="b">
        <v>1</v>
      </c>
      <c r="Y39" s="4">
        <v>3</v>
      </c>
      <c r="Z39" s="4">
        <v>15</v>
      </c>
      <c r="AA39" s="4">
        <v>1</v>
      </c>
      <c r="AB39" s="4" t="s">
        <v>11</v>
      </c>
      <c r="AC39" s="4" t="s">
        <v>45</v>
      </c>
      <c r="AD39" s="4" t="s">
        <v>45</v>
      </c>
      <c r="AE39" s="4" t="s">
        <v>45</v>
      </c>
    </row>
    <row r="40" spans="1:31">
      <c r="A40" s="4" t="s">
        <v>82</v>
      </c>
      <c r="B40" s="4" t="s">
        <v>145</v>
      </c>
      <c r="C40" s="4" t="s">
        <v>197</v>
      </c>
      <c r="D40" s="4" t="s">
        <v>42</v>
      </c>
      <c r="E40" s="4" t="s">
        <v>43</v>
      </c>
      <c r="F40" s="4" t="s">
        <v>44</v>
      </c>
      <c r="G40" s="4">
        <v>1.6789513826370239</v>
      </c>
      <c r="H40" s="4">
        <v>0.20425353944301605</v>
      </c>
      <c r="I40" s="4">
        <v>13.800877571105957</v>
      </c>
      <c r="J40" s="4">
        <v>25.610296249389648</v>
      </c>
      <c r="K40" s="4">
        <v>25.615095138549805</v>
      </c>
      <c r="L40" s="4">
        <v>0.14597988128662109</v>
      </c>
      <c r="M40" s="4">
        <f t="shared" si="6"/>
        <v>-9.2232723236083984</v>
      </c>
      <c r="N40" s="4">
        <f t="shared" si="7"/>
        <v>-4.2547569274902388</v>
      </c>
      <c r="O40" s="4">
        <f t="shared" si="8"/>
        <v>19.090155212259656</v>
      </c>
      <c r="Q40" s="4">
        <v>-9.2232751846313477</v>
      </c>
      <c r="R40" s="4">
        <v>1.0946111679077148</v>
      </c>
      <c r="S40" s="4" t="s">
        <v>11</v>
      </c>
      <c r="T40" s="4" t="s">
        <v>11</v>
      </c>
      <c r="U40" s="4">
        <v>-0.74756050109863281</v>
      </c>
      <c r="V40" s="4" t="b">
        <v>1</v>
      </c>
      <c r="W40" s="4">
        <v>1744.2523251488089</v>
      </c>
      <c r="X40" s="4" t="b">
        <v>1</v>
      </c>
      <c r="Y40" s="4">
        <v>3</v>
      </c>
      <c r="Z40" s="4">
        <v>18</v>
      </c>
      <c r="AA40" s="4">
        <v>1</v>
      </c>
      <c r="AB40" s="4" t="s">
        <v>11</v>
      </c>
      <c r="AC40" s="4" t="s">
        <v>45</v>
      </c>
      <c r="AD40" s="4" t="s">
        <v>45</v>
      </c>
      <c r="AE40" s="4" t="s">
        <v>45</v>
      </c>
    </row>
    <row r="41" spans="1:31">
      <c r="A41" s="4" t="s">
        <v>83</v>
      </c>
      <c r="B41" s="4" t="s">
        <v>145</v>
      </c>
      <c r="C41" s="4" t="s">
        <v>197</v>
      </c>
      <c r="D41" s="4" t="s">
        <v>42</v>
      </c>
      <c r="E41" s="4" t="s">
        <v>43</v>
      </c>
      <c r="F41" s="4" t="s">
        <v>44</v>
      </c>
      <c r="G41" s="4">
        <v>1.6789513826370239</v>
      </c>
      <c r="H41" s="4">
        <v>0.20425353944301605</v>
      </c>
      <c r="I41" s="4">
        <v>13.800877571105957</v>
      </c>
      <c r="J41" s="4">
        <v>25.763412475585938</v>
      </c>
      <c r="K41" s="4">
        <v>25.615095138549805</v>
      </c>
      <c r="L41" s="4">
        <v>0.14597988128662109</v>
      </c>
      <c r="M41" s="4">
        <f t="shared" si="6"/>
        <v>-9.2232723236083984</v>
      </c>
      <c r="N41" s="4">
        <f t="shared" si="7"/>
        <v>-4.2547569274902388</v>
      </c>
      <c r="O41" s="4">
        <f t="shared" si="8"/>
        <v>19.090155212259656</v>
      </c>
      <c r="Q41" s="4">
        <v>-9.2232751846313477</v>
      </c>
      <c r="R41" s="4">
        <v>1.0946111679077148</v>
      </c>
      <c r="S41" s="4" t="s">
        <v>11</v>
      </c>
      <c r="T41" s="4" t="s">
        <v>11</v>
      </c>
      <c r="U41" s="4">
        <v>-0.74756050109863281</v>
      </c>
      <c r="V41" s="4" t="b">
        <v>1</v>
      </c>
      <c r="W41" s="4">
        <v>1744.2523251488089</v>
      </c>
      <c r="X41" s="4" t="b">
        <v>1</v>
      </c>
      <c r="Y41" s="4">
        <v>3</v>
      </c>
      <c r="Z41" s="4">
        <v>17</v>
      </c>
      <c r="AA41" s="4">
        <v>1</v>
      </c>
      <c r="AB41" s="4" t="s">
        <v>11</v>
      </c>
      <c r="AC41" s="4" t="s">
        <v>45</v>
      </c>
      <c r="AD41" s="4" t="s">
        <v>45</v>
      </c>
      <c r="AE41" s="4" t="s">
        <v>45</v>
      </c>
    </row>
    <row r="42" spans="1:31">
      <c r="A42" s="4" t="s">
        <v>84</v>
      </c>
      <c r="B42" s="4" t="s">
        <v>145</v>
      </c>
      <c r="C42" s="4" t="s">
        <v>198</v>
      </c>
      <c r="D42" s="4" t="s">
        <v>42</v>
      </c>
      <c r="E42" s="4" t="s">
        <v>43</v>
      </c>
      <c r="F42" s="4" t="s">
        <v>44</v>
      </c>
      <c r="G42" s="4">
        <v>2.8590414524078369</v>
      </c>
      <c r="H42" s="4">
        <v>0.2217651754617691</v>
      </c>
      <c r="I42" s="4">
        <v>36.859340667724609</v>
      </c>
      <c r="J42" s="4">
        <v>32.816135406494141</v>
      </c>
      <c r="K42" s="4">
        <v>33.667537689208984</v>
      </c>
      <c r="L42" s="4">
        <v>1.3119815587997437</v>
      </c>
      <c r="M42" s="4">
        <f t="shared" si="6"/>
        <v>-1.1708297729492188</v>
      </c>
      <c r="N42" s="4">
        <f t="shared" si="7"/>
        <v>3.7976856231689409</v>
      </c>
      <c r="O42" s="4">
        <f t="shared" si="8"/>
        <v>7.1908911255976107E-2</v>
      </c>
      <c r="Q42" s="4">
        <v>-1.1708322763442993</v>
      </c>
      <c r="R42" s="4">
        <v>1.3284710645675659</v>
      </c>
      <c r="S42" s="4" t="s">
        <v>11</v>
      </c>
      <c r="T42" s="4" t="s">
        <v>11</v>
      </c>
      <c r="U42" s="4">
        <v>-1.5155315399169922</v>
      </c>
      <c r="V42" s="4" t="b">
        <v>1</v>
      </c>
      <c r="W42" s="4">
        <v>21.216292709378042</v>
      </c>
      <c r="X42" s="4" t="b">
        <v>1</v>
      </c>
      <c r="Y42" s="4">
        <v>3</v>
      </c>
      <c r="Z42" s="4">
        <v>29</v>
      </c>
      <c r="AA42" s="4">
        <v>1</v>
      </c>
      <c r="AB42" s="4" t="s">
        <v>11</v>
      </c>
      <c r="AC42" s="4" t="s">
        <v>71</v>
      </c>
      <c r="AD42" s="4" t="s">
        <v>45</v>
      </c>
      <c r="AE42" s="4" t="s">
        <v>45</v>
      </c>
    </row>
    <row r="43" spans="1:31">
      <c r="A43" s="4" t="s">
        <v>85</v>
      </c>
      <c r="B43" s="4" t="s">
        <v>145</v>
      </c>
      <c r="C43" s="4" t="s">
        <v>198</v>
      </c>
      <c r="D43" s="4" t="s">
        <v>42</v>
      </c>
      <c r="E43" s="4" t="s">
        <v>43</v>
      </c>
      <c r="F43" s="4" t="s">
        <v>44</v>
      </c>
      <c r="G43" s="4">
        <v>2.8590414524078369</v>
      </c>
      <c r="H43" s="4">
        <v>0.2217651754617691</v>
      </c>
      <c r="I43" s="4">
        <v>36.859340667724609</v>
      </c>
      <c r="J43" s="4">
        <v>33.008049011230469</v>
      </c>
      <c r="K43" s="4">
        <v>33.667537689208984</v>
      </c>
      <c r="L43" s="4">
        <v>1.3119815587997437</v>
      </c>
      <c r="M43" s="4">
        <f t="shared" si="6"/>
        <v>-1.1708297729492188</v>
      </c>
      <c r="N43" s="4">
        <f t="shared" si="7"/>
        <v>3.7976856231689409</v>
      </c>
      <c r="O43" s="4">
        <f t="shared" si="8"/>
        <v>7.1908911255976107E-2</v>
      </c>
      <c r="Q43" s="4">
        <v>-1.1708322763442993</v>
      </c>
      <c r="R43" s="4">
        <v>1.3284710645675659</v>
      </c>
      <c r="S43" s="4" t="s">
        <v>11</v>
      </c>
      <c r="T43" s="4" t="s">
        <v>11</v>
      </c>
      <c r="U43" s="4">
        <v>-1.5155315399169922</v>
      </c>
      <c r="V43" s="4" t="b">
        <v>1</v>
      </c>
      <c r="W43" s="4">
        <v>21.216292709378042</v>
      </c>
      <c r="X43" s="4" t="b">
        <v>1</v>
      </c>
      <c r="Y43" s="4">
        <v>3</v>
      </c>
      <c r="Z43" s="4">
        <v>28</v>
      </c>
      <c r="AA43" s="4">
        <v>1</v>
      </c>
      <c r="AB43" s="4" t="s">
        <v>11</v>
      </c>
      <c r="AC43" s="4" t="s">
        <v>71</v>
      </c>
      <c r="AD43" s="4" t="s">
        <v>45</v>
      </c>
      <c r="AE43" s="4" t="s">
        <v>45</v>
      </c>
    </row>
    <row r="44" spans="1:31">
      <c r="A44" s="4" t="s">
        <v>86</v>
      </c>
      <c r="B44" s="4" t="s">
        <v>145</v>
      </c>
      <c r="C44" s="4" t="s">
        <v>198</v>
      </c>
      <c r="D44" s="4" t="s">
        <v>42</v>
      </c>
      <c r="E44" s="4" t="s">
        <v>43</v>
      </c>
      <c r="F44" s="4" t="s">
        <v>44</v>
      </c>
      <c r="G44" s="4">
        <v>2.8590414524078369</v>
      </c>
      <c r="H44" s="4">
        <v>0.2217651754617691</v>
      </c>
      <c r="I44" s="4">
        <v>36.859340667724609</v>
      </c>
      <c r="J44" s="4">
        <v>35.178424835205078</v>
      </c>
      <c r="K44" s="4">
        <v>33.667537689208984</v>
      </c>
      <c r="L44" s="4">
        <v>1.3119815587997437</v>
      </c>
      <c r="M44" s="4">
        <f t="shared" si="6"/>
        <v>-1.1708297729492188</v>
      </c>
      <c r="N44" s="4">
        <f t="shared" si="7"/>
        <v>3.7976856231689409</v>
      </c>
      <c r="O44" s="4">
        <f t="shared" si="8"/>
        <v>7.1908911255976107E-2</v>
      </c>
      <c r="Q44" s="4">
        <v>-1.1708322763442993</v>
      </c>
      <c r="R44" s="4">
        <v>1.3284710645675659</v>
      </c>
      <c r="S44" s="4" t="s">
        <v>11</v>
      </c>
      <c r="T44" s="4" t="s">
        <v>11</v>
      </c>
      <c r="U44" s="4">
        <v>-1.5155315399169922</v>
      </c>
      <c r="V44" s="4" t="b">
        <v>1</v>
      </c>
      <c r="W44" s="4">
        <v>21.216292709378042</v>
      </c>
      <c r="X44" s="4" t="b">
        <v>1</v>
      </c>
      <c r="Y44" s="4">
        <v>3</v>
      </c>
      <c r="Z44" s="4">
        <v>31</v>
      </c>
      <c r="AA44" s="4">
        <v>1</v>
      </c>
      <c r="AB44" s="4" t="s">
        <v>11</v>
      </c>
      <c r="AC44" s="4" t="s">
        <v>71</v>
      </c>
      <c r="AD44" s="4" t="s">
        <v>45</v>
      </c>
      <c r="AE44" s="4" t="s">
        <v>45</v>
      </c>
    </row>
    <row r="45" spans="1:31">
      <c r="A45" s="4" t="s">
        <v>87</v>
      </c>
      <c r="B45" s="4" t="s">
        <v>152</v>
      </c>
      <c r="C45" s="4" t="s">
        <v>195</v>
      </c>
      <c r="D45" s="4" t="s">
        <v>42</v>
      </c>
      <c r="E45" s="4" t="s">
        <v>43</v>
      </c>
      <c r="F45" s="4" t="s">
        <v>44</v>
      </c>
      <c r="G45" s="4" t="s">
        <v>11</v>
      </c>
      <c r="H45" s="4" t="s">
        <v>11</v>
      </c>
      <c r="I45" s="4" t="s">
        <v>11</v>
      </c>
      <c r="J45" s="4">
        <v>35.035331726074219</v>
      </c>
      <c r="K45" s="4">
        <v>35.314552307128906</v>
      </c>
      <c r="L45" s="4">
        <v>0.39487752318382263</v>
      </c>
      <c r="M45" s="4" t="s">
        <v>11</v>
      </c>
      <c r="Q45" s="4" t="s">
        <v>11</v>
      </c>
      <c r="R45" s="4" t="s">
        <v>11</v>
      </c>
      <c r="S45" s="4" t="s">
        <v>11</v>
      </c>
      <c r="T45" s="4" t="s">
        <v>11</v>
      </c>
      <c r="U45" s="4" t="s">
        <v>11</v>
      </c>
      <c r="V45" s="4" t="b">
        <v>1</v>
      </c>
      <c r="W45" s="4">
        <v>30.34925506681293</v>
      </c>
      <c r="X45" s="4" t="b">
        <v>1</v>
      </c>
      <c r="Y45" s="4">
        <v>3</v>
      </c>
      <c r="Z45" s="4">
        <v>31</v>
      </c>
      <c r="AA45" s="4">
        <v>1</v>
      </c>
      <c r="AB45" s="4" t="s">
        <v>11</v>
      </c>
      <c r="AC45" s="4" t="s">
        <v>45</v>
      </c>
      <c r="AD45" s="4" t="s">
        <v>45</v>
      </c>
      <c r="AE45" s="4" t="s">
        <v>45</v>
      </c>
    </row>
    <row r="46" spans="1:31">
      <c r="A46" s="4" t="s">
        <v>89</v>
      </c>
      <c r="B46" s="4" t="s">
        <v>152</v>
      </c>
      <c r="C46" s="4" t="s">
        <v>195</v>
      </c>
      <c r="D46" s="4" t="s">
        <v>42</v>
      </c>
      <c r="E46" s="4" t="s">
        <v>43</v>
      </c>
      <c r="F46" s="4" t="s">
        <v>44</v>
      </c>
      <c r="G46" s="4" t="s">
        <v>11</v>
      </c>
      <c r="H46" s="4" t="s">
        <v>11</v>
      </c>
      <c r="I46" s="4" t="s">
        <v>11</v>
      </c>
      <c r="J46" s="4" t="s">
        <v>148</v>
      </c>
      <c r="K46" s="4">
        <v>35.314552307128899</v>
      </c>
      <c r="L46" s="4">
        <v>0.39487752318382263</v>
      </c>
      <c r="M46" s="4" t="s">
        <v>11</v>
      </c>
      <c r="N46" s="4">
        <v>-3.0117034912109304</v>
      </c>
      <c r="Q46" s="4" t="s">
        <v>11</v>
      </c>
      <c r="R46" s="4" t="s">
        <v>11</v>
      </c>
      <c r="S46" s="4" t="s">
        <v>11</v>
      </c>
      <c r="T46" s="4" t="s">
        <v>11</v>
      </c>
      <c r="U46" s="4" t="s">
        <v>11</v>
      </c>
      <c r="V46" s="4" t="b">
        <v>1</v>
      </c>
      <c r="W46" s="4">
        <v>30.34925506681293</v>
      </c>
      <c r="X46" s="4" t="b">
        <v>1</v>
      </c>
      <c r="Y46" s="4">
        <v>3</v>
      </c>
      <c r="Z46" s="4">
        <v>38</v>
      </c>
      <c r="AA46" s="4">
        <v>1</v>
      </c>
      <c r="AB46" s="4" t="s">
        <v>11</v>
      </c>
      <c r="AC46" s="4" t="s">
        <v>45</v>
      </c>
      <c r="AD46" s="4" t="s">
        <v>45</v>
      </c>
      <c r="AE46" s="4" t="s">
        <v>71</v>
      </c>
    </row>
    <row r="47" spans="1:31">
      <c r="A47" s="4" t="s">
        <v>90</v>
      </c>
      <c r="B47" s="4" t="s">
        <v>152</v>
      </c>
      <c r="C47" s="4" t="s">
        <v>195</v>
      </c>
      <c r="D47" s="4" t="s">
        <v>42</v>
      </c>
      <c r="E47" s="4" t="s">
        <v>43</v>
      </c>
      <c r="F47" s="4" t="s">
        <v>44</v>
      </c>
      <c r="G47" s="4" t="s">
        <v>11</v>
      </c>
      <c r="H47" s="4" t="s">
        <v>11</v>
      </c>
      <c r="I47" s="4" t="s">
        <v>11</v>
      </c>
      <c r="J47" s="4">
        <v>35.593772888183594</v>
      </c>
      <c r="K47" s="4">
        <v>35.314552307128906</v>
      </c>
      <c r="L47" s="4">
        <v>0.39487752318382263</v>
      </c>
      <c r="M47" s="4" t="s">
        <v>11</v>
      </c>
      <c r="Q47" s="4" t="s">
        <v>11</v>
      </c>
      <c r="R47" s="4" t="s">
        <v>11</v>
      </c>
      <c r="S47" s="4" t="s">
        <v>11</v>
      </c>
      <c r="T47" s="4" t="s">
        <v>11</v>
      </c>
      <c r="U47" s="4" t="s">
        <v>11</v>
      </c>
      <c r="V47" s="4" t="b">
        <v>1</v>
      </c>
      <c r="W47" s="4">
        <v>30.34925506681293</v>
      </c>
      <c r="X47" s="4" t="b">
        <v>1</v>
      </c>
      <c r="Y47" s="4">
        <v>3</v>
      </c>
      <c r="Z47" s="4">
        <v>29</v>
      </c>
      <c r="AA47" s="4">
        <v>1</v>
      </c>
      <c r="AB47" s="4" t="s">
        <v>11</v>
      </c>
      <c r="AC47" s="4" t="s">
        <v>45</v>
      </c>
      <c r="AD47" s="4" t="s">
        <v>45</v>
      </c>
      <c r="AE47" s="4" t="s">
        <v>45</v>
      </c>
    </row>
    <row r="48" spans="1:31">
      <c r="A48" s="4" t="s">
        <v>91</v>
      </c>
      <c r="B48" s="4" t="s">
        <v>152</v>
      </c>
      <c r="C48" s="5" t="s">
        <v>196</v>
      </c>
      <c r="D48" s="4" t="s">
        <v>42</v>
      </c>
      <c r="E48" s="4" t="s">
        <v>43</v>
      </c>
      <c r="F48" s="4" t="s">
        <v>44</v>
      </c>
      <c r="G48" s="4">
        <v>1.0472006797790527</v>
      </c>
      <c r="H48" s="4">
        <v>0.27872219681739807</v>
      </c>
      <c r="I48" s="4">
        <v>3.93448805809021</v>
      </c>
      <c r="J48" s="4">
        <v>33.36480712890625</v>
      </c>
      <c r="K48" s="4">
        <v>32.302848815917969</v>
      </c>
      <c r="L48" s="4">
        <v>0.91994589567184448</v>
      </c>
      <c r="M48" s="4">
        <f>K48-35.3145523071289</f>
        <v>-3.0117034912109304</v>
      </c>
      <c r="Q48" s="4">
        <v>-3.0117042064666748</v>
      </c>
      <c r="R48" s="4">
        <v>0.60005354881286621</v>
      </c>
      <c r="S48" s="4" t="s">
        <v>11</v>
      </c>
      <c r="T48" s="4" t="s">
        <v>11</v>
      </c>
      <c r="U48" s="4">
        <v>-6.6537857055664062E-2</v>
      </c>
      <c r="V48" s="4" t="b">
        <v>1</v>
      </c>
      <c r="W48" s="4">
        <v>31.5166015625</v>
      </c>
      <c r="X48" s="4" t="b">
        <v>1</v>
      </c>
      <c r="Y48" s="4">
        <v>3</v>
      </c>
      <c r="Z48" s="4">
        <v>28</v>
      </c>
      <c r="AA48" s="4">
        <v>1</v>
      </c>
      <c r="AB48" s="4" t="s">
        <v>11</v>
      </c>
      <c r="AC48" s="4" t="s">
        <v>71</v>
      </c>
      <c r="AD48" s="4" t="s">
        <v>71</v>
      </c>
      <c r="AE48" s="4" t="s">
        <v>45</v>
      </c>
    </row>
    <row r="49" spans="1:31">
      <c r="A49" s="4" t="s">
        <v>92</v>
      </c>
      <c r="B49" s="4" t="s">
        <v>152</v>
      </c>
      <c r="C49" s="5" t="s">
        <v>196</v>
      </c>
      <c r="D49" s="4" t="s">
        <v>42</v>
      </c>
      <c r="E49" s="4" t="s">
        <v>43</v>
      </c>
      <c r="F49" s="4" t="s">
        <v>44</v>
      </c>
      <c r="G49" s="4">
        <v>1.0472006797790527</v>
      </c>
      <c r="H49" s="4">
        <v>0.27872219681739807</v>
      </c>
      <c r="I49" s="4">
        <v>3.93448805809021</v>
      </c>
      <c r="J49" s="4">
        <v>31.749895095825195</v>
      </c>
      <c r="K49" s="4">
        <v>32.302848815917969</v>
      </c>
      <c r="L49" s="4">
        <v>0.91994589567184448</v>
      </c>
      <c r="M49" s="4">
        <f t="shared" ref="M49:M56" si="9">K49-35.3145523071289</f>
        <v>-3.0117034912109304</v>
      </c>
      <c r="Q49" s="4">
        <v>-3.0117042064666748</v>
      </c>
      <c r="R49" s="4">
        <v>0.60005354881286621</v>
      </c>
      <c r="S49" s="4" t="s">
        <v>11</v>
      </c>
      <c r="T49" s="4" t="s">
        <v>11</v>
      </c>
      <c r="U49" s="4">
        <v>-6.6537857055664062E-2</v>
      </c>
      <c r="V49" s="4" t="b">
        <v>1</v>
      </c>
      <c r="W49" s="4">
        <v>31.5166015625</v>
      </c>
      <c r="X49" s="4" t="b">
        <v>1</v>
      </c>
      <c r="Y49" s="4">
        <v>3</v>
      </c>
      <c r="Z49" s="4">
        <v>29</v>
      </c>
      <c r="AA49" s="4">
        <v>1</v>
      </c>
      <c r="AB49" s="4" t="s">
        <v>11</v>
      </c>
      <c r="AC49" s="4" t="s">
        <v>71</v>
      </c>
      <c r="AD49" s="4" t="s">
        <v>45</v>
      </c>
      <c r="AE49" s="4" t="s">
        <v>45</v>
      </c>
    </row>
    <row r="50" spans="1:31">
      <c r="A50" s="4" t="s">
        <v>93</v>
      </c>
      <c r="B50" s="4" t="s">
        <v>152</v>
      </c>
      <c r="C50" s="5" t="s">
        <v>196</v>
      </c>
      <c r="D50" s="4" t="s">
        <v>42</v>
      </c>
      <c r="E50" s="4" t="s">
        <v>43</v>
      </c>
      <c r="F50" s="4" t="s">
        <v>44</v>
      </c>
      <c r="G50" s="4">
        <v>1.0472006797790527</v>
      </c>
      <c r="H50" s="4">
        <v>0.27872219681739807</v>
      </c>
      <c r="I50" s="4">
        <v>3.93448805809021</v>
      </c>
      <c r="J50" s="4">
        <v>31.793842315673828</v>
      </c>
      <c r="K50" s="4">
        <v>32.302848815917969</v>
      </c>
      <c r="L50" s="4">
        <v>0.91994589567184448</v>
      </c>
      <c r="M50" s="4">
        <f t="shared" si="9"/>
        <v>-3.0117034912109304</v>
      </c>
      <c r="Q50" s="4">
        <v>-3.0117042064666748</v>
      </c>
      <c r="R50" s="4">
        <v>0.60005354881286621</v>
      </c>
      <c r="S50" s="4" t="s">
        <v>11</v>
      </c>
      <c r="T50" s="4" t="s">
        <v>11</v>
      </c>
      <c r="U50" s="4">
        <v>-6.6537857055664062E-2</v>
      </c>
      <c r="V50" s="4" t="b">
        <v>1</v>
      </c>
      <c r="W50" s="4">
        <v>31.5166015625</v>
      </c>
      <c r="X50" s="4" t="b">
        <v>1</v>
      </c>
      <c r="Y50" s="4">
        <v>3</v>
      </c>
      <c r="Z50" s="4">
        <v>26</v>
      </c>
      <c r="AA50" s="4">
        <v>1</v>
      </c>
      <c r="AB50" s="4" t="s">
        <v>11</v>
      </c>
      <c r="AC50" s="4" t="s">
        <v>71</v>
      </c>
      <c r="AD50" s="4" t="s">
        <v>45</v>
      </c>
      <c r="AE50" s="4" t="s">
        <v>45</v>
      </c>
    </row>
    <row r="51" spans="1:31">
      <c r="A51" s="4" t="s">
        <v>94</v>
      </c>
      <c r="B51" s="4" t="s">
        <v>152</v>
      </c>
      <c r="C51" s="4" t="s">
        <v>197</v>
      </c>
      <c r="D51" s="4" t="s">
        <v>42</v>
      </c>
      <c r="E51" s="4" t="s">
        <v>43</v>
      </c>
      <c r="F51" s="4" t="s">
        <v>44</v>
      </c>
      <c r="G51" s="4">
        <v>0.60769838094711304</v>
      </c>
      <c r="H51" s="4">
        <v>0.29993912577629089</v>
      </c>
      <c r="I51" s="4">
        <v>1.23124098777771</v>
      </c>
      <c r="J51" s="4">
        <v>27.870332717895508</v>
      </c>
      <c r="K51" s="4">
        <v>27.557409286499023</v>
      </c>
      <c r="L51" s="4">
        <v>0.27109119296073914</v>
      </c>
      <c r="M51" s="4">
        <f t="shared" si="9"/>
        <v>-7.7571430206298757</v>
      </c>
      <c r="N51" s="4">
        <f t="shared" ref="N51:N56" si="10">M51--3.01170349121093</f>
        <v>-4.7454395294189453</v>
      </c>
      <c r="O51" s="4">
        <f t="shared" ref="O51:O56" si="11">POWER(2,-N51)</f>
        <v>26.823759152959507</v>
      </c>
      <c r="Q51" s="4">
        <v>-7.7571425437927246</v>
      </c>
      <c r="R51" s="4">
        <v>0.32009521126747131</v>
      </c>
      <c r="S51" s="4" t="s">
        <v>11</v>
      </c>
      <c r="T51" s="4" t="s">
        <v>11</v>
      </c>
      <c r="U51" s="4">
        <v>0.71857261657714844</v>
      </c>
      <c r="V51" s="4" t="b">
        <v>1</v>
      </c>
      <c r="W51" s="4">
        <v>1744.2523251488089</v>
      </c>
      <c r="X51" s="4" t="b">
        <v>1</v>
      </c>
      <c r="Y51" s="4">
        <v>3</v>
      </c>
      <c r="Z51" s="4">
        <v>20</v>
      </c>
      <c r="AA51" s="4">
        <v>1</v>
      </c>
      <c r="AB51" s="4" t="s">
        <v>11</v>
      </c>
      <c r="AC51" s="4" t="s">
        <v>45</v>
      </c>
      <c r="AD51" s="4" t="s">
        <v>71</v>
      </c>
      <c r="AE51" s="4" t="s">
        <v>45</v>
      </c>
    </row>
    <row r="52" spans="1:31">
      <c r="A52" s="4" t="s">
        <v>95</v>
      </c>
      <c r="B52" s="4" t="s">
        <v>152</v>
      </c>
      <c r="C52" s="4" t="s">
        <v>197</v>
      </c>
      <c r="D52" s="4" t="s">
        <v>42</v>
      </c>
      <c r="E52" s="4" t="s">
        <v>43</v>
      </c>
      <c r="F52" s="4" t="s">
        <v>44</v>
      </c>
      <c r="G52" s="4">
        <v>0.60769838094711304</v>
      </c>
      <c r="H52" s="4">
        <v>0.29993912577629089</v>
      </c>
      <c r="I52" s="4">
        <v>1.23124098777771</v>
      </c>
      <c r="J52" s="4">
        <v>27.408014297485352</v>
      </c>
      <c r="K52" s="4">
        <v>27.557409286499023</v>
      </c>
      <c r="L52" s="4">
        <v>0.27109119296073914</v>
      </c>
      <c r="M52" s="4">
        <f t="shared" si="9"/>
        <v>-7.7571430206298757</v>
      </c>
      <c r="N52" s="4">
        <f t="shared" si="10"/>
        <v>-4.7454395294189453</v>
      </c>
      <c r="O52" s="4">
        <f t="shared" si="11"/>
        <v>26.823759152959507</v>
      </c>
      <c r="Q52" s="4">
        <v>-7.7571425437927246</v>
      </c>
      <c r="R52" s="4">
        <v>0.32009521126747131</v>
      </c>
      <c r="S52" s="4" t="s">
        <v>11</v>
      </c>
      <c r="T52" s="4" t="s">
        <v>11</v>
      </c>
      <c r="U52" s="4">
        <v>0.71857261657714844</v>
      </c>
      <c r="V52" s="4" t="b">
        <v>1</v>
      </c>
      <c r="W52" s="4">
        <v>1744.2523251488089</v>
      </c>
      <c r="X52" s="4" t="b">
        <v>1</v>
      </c>
      <c r="Y52" s="4">
        <v>3</v>
      </c>
      <c r="Z52" s="4">
        <v>17</v>
      </c>
      <c r="AA52" s="4">
        <v>1</v>
      </c>
      <c r="AB52" s="4" t="s">
        <v>11</v>
      </c>
      <c r="AC52" s="4" t="s">
        <v>45</v>
      </c>
      <c r="AD52" s="4" t="s">
        <v>45</v>
      </c>
      <c r="AE52" s="4" t="s">
        <v>45</v>
      </c>
    </row>
    <row r="53" spans="1:31">
      <c r="A53" s="4" t="s">
        <v>96</v>
      </c>
      <c r="B53" s="4" t="s">
        <v>152</v>
      </c>
      <c r="C53" s="4" t="s">
        <v>197</v>
      </c>
      <c r="D53" s="4" t="s">
        <v>42</v>
      </c>
      <c r="E53" s="4" t="s">
        <v>43</v>
      </c>
      <c r="F53" s="4" t="s">
        <v>44</v>
      </c>
      <c r="G53" s="4">
        <v>0.60769838094711304</v>
      </c>
      <c r="H53" s="4">
        <v>0.29993912577629089</v>
      </c>
      <c r="I53" s="4">
        <v>1.23124098777771</v>
      </c>
      <c r="J53" s="4">
        <v>27.393882751464844</v>
      </c>
      <c r="K53" s="4">
        <v>27.557409286499023</v>
      </c>
      <c r="L53" s="4">
        <v>0.27109119296073914</v>
      </c>
      <c r="M53" s="4">
        <f t="shared" si="9"/>
        <v>-7.7571430206298757</v>
      </c>
      <c r="N53" s="4">
        <f t="shared" si="10"/>
        <v>-4.7454395294189453</v>
      </c>
      <c r="O53" s="4">
        <f t="shared" si="11"/>
        <v>26.823759152959507</v>
      </c>
      <c r="Q53" s="4">
        <v>-7.7571425437927246</v>
      </c>
      <c r="R53" s="4">
        <v>0.32009521126747131</v>
      </c>
      <c r="S53" s="4" t="s">
        <v>11</v>
      </c>
      <c r="T53" s="4" t="s">
        <v>11</v>
      </c>
      <c r="U53" s="4">
        <v>0.71857261657714844</v>
      </c>
      <c r="V53" s="4" t="b">
        <v>1</v>
      </c>
      <c r="W53" s="4">
        <v>1744.2523251488089</v>
      </c>
      <c r="X53" s="4" t="b">
        <v>1</v>
      </c>
      <c r="Y53" s="4">
        <v>3</v>
      </c>
      <c r="Z53" s="4">
        <v>18</v>
      </c>
      <c r="AA53" s="4">
        <v>1</v>
      </c>
      <c r="AB53" s="4" t="s">
        <v>11</v>
      </c>
      <c r="AC53" s="4" t="s">
        <v>45</v>
      </c>
      <c r="AD53" s="4" t="s">
        <v>45</v>
      </c>
      <c r="AE53" s="4" t="s">
        <v>45</v>
      </c>
    </row>
    <row r="54" spans="1:31">
      <c r="A54" s="4" t="s">
        <v>97</v>
      </c>
      <c r="B54" s="4" t="s">
        <v>152</v>
      </c>
      <c r="C54" s="4" t="s">
        <v>198</v>
      </c>
      <c r="D54" s="4" t="s">
        <v>42</v>
      </c>
      <c r="E54" s="4" t="s">
        <v>43</v>
      </c>
      <c r="F54" s="4" t="s">
        <v>44</v>
      </c>
      <c r="G54" s="4">
        <v>16.400529861450195</v>
      </c>
      <c r="H54" s="4">
        <v>1.1229268312454224</v>
      </c>
      <c r="I54" s="4">
        <v>239.53245544433594</v>
      </c>
      <c r="J54" s="4">
        <v>30.688144683837891</v>
      </c>
      <c r="K54" s="4">
        <v>31.623580932617188</v>
      </c>
      <c r="L54" s="4">
        <v>2.0490870475769043</v>
      </c>
      <c r="M54" s="4">
        <f t="shared" si="9"/>
        <v>-3.6909713745117116</v>
      </c>
      <c r="N54" s="4">
        <f t="shared" si="10"/>
        <v>-0.67926788330078169</v>
      </c>
      <c r="O54" s="4">
        <f t="shared" si="11"/>
        <v>1.6013269321846377</v>
      </c>
      <c r="Q54" s="4">
        <v>-3.6909713745117188</v>
      </c>
      <c r="R54" s="4">
        <v>1.2155451774597168</v>
      </c>
      <c r="S54" s="4" t="s">
        <v>11</v>
      </c>
      <c r="T54" s="4" t="s">
        <v>11</v>
      </c>
      <c r="U54" s="4">
        <v>-4.0356707572937012</v>
      </c>
      <c r="V54" s="4" t="b">
        <v>1</v>
      </c>
      <c r="W54" s="4">
        <v>21.216292709378042</v>
      </c>
      <c r="X54" s="4" t="b">
        <v>1</v>
      </c>
      <c r="Y54" s="4">
        <v>3</v>
      </c>
      <c r="Z54" s="4">
        <v>28</v>
      </c>
      <c r="AA54" s="4">
        <v>1</v>
      </c>
      <c r="AB54" s="4" t="s">
        <v>11</v>
      </c>
      <c r="AC54" s="4" t="s">
        <v>71</v>
      </c>
      <c r="AD54" s="4" t="s">
        <v>45</v>
      </c>
      <c r="AE54" s="4" t="s">
        <v>45</v>
      </c>
    </row>
    <row r="55" spans="1:31">
      <c r="A55" s="4" t="s">
        <v>98</v>
      </c>
      <c r="B55" s="4" t="s">
        <v>152</v>
      </c>
      <c r="C55" s="4" t="s">
        <v>198</v>
      </c>
      <c r="D55" s="4" t="s">
        <v>42</v>
      </c>
      <c r="E55" s="4" t="s">
        <v>43</v>
      </c>
      <c r="F55" s="4" t="s">
        <v>44</v>
      </c>
      <c r="G55" s="4">
        <v>16.400529861450195</v>
      </c>
      <c r="H55" s="4">
        <v>1.1229268312454224</v>
      </c>
      <c r="I55" s="4">
        <v>239.53245544433594</v>
      </c>
      <c r="J55" s="4">
        <v>30.209152221679688</v>
      </c>
      <c r="K55" s="4">
        <v>31.623580932617188</v>
      </c>
      <c r="L55" s="4">
        <v>2.0490870475769043</v>
      </c>
      <c r="M55" s="4">
        <f t="shared" si="9"/>
        <v>-3.6909713745117116</v>
      </c>
      <c r="N55" s="4">
        <f t="shared" si="10"/>
        <v>-0.67926788330078169</v>
      </c>
      <c r="O55" s="4">
        <f t="shared" si="11"/>
        <v>1.6013269321846377</v>
      </c>
      <c r="Q55" s="4">
        <v>-3.6909713745117188</v>
      </c>
      <c r="R55" s="4">
        <v>1.2155451774597168</v>
      </c>
      <c r="S55" s="4" t="s">
        <v>11</v>
      </c>
      <c r="T55" s="4" t="s">
        <v>11</v>
      </c>
      <c r="U55" s="4">
        <v>-4.0356707572937012</v>
      </c>
      <c r="V55" s="4" t="b">
        <v>1</v>
      </c>
      <c r="W55" s="4">
        <v>21.216292709378042</v>
      </c>
      <c r="X55" s="4" t="b">
        <v>1</v>
      </c>
      <c r="Y55" s="4">
        <v>3</v>
      </c>
      <c r="Z55" s="4">
        <v>28</v>
      </c>
      <c r="AA55" s="4">
        <v>1</v>
      </c>
      <c r="AB55" s="4" t="s">
        <v>11</v>
      </c>
      <c r="AC55" s="4" t="s">
        <v>71</v>
      </c>
      <c r="AD55" s="4" t="s">
        <v>45</v>
      </c>
      <c r="AE55" s="4" t="s">
        <v>45</v>
      </c>
    </row>
    <row r="56" spans="1:31">
      <c r="A56" s="4" t="s">
        <v>99</v>
      </c>
      <c r="B56" s="4" t="s">
        <v>152</v>
      </c>
      <c r="C56" s="4" t="s">
        <v>198</v>
      </c>
      <c r="D56" s="4" t="s">
        <v>42</v>
      </c>
      <c r="E56" s="4" t="s">
        <v>43</v>
      </c>
      <c r="F56" s="4" t="s">
        <v>44</v>
      </c>
      <c r="G56" s="4">
        <v>16.400529861450195</v>
      </c>
      <c r="H56" s="4">
        <v>1.1229268312454224</v>
      </c>
      <c r="I56" s="4">
        <v>239.53245544433594</v>
      </c>
      <c r="J56" s="4">
        <v>33.973445892333984</v>
      </c>
      <c r="K56" s="4">
        <v>31.623580932617188</v>
      </c>
      <c r="L56" s="4">
        <v>2.0490870475769043</v>
      </c>
      <c r="M56" s="4">
        <f t="shared" si="9"/>
        <v>-3.6909713745117116</v>
      </c>
      <c r="N56" s="4">
        <f t="shared" si="10"/>
        <v>-0.67926788330078169</v>
      </c>
      <c r="O56" s="4">
        <f t="shared" si="11"/>
        <v>1.6013269321846377</v>
      </c>
      <c r="Q56" s="4">
        <v>-3.6909713745117188</v>
      </c>
      <c r="R56" s="4">
        <v>1.2155451774597168</v>
      </c>
      <c r="S56" s="4" t="s">
        <v>11</v>
      </c>
      <c r="T56" s="4" t="s">
        <v>11</v>
      </c>
      <c r="U56" s="4">
        <v>-4.0356707572937012</v>
      </c>
      <c r="V56" s="4" t="b">
        <v>1</v>
      </c>
      <c r="W56" s="4">
        <v>21.216292709378042</v>
      </c>
      <c r="X56" s="4" t="b">
        <v>1</v>
      </c>
      <c r="Y56" s="4">
        <v>3</v>
      </c>
      <c r="Z56" s="4">
        <v>33</v>
      </c>
      <c r="AA56" s="4">
        <v>1</v>
      </c>
      <c r="AB56" s="4" t="s">
        <v>11</v>
      </c>
      <c r="AC56" s="4" t="s">
        <v>71</v>
      </c>
      <c r="AD56" s="4" t="s">
        <v>45</v>
      </c>
      <c r="AE56" s="4" t="s">
        <v>45</v>
      </c>
    </row>
    <row r="57" spans="1:31">
      <c r="A57" s="4" t="s">
        <v>100</v>
      </c>
      <c r="B57" s="4" t="s">
        <v>199</v>
      </c>
      <c r="C57" s="4" t="s">
        <v>195</v>
      </c>
      <c r="D57" s="4" t="s">
        <v>42</v>
      </c>
      <c r="E57" s="4" t="s">
        <v>43</v>
      </c>
      <c r="F57" s="4" t="s">
        <v>44</v>
      </c>
      <c r="G57" s="4" t="s">
        <v>11</v>
      </c>
      <c r="H57" s="4" t="s">
        <v>11</v>
      </c>
      <c r="I57" s="4" t="s">
        <v>11</v>
      </c>
      <c r="J57" s="4">
        <v>32.877044677734375</v>
      </c>
      <c r="K57" s="4">
        <v>32.435745239257812</v>
      </c>
      <c r="L57" s="4">
        <v>0.62409436702728271</v>
      </c>
      <c r="M57" s="4" t="s">
        <v>11</v>
      </c>
      <c r="Q57" s="4" t="s">
        <v>11</v>
      </c>
      <c r="R57" s="4" t="s">
        <v>11</v>
      </c>
      <c r="S57" s="4" t="s">
        <v>11</v>
      </c>
      <c r="T57" s="4" t="s">
        <v>11</v>
      </c>
      <c r="U57" s="4" t="s">
        <v>11</v>
      </c>
      <c r="V57" s="4" t="b">
        <v>1</v>
      </c>
      <c r="W57" s="4">
        <v>30.34925506681293</v>
      </c>
      <c r="X57" s="4" t="b">
        <v>1</v>
      </c>
      <c r="Y57" s="4">
        <v>3</v>
      </c>
      <c r="Z57" s="4">
        <v>31</v>
      </c>
      <c r="AA57" s="4">
        <v>1</v>
      </c>
      <c r="AB57" s="4" t="s">
        <v>11</v>
      </c>
      <c r="AC57" s="4" t="s">
        <v>71</v>
      </c>
      <c r="AD57" s="4" t="s">
        <v>45</v>
      </c>
      <c r="AE57" s="4" t="s">
        <v>45</v>
      </c>
    </row>
    <row r="58" spans="1:31">
      <c r="A58" s="4" t="s">
        <v>102</v>
      </c>
      <c r="B58" s="4" t="s">
        <v>199</v>
      </c>
      <c r="C58" s="4" t="s">
        <v>195</v>
      </c>
      <c r="D58" s="4" t="s">
        <v>42</v>
      </c>
      <c r="E58" s="4" t="s">
        <v>43</v>
      </c>
      <c r="F58" s="4" t="s">
        <v>44</v>
      </c>
      <c r="G58" s="4" t="s">
        <v>11</v>
      </c>
      <c r="H58" s="4" t="s">
        <v>11</v>
      </c>
      <c r="I58" s="4" t="s">
        <v>11</v>
      </c>
      <c r="J58" s="4">
        <v>31.994441986083984</v>
      </c>
      <c r="K58" s="4">
        <v>32.435745239257798</v>
      </c>
      <c r="L58" s="4">
        <v>0.62409436702728271</v>
      </c>
      <c r="M58" s="4" t="s">
        <v>11</v>
      </c>
      <c r="N58" s="4">
        <v>2.53391265869142</v>
      </c>
      <c r="Q58" s="4" t="s">
        <v>11</v>
      </c>
      <c r="R58" s="4" t="s">
        <v>11</v>
      </c>
      <c r="S58" s="4" t="s">
        <v>11</v>
      </c>
      <c r="T58" s="4" t="s">
        <v>11</v>
      </c>
      <c r="U58" s="4" t="s">
        <v>11</v>
      </c>
      <c r="V58" s="4" t="b">
        <v>1</v>
      </c>
      <c r="W58" s="4">
        <v>30.34925506681293</v>
      </c>
      <c r="X58" s="4" t="b">
        <v>1</v>
      </c>
      <c r="Y58" s="4">
        <v>3</v>
      </c>
      <c r="Z58" s="4">
        <v>27</v>
      </c>
      <c r="AA58" s="4">
        <v>1</v>
      </c>
      <c r="AB58" s="4" t="s">
        <v>11</v>
      </c>
      <c r="AC58" s="4" t="s">
        <v>71</v>
      </c>
      <c r="AD58" s="4" t="s">
        <v>45</v>
      </c>
      <c r="AE58" s="4" t="s">
        <v>45</v>
      </c>
    </row>
    <row r="59" spans="1:31">
      <c r="A59" s="4" t="s">
        <v>103</v>
      </c>
      <c r="B59" s="4" t="s">
        <v>199</v>
      </c>
      <c r="C59" s="4" t="s">
        <v>195</v>
      </c>
      <c r="D59" s="4" t="s">
        <v>42</v>
      </c>
      <c r="E59" s="4" t="s">
        <v>43</v>
      </c>
      <c r="F59" s="4" t="s">
        <v>44</v>
      </c>
      <c r="G59" s="4" t="s">
        <v>11</v>
      </c>
      <c r="H59" s="4" t="s">
        <v>11</v>
      </c>
      <c r="I59" s="4" t="s">
        <v>11</v>
      </c>
      <c r="J59" s="4" t="s">
        <v>148</v>
      </c>
      <c r="K59" s="4">
        <v>32.435745239257812</v>
      </c>
      <c r="L59" s="4">
        <v>0.62409436702728271</v>
      </c>
      <c r="M59" s="4" t="s">
        <v>11</v>
      </c>
      <c r="Q59" s="4" t="s">
        <v>11</v>
      </c>
      <c r="R59" s="4" t="s">
        <v>11</v>
      </c>
      <c r="S59" s="4" t="s">
        <v>11</v>
      </c>
      <c r="T59" s="4" t="s">
        <v>11</v>
      </c>
      <c r="U59" s="4" t="s">
        <v>11</v>
      </c>
      <c r="V59" s="4" t="b">
        <v>1</v>
      </c>
      <c r="W59" s="4">
        <v>30.34925506681293</v>
      </c>
      <c r="X59" s="4" t="b">
        <v>1</v>
      </c>
      <c r="Y59" s="4">
        <v>3</v>
      </c>
      <c r="Z59" s="4">
        <v>39</v>
      </c>
      <c r="AA59" s="4">
        <v>1</v>
      </c>
      <c r="AB59" s="4" t="s">
        <v>11</v>
      </c>
      <c r="AC59" s="4" t="s">
        <v>45</v>
      </c>
      <c r="AD59" s="4" t="s">
        <v>45</v>
      </c>
      <c r="AE59" s="4" t="s">
        <v>71</v>
      </c>
    </row>
    <row r="60" spans="1:31">
      <c r="A60" s="4" t="s">
        <v>104</v>
      </c>
      <c r="B60" s="4" t="s">
        <v>199</v>
      </c>
      <c r="C60" s="5" t="s">
        <v>196</v>
      </c>
      <c r="D60" s="4" t="s">
        <v>42</v>
      </c>
      <c r="E60" s="4" t="s">
        <v>43</v>
      </c>
      <c r="F60" s="4" t="s">
        <v>44</v>
      </c>
      <c r="G60" s="4">
        <v>2.2419830784201622E-2</v>
      </c>
      <c r="H60" s="4">
        <v>6.0519610997289419E-5</v>
      </c>
      <c r="I60" s="4">
        <v>8.3055524826049805</v>
      </c>
      <c r="J60" s="4">
        <v>36.903167724609375</v>
      </c>
      <c r="K60" s="4">
        <v>34.969657897949219</v>
      </c>
      <c r="L60" s="4">
        <v>2.7343957424163818</v>
      </c>
      <c r="M60" s="4">
        <f>K60-32.4357452392578</f>
        <v>2.5339126586914205</v>
      </c>
      <c r="Q60" s="4">
        <v>2.5339145660400391</v>
      </c>
      <c r="R60" s="4">
        <v>1.9832315444946289</v>
      </c>
      <c r="S60" s="4" t="s">
        <v>11</v>
      </c>
      <c r="T60" s="4" t="s">
        <v>11</v>
      </c>
      <c r="U60" s="4">
        <v>5.4790806770324707</v>
      </c>
      <c r="V60" s="4" t="b">
        <v>1</v>
      </c>
      <c r="W60" s="4">
        <v>31.5166015625</v>
      </c>
      <c r="X60" s="4" t="b">
        <v>1</v>
      </c>
      <c r="Y60" s="4">
        <v>1</v>
      </c>
      <c r="Z60" s="4">
        <v>2</v>
      </c>
      <c r="AA60" s="4">
        <v>1</v>
      </c>
      <c r="AB60" s="4" t="s">
        <v>11</v>
      </c>
      <c r="AC60" s="4" t="s">
        <v>71</v>
      </c>
      <c r="AD60" s="4" t="s">
        <v>45</v>
      </c>
      <c r="AE60" s="4" t="s">
        <v>45</v>
      </c>
    </row>
    <row r="61" spans="1:31">
      <c r="A61" s="4" t="s">
        <v>105</v>
      </c>
      <c r="B61" s="4" t="s">
        <v>199</v>
      </c>
      <c r="C61" s="5" t="s">
        <v>196</v>
      </c>
      <c r="D61" s="4" t="s">
        <v>42</v>
      </c>
      <c r="E61" s="4" t="s">
        <v>43</v>
      </c>
      <c r="F61" s="4" t="s">
        <v>44</v>
      </c>
      <c r="G61" s="4" t="s">
        <v>11</v>
      </c>
      <c r="H61" s="4" t="s">
        <v>11</v>
      </c>
      <c r="I61" s="4" t="s">
        <v>11</v>
      </c>
      <c r="J61" s="4" t="s">
        <v>148</v>
      </c>
      <c r="K61" s="4">
        <v>34.969657897949219</v>
      </c>
      <c r="L61" s="4">
        <v>2.7343957424163818</v>
      </c>
      <c r="M61" s="4">
        <f t="shared" ref="M61:M68" si="12">K61-32.4357452392578</f>
        <v>2.5339126586914205</v>
      </c>
      <c r="Q61" s="4" t="s">
        <v>11</v>
      </c>
      <c r="R61" s="4" t="s">
        <v>11</v>
      </c>
      <c r="S61" s="4" t="s">
        <v>11</v>
      </c>
      <c r="T61" s="4" t="s">
        <v>11</v>
      </c>
      <c r="U61" s="4" t="s">
        <v>11</v>
      </c>
      <c r="V61" s="4" t="b">
        <v>1</v>
      </c>
      <c r="W61" s="4">
        <v>31.5166015625</v>
      </c>
      <c r="X61" s="4" t="b">
        <v>1</v>
      </c>
      <c r="Y61" s="4">
        <v>3</v>
      </c>
      <c r="Z61" s="4">
        <v>37</v>
      </c>
      <c r="AA61" s="4">
        <v>1</v>
      </c>
      <c r="AB61" s="4" t="s">
        <v>11</v>
      </c>
      <c r="AC61" s="4" t="s">
        <v>45</v>
      </c>
      <c r="AD61" s="4" t="s">
        <v>45</v>
      </c>
      <c r="AE61" s="4" t="s">
        <v>71</v>
      </c>
    </row>
    <row r="62" spans="1:31">
      <c r="A62" s="4" t="s">
        <v>106</v>
      </c>
      <c r="B62" s="4" t="s">
        <v>199</v>
      </c>
      <c r="C62" s="5" t="s">
        <v>196</v>
      </c>
      <c r="D62" s="4" t="s">
        <v>42</v>
      </c>
      <c r="E62" s="4" t="s">
        <v>43</v>
      </c>
      <c r="F62" s="4" t="s">
        <v>44</v>
      </c>
      <c r="G62" s="4">
        <v>2.2419830784201622E-2</v>
      </c>
      <c r="H62" s="4">
        <v>6.0519610997289419E-5</v>
      </c>
      <c r="I62" s="4">
        <v>8.3055524826049805</v>
      </c>
      <c r="J62" s="4">
        <v>33.036148071289062</v>
      </c>
      <c r="K62" s="4">
        <v>34.969657897949219</v>
      </c>
      <c r="L62" s="4">
        <v>2.7343957424163818</v>
      </c>
      <c r="M62" s="4">
        <f t="shared" si="12"/>
        <v>2.5339126586914205</v>
      </c>
      <c r="Q62" s="4">
        <v>2.5339145660400391</v>
      </c>
      <c r="R62" s="4">
        <v>1.9832315444946289</v>
      </c>
      <c r="S62" s="4" t="s">
        <v>11</v>
      </c>
      <c r="T62" s="4" t="s">
        <v>11</v>
      </c>
      <c r="U62" s="4">
        <v>5.4790806770324707</v>
      </c>
      <c r="V62" s="4" t="b">
        <v>1</v>
      </c>
      <c r="W62" s="4">
        <v>31.5166015625</v>
      </c>
      <c r="X62" s="4" t="b">
        <v>1</v>
      </c>
      <c r="Y62" s="4">
        <v>3</v>
      </c>
      <c r="Z62" s="4">
        <v>31</v>
      </c>
      <c r="AA62" s="4">
        <v>1</v>
      </c>
      <c r="AB62" s="4" t="s">
        <v>11</v>
      </c>
      <c r="AC62" s="4" t="s">
        <v>71</v>
      </c>
      <c r="AD62" s="4" t="s">
        <v>45</v>
      </c>
      <c r="AE62" s="4" t="s">
        <v>45</v>
      </c>
    </row>
    <row r="63" spans="1:31">
      <c r="A63" s="4" t="s">
        <v>107</v>
      </c>
      <c r="B63" s="4" t="s">
        <v>199</v>
      </c>
      <c r="C63" s="4" t="s">
        <v>197</v>
      </c>
      <c r="D63" s="4" t="s">
        <v>42</v>
      </c>
      <c r="E63" s="4" t="s">
        <v>43</v>
      </c>
      <c r="F63" s="4" t="s">
        <v>44</v>
      </c>
      <c r="G63" s="4">
        <v>7.1675457060337067E-2</v>
      </c>
      <c r="H63" s="4">
        <v>2.6813499629497528E-2</v>
      </c>
      <c r="I63" s="4">
        <v>0.19159641861915588</v>
      </c>
      <c r="J63" s="4">
        <v>27.719806671142578</v>
      </c>
      <c r="K63" s="4">
        <v>27.762405395507812</v>
      </c>
      <c r="L63" s="4">
        <v>0.10858962684869766</v>
      </c>
      <c r="M63" s="4">
        <f t="shared" si="12"/>
        <v>-4.6733398437499858</v>
      </c>
      <c r="N63" s="4">
        <f t="shared" ref="N63:N68" si="13">M63-2.53391265869142</f>
        <v>-7.2072525024414062</v>
      </c>
      <c r="O63" s="4">
        <f>POWER(2,-N63)</f>
        <v>147.77439485381217</v>
      </c>
      <c r="Q63" s="4">
        <v>-4.6733379364013672</v>
      </c>
      <c r="R63" s="4">
        <v>0.4457324743270874</v>
      </c>
      <c r="S63" s="4" t="s">
        <v>11</v>
      </c>
      <c r="T63" s="4" t="s">
        <v>11</v>
      </c>
      <c r="U63" s="4">
        <v>3.8023769855499268</v>
      </c>
      <c r="V63" s="4" t="b">
        <v>1</v>
      </c>
      <c r="W63" s="4">
        <v>1744.2523251488089</v>
      </c>
      <c r="X63" s="4" t="b">
        <v>1</v>
      </c>
      <c r="Y63" s="4">
        <v>3</v>
      </c>
      <c r="Z63" s="4">
        <v>17</v>
      </c>
      <c r="AA63" s="4">
        <v>1</v>
      </c>
      <c r="AB63" s="4" t="s">
        <v>11</v>
      </c>
      <c r="AC63" s="4" t="s">
        <v>45</v>
      </c>
      <c r="AD63" s="4" t="s">
        <v>45</v>
      </c>
      <c r="AE63" s="4" t="s">
        <v>45</v>
      </c>
    </row>
    <row r="64" spans="1:31">
      <c r="A64" s="4" t="s">
        <v>108</v>
      </c>
      <c r="B64" s="4" t="s">
        <v>199</v>
      </c>
      <c r="C64" s="4" t="s">
        <v>197</v>
      </c>
      <c r="D64" s="4" t="s">
        <v>42</v>
      </c>
      <c r="E64" s="4" t="s">
        <v>43</v>
      </c>
      <c r="F64" s="4" t="s">
        <v>44</v>
      </c>
      <c r="G64" s="4">
        <v>7.1675457060337067E-2</v>
      </c>
      <c r="H64" s="4">
        <v>2.6813499629497528E-2</v>
      </c>
      <c r="I64" s="4">
        <v>0.19159641861915588</v>
      </c>
      <c r="J64" s="4">
        <v>27.681573867797852</v>
      </c>
      <c r="K64" s="4">
        <v>27.762405395507812</v>
      </c>
      <c r="L64" s="4">
        <v>0.10858962684869766</v>
      </c>
      <c r="M64" s="4">
        <f t="shared" si="12"/>
        <v>-4.6733398437499858</v>
      </c>
      <c r="N64" s="4">
        <f t="shared" si="13"/>
        <v>-7.2072525024414062</v>
      </c>
      <c r="O64" s="4">
        <f>POWER(2,-N64)</f>
        <v>147.77439485381217</v>
      </c>
      <c r="Q64" s="4">
        <v>-4.6733379364013672</v>
      </c>
      <c r="R64" s="4">
        <v>0.4457324743270874</v>
      </c>
      <c r="S64" s="4" t="s">
        <v>11</v>
      </c>
      <c r="T64" s="4" t="s">
        <v>11</v>
      </c>
      <c r="U64" s="4">
        <v>3.8023769855499268</v>
      </c>
      <c r="V64" s="4" t="b">
        <v>1</v>
      </c>
      <c r="W64" s="4">
        <v>1744.2523251488089</v>
      </c>
      <c r="X64" s="4" t="b">
        <v>1</v>
      </c>
      <c r="Y64" s="4">
        <v>3</v>
      </c>
      <c r="Z64" s="4">
        <v>18</v>
      </c>
      <c r="AA64" s="4">
        <v>1</v>
      </c>
      <c r="AB64" s="4" t="s">
        <v>11</v>
      </c>
      <c r="AC64" s="4" t="s">
        <v>45</v>
      </c>
      <c r="AD64" s="4" t="s">
        <v>45</v>
      </c>
      <c r="AE64" s="4" t="s">
        <v>45</v>
      </c>
    </row>
    <row r="65" spans="1:31">
      <c r="A65" s="4" t="s">
        <v>109</v>
      </c>
      <c r="B65" s="4" t="s">
        <v>199</v>
      </c>
      <c r="C65" s="4" t="s">
        <v>197</v>
      </c>
      <c r="D65" s="4" t="s">
        <v>42</v>
      </c>
      <c r="E65" s="4" t="s">
        <v>43</v>
      </c>
      <c r="F65" s="4" t="s">
        <v>44</v>
      </c>
      <c r="G65" s="4">
        <v>7.1675457060337067E-2</v>
      </c>
      <c r="H65" s="4">
        <v>2.6813499629497528E-2</v>
      </c>
      <c r="I65" s="4">
        <v>0.19159641861915588</v>
      </c>
      <c r="J65" s="4">
        <v>27.885835647583008</v>
      </c>
      <c r="K65" s="4">
        <v>27.762405395507812</v>
      </c>
      <c r="L65" s="4">
        <v>0.10858962684869766</v>
      </c>
      <c r="M65" s="4">
        <f t="shared" si="12"/>
        <v>-4.6733398437499858</v>
      </c>
      <c r="N65" s="4">
        <f t="shared" si="13"/>
        <v>-7.2072525024414062</v>
      </c>
      <c r="O65" s="4">
        <f>POWER(2,-N65)</f>
        <v>147.77439485381217</v>
      </c>
      <c r="Q65" s="4">
        <v>-4.6733379364013672</v>
      </c>
      <c r="R65" s="4">
        <v>0.4457324743270874</v>
      </c>
      <c r="S65" s="4" t="s">
        <v>11</v>
      </c>
      <c r="T65" s="4" t="s">
        <v>11</v>
      </c>
      <c r="U65" s="4">
        <v>3.8023769855499268</v>
      </c>
      <c r="V65" s="4" t="b">
        <v>1</v>
      </c>
      <c r="W65" s="4">
        <v>1744.2523251488089</v>
      </c>
      <c r="X65" s="4" t="b">
        <v>1</v>
      </c>
      <c r="Y65" s="4">
        <v>3</v>
      </c>
      <c r="Z65" s="4">
        <v>19</v>
      </c>
      <c r="AA65" s="4">
        <v>1</v>
      </c>
      <c r="AB65" s="4" t="s">
        <v>11</v>
      </c>
      <c r="AC65" s="4" t="s">
        <v>45</v>
      </c>
      <c r="AD65" s="4" t="s">
        <v>45</v>
      </c>
      <c r="AE65" s="4" t="s">
        <v>45</v>
      </c>
    </row>
    <row r="66" spans="1:31">
      <c r="A66" s="4" t="s">
        <v>110</v>
      </c>
      <c r="B66" s="4" t="s">
        <v>199</v>
      </c>
      <c r="C66" s="4" t="s">
        <v>198</v>
      </c>
      <c r="D66" s="4" t="s">
        <v>42</v>
      </c>
      <c r="E66" s="4" t="s">
        <v>43</v>
      </c>
      <c r="F66" s="4" t="s">
        <v>44</v>
      </c>
      <c r="G66" s="4">
        <v>4.8674869537353516</v>
      </c>
      <c r="H66" s="4">
        <v>1.8284447193145752</v>
      </c>
      <c r="I66" s="4">
        <v>12.957694053649902</v>
      </c>
      <c r="J66" s="4">
        <v>30.586294174194336</v>
      </c>
      <c r="K66" s="4">
        <v>30.49726676940918</v>
      </c>
      <c r="L66" s="4">
        <v>8.2426205277442932E-2</v>
      </c>
      <c r="M66" s="4">
        <f t="shared" si="12"/>
        <v>-1.9384784698486186</v>
      </c>
      <c r="N66" s="4">
        <f t="shared" si="13"/>
        <v>-4.4723911285400391</v>
      </c>
      <c r="O66" s="4">
        <f>POWER(2,-N66)</f>
        <v>22.19851292132806</v>
      </c>
      <c r="Q66" s="4">
        <v>-1.9384778738021851</v>
      </c>
      <c r="R66" s="4">
        <v>0.44385984539985657</v>
      </c>
      <c r="S66" s="4" t="s">
        <v>11</v>
      </c>
      <c r="T66" s="4" t="s">
        <v>11</v>
      </c>
      <c r="U66" s="4">
        <v>-2.2831771373748779</v>
      </c>
      <c r="V66" s="4" t="b">
        <v>1</v>
      </c>
      <c r="W66" s="4">
        <v>21.216292709378042</v>
      </c>
      <c r="X66" s="4" t="b">
        <v>1</v>
      </c>
      <c r="Y66" s="4">
        <v>3</v>
      </c>
      <c r="Z66" s="4">
        <v>26</v>
      </c>
      <c r="AA66" s="4">
        <v>1</v>
      </c>
      <c r="AB66" s="4" t="s">
        <v>11</v>
      </c>
      <c r="AC66" s="4" t="s">
        <v>45</v>
      </c>
      <c r="AD66" s="4" t="s">
        <v>45</v>
      </c>
      <c r="AE66" s="4" t="s">
        <v>45</v>
      </c>
    </row>
    <row r="67" spans="1:31">
      <c r="A67" s="4" t="s">
        <v>111</v>
      </c>
      <c r="B67" s="4" t="s">
        <v>199</v>
      </c>
      <c r="C67" s="4" t="s">
        <v>198</v>
      </c>
      <c r="D67" s="4" t="s">
        <v>42</v>
      </c>
      <c r="E67" s="4" t="s">
        <v>43</v>
      </c>
      <c r="F67" s="4" t="s">
        <v>44</v>
      </c>
      <c r="G67" s="4">
        <v>4.8674869537353516</v>
      </c>
      <c r="H67" s="4">
        <v>1.8284447193145752</v>
      </c>
      <c r="I67" s="4">
        <v>12.957694053649902</v>
      </c>
      <c r="J67" s="4">
        <v>30.423604965209961</v>
      </c>
      <c r="K67" s="4">
        <v>30.49726676940918</v>
      </c>
      <c r="L67" s="4">
        <v>8.2426205277442932E-2</v>
      </c>
      <c r="M67" s="4">
        <f t="shared" si="12"/>
        <v>-1.9384784698486186</v>
      </c>
      <c r="N67" s="4">
        <f t="shared" si="13"/>
        <v>-4.4723911285400391</v>
      </c>
      <c r="O67" s="4">
        <f>POWER(2,-N67)</f>
        <v>22.19851292132806</v>
      </c>
      <c r="Q67" s="4">
        <v>-1.9384778738021851</v>
      </c>
      <c r="R67" s="4">
        <v>0.44385984539985657</v>
      </c>
      <c r="S67" s="4" t="s">
        <v>11</v>
      </c>
      <c r="T67" s="4" t="s">
        <v>11</v>
      </c>
      <c r="U67" s="4">
        <v>-2.2831771373748779</v>
      </c>
      <c r="V67" s="4" t="b">
        <v>1</v>
      </c>
      <c r="W67" s="4">
        <v>21.216292709378042</v>
      </c>
      <c r="X67" s="4" t="b">
        <v>1</v>
      </c>
      <c r="Y67" s="4">
        <v>3</v>
      </c>
      <c r="Z67" s="4">
        <v>28</v>
      </c>
      <c r="AA67" s="4">
        <v>1</v>
      </c>
      <c r="AB67" s="4" t="s">
        <v>11</v>
      </c>
      <c r="AC67" s="4" t="s">
        <v>45</v>
      </c>
      <c r="AD67" s="4" t="s">
        <v>45</v>
      </c>
      <c r="AE67" s="4" t="s">
        <v>45</v>
      </c>
    </row>
    <row r="68" spans="1:31">
      <c r="A68" s="4" t="s">
        <v>112</v>
      </c>
      <c r="B68" s="4" t="s">
        <v>199</v>
      </c>
      <c r="C68" s="4" t="s">
        <v>198</v>
      </c>
      <c r="D68" s="4" t="s">
        <v>42</v>
      </c>
      <c r="E68" s="4" t="s">
        <v>43</v>
      </c>
      <c r="F68" s="4" t="s">
        <v>44</v>
      </c>
      <c r="G68" s="4">
        <v>4.8674869537353516</v>
      </c>
      <c r="H68" s="4">
        <v>1.8284447193145752</v>
      </c>
      <c r="I68" s="4">
        <v>12.957694053649902</v>
      </c>
      <c r="J68" s="4">
        <v>30.481897354125977</v>
      </c>
      <c r="K68" s="4">
        <v>30.49726676940918</v>
      </c>
      <c r="L68" s="4">
        <v>8.2426205277442932E-2</v>
      </c>
      <c r="M68" s="4">
        <f t="shared" si="12"/>
        <v>-1.9384784698486186</v>
      </c>
      <c r="N68" s="4">
        <f t="shared" si="13"/>
        <v>-4.4723911285400391</v>
      </c>
      <c r="Q68" s="4">
        <v>-1.9384778738021851</v>
      </c>
      <c r="R68" s="4">
        <v>0.44385984539985657</v>
      </c>
      <c r="S68" s="4" t="s">
        <v>11</v>
      </c>
      <c r="T68" s="4" t="s">
        <v>11</v>
      </c>
      <c r="U68" s="4">
        <v>-2.2831771373748779</v>
      </c>
      <c r="V68" s="4" t="b">
        <v>1</v>
      </c>
      <c r="W68" s="4">
        <v>21.216292709378042</v>
      </c>
      <c r="X68" s="4" t="b">
        <v>1</v>
      </c>
      <c r="Y68" s="4">
        <v>3</v>
      </c>
      <c r="Z68" s="4">
        <v>27</v>
      </c>
      <c r="AA68" s="4">
        <v>1</v>
      </c>
      <c r="AB68" s="4" t="s">
        <v>11</v>
      </c>
      <c r="AC68" s="4" t="s">
        <v>45</v>
      </c>
      <c r="AD68" s="4" t="s">
        <v>45</v>
      </c>
      <c r="AE68" s="4" t="s">
        <v>45</v>
      </c>
    </row>
    <row r="69" spans="1:31">
      <c r="A69" s="4" t="s">
        <v>113</v>
      </c>
      <c r="B69" s="4" t="s">
        <v>200</v>
      </c>
      <c r="C69" s="4" t="s">
        <v>195</v>
      </c>
      <c r="D69" s="4" t="s">
        <v>42</v>
      </c>
      <c r="E69" s="4" t="s">
        <v>43</v>
      </c>
      <c r="F69" s="4" t="s">
        <v>44</v>
      </c>
      <c r="G69" s="4" t="s">
        <v>11</v>
      </c>
      <c r="H69" s="4" t="s">
        <v>11</v>
      </c>
      <c r="I69" s="4" t="s">
        <v>11</v>
      </c>
      <c r="J69" s="4">
        <v>34.960239410400391</v>
      </c>
      <c r="K69" s="4">
        <v>35.039741516113281</v>
      </c>
      <c r="L69" s="4">
        <v>0.11243025958538055</v>
      </c>
      <c r="M69" s="4" t="s">
        <v>11</v>
      </c>
      <c r="Q69" s="4" t="s">
        <v>11</v>
      </c>
      <c r="R69" s="4" t="s">
        <v>11</v>
      </c>
      <c r="S69" s="4" t="s">
        <v>11</v>
      </c>
      <c r="T69" s="4" t="s">
        <v>11</v>
      </c>
      <c r="U69" s="4" t="s">
        <v>11</v>
      </c>
      <c r="V69" s="4" t="b">
        <v>1</v>
      </c>
      <c r="W69" s="4">
        <v>30.34925506681293</v>
      </c>
      <c r="X69" s="4" t="b">
        <v>1</v>
      </c>
      <c r="Y69" s="4">
        <v>3</v>
      </c>
      <c r="Z69" s="4">
        <v>32</v>
      </c>
      <c r="AA69" s="4">
        <v>1</v>
      </c>
      <c r="AB69" s="4" t="s">
        <v>11</v>
      </c>
      <c r="AC69" s="4" t="s">
        <v>45</v>
      </c>
      <c r="AD69" s="4" t="s">
        <v>45</v>
      </c>
      <c r="AE69" s="4" t="s">
        <v>45</v>
      </c>
    </row>
    <row r="70" spans="1:31">
      <c r="A70" s="4" t="s">
        <v>115</v>
      </c>
      <c r="B70" s="4" t="s">
        <v>200</v>
      </c>
      <c r="C70" s="4" t="s">
        <v>195</v>
      </c>
      <c r="D70" s="4" t="s">
        <v>42</v>
      </c>
      <c r="E70" s="4" t="s">
        <v>43</v>
      </c>
      <c r="F70" s="4" t="s">
        <v>44</v>
      </c>
      <c r="G70" s="4" t="s">
        <v>11</v>
      </c>
      <c r="H70" s="4" t="s">
        <v>11</v>
      </c>
      <c r="I70" s="4" t="s">
        <v>11</v>
      </c>
      <c r="J70" s="4">
        <v>35.119239807128906</v>
      </c>
      <c r="K70" s="4">
        <v>35.039741516113303</v>
      </c>
      <c r="L70" s="4">
        <v>0.11243025958538055</v>
      </c>
      <c r="M70" s="4" t="s">
        <v>11</v>
      </c>
      <c r="N70" s="4">
        <v>-11.718057632446275</v>
      </c>
      <c r="Q70" s="4" t="s">
        <v>11</v>
      </c>
      <c r="R70" s="4" t="s">
        <v>11</v>
      </c>
      <c r="S70" s="4" t="s">
        <v>11</v>
      </c>
      <c r="T70" s="4" t="s">
        <v>11</v>
      </c>
      <c r="U70" s="4" t="s">
        <v>11</v>
      </c>
      <c r="V70" s="4" t="b">
        <v>1</v>
      </c>
      <c r="W70" s="4">
        <v>30.34925506681293</v>
      </c>
      <c r="X70" s="4" t="b">
        <v>1</v>
      </c>
      <c r="Y70" s="4">
        <v>3</v>
      </c>
      <c r="Z70" s="4">
        <v>32</v>
      </c>
      <c r="AA70" s="4">
        <v>1</v>
      </c>
      <c r="AB70" s="4" t="s">
        <v>11</v>
      </c>
      <c r="AC70" s="4" t="s">
        <v>45</v>
      </c>
      <c r="AD70" s="4" t="s">
        <v>45</v>
      </c>
      <c r="AE70" s="4" t="s">
        <v>45</v>
      </c>
    </row>
    <row r="71" spans="1:31">
      <c r="A71" s="4" t="s">
        <v>116</v>
      </c>
      <c r="B71" s="4" t="s">
        <v>200</v>
      </c>
      <c r="C71" s="4" t="s">
        <v>195</v>
      </c>
      <c r="D71" s="4" t="s">
        <v>42</v>
      </c>
      <c r="E71" s="4" t="s">
        <v>43</v>
      </c>
      <c r="F71" s="4" t="s">
        <v>44</v>
      </c>
      <c r="G71" s="4" t="s">
        <v>11</v>
      </c>
      <c r="H71" s="4" t="s">
        <v>11</v>
      </c>
      <c r="I71" s="4" t="s">
        <v>11</v>
      </c>
      <c r="J71" s="4" t="s">
        <v>148</v>
      </c>
      <c r="K71" s="4">
        <v>35.039741516113281</v>
      </c>
      <c r="L71" s="4">
        <v>0.11243025958538055</v>
      </c>
      <c r="M71" s="4" t="s">
        <v>11</v>
      </c>
      <c r="Q71" s="4" t="s">
        <v>11</v>
      </c>
      <c r="R71" s="4" t="s">
        <v>11</v>
      </c>
      <c r="S71" s="4" t="s">
        <v>11</v>
      </c>
      <c r="T71" s="4" t="s">
        <v>11</v>
      </c>
      <c r="U71" s="4" t="s">
        <v>11</v>
      </c>
      <c r="V71" s="4" t="b">
        <v>1</v>
      </c>
      <c r="W71" s="4">
        <v>30.34925506681293</v>
      </c>
      <c r="X71" s="4" t="b">
        <v>1</v>
      </c>
      <c r="Y71" s="4">
        <v>3</v>
      </c>
      <c r="Z71" s="4">
        <v>17</v>
      </c>
      <c r="AA71" s="4">
        <v>1</v>
      </c>
      <c r="AB71" s="4" t="s">
        <v>11</v>
      </c>
      <c r="AC71" s="4" t="s">
        <v>45</v>
      </c>
      <c r="AD71" s="4" t="s">
        <v>45</v>
      </c>
      <c r="AE71" s="4" t="s">
        <v>45</v>
      </c>
    </row>
    <row r="72" spans="1:31">
      <c r="A72" s="4" t="s">
        <v>117</v>
      </c>
      <c r="B72" s="4" t="s">
        <v>200</v>
      </c>
      <c r="C72" s="5" t="s">
        <v>196</v>
      </c>
      <c r="D72" s="4" t="s">
        <v>42</v>
      </c>
      <c r="E72" s="4" t="s">
        <v>43</v>
      </c>
      <c r="F72" s="4" t="s">
        <v>44</v>
      </c>
      <c r="G72" s="4" t="s">
        <v>11</v>
      </c>
      <c r="H72" s="4" t="s">
        <v>11</v>
      </c>
      <c r="I72" s="4" t="s">
        <v>11</v>
      </c>
      <c r="J72" s="4" t="s">
        <v>148</v>
      </c>
      <c r="K72" s="4">
        <v>20.717687606811523</v>
      </c>
      <c r="L72" s="4" t="s">
        <v>11</v>
      </c>
      <c r="M72" s="4">
        <f>K72-32.4357452392578</f>
        <v>-11.718057632446275</v>
      </c>
      <c r="Q72" s="4" t="s">
        <v>11</v>
      </c>
      <c r="R72" s="4" t="s">
        <v>11</v>
      </c>
      <c r="S72" s="4" t="s">
        <v>11</v>
      </c>
      <c r="T72" s="4" t="s">
        <v>11</v>
      </c>
      <c r="U72" s="4" t="s">
        <v>11</v>
      </c>
      <c r="V72" s="4" t="b">
        <v>1</v>
      </c>
      <c r="W72" s="4">
        <v>31.5166015625</v>
      </c>
      <c r="X72" s="4" t="b">
        <v>1</v>
      </c>
      <c r="Y72" s="4">
        <v>3</v>
      </c>
      <c r="Z72" s="4">
        <v>38</v>
      </c>
      <c r="AA72" s="4">
        <v>1</v>
      </c>
      <c r="AB72" s="4" t="s">
        <v>11</v>
      </c>
      <c r="AC72" s="4" t="s">
        <v>45</v>
      </c>
      <c r="AD72" s="4" t="s">
        <v>45</v>
      </c>
      <c r="AE72" s="4" t="s">
        <v>71</v>
      </c>
    </row>
    <row r="73" spans="1:31">
      <c r="A73" s="4" t="s">
        <v>118</v>
      </c>
      <c r="B73" s="4" t="s">
        <v>200</v>
      </c>
      <c r="C73" s="5" t="s">
        <v>196</v>
      </c>
      <c r="D73" s="4" t="s">
        <v>42</v>
      </c>
      <c r="E73" s="4" t="s">
        <v>43</v>
      </c>
      <c r="F73" s="4" t="s">
        <v>44</v>
      </c>
      <c r="G73" s="4">
        <v>2659.401123046875</v>
      </c>
      <c r="H73" s="4" t="s">
        <v>11</v>
      </c>
      <c r="I73" s="4" t="s">
        <v>11</v>
      </c>
      <c r="J73" s="4">
        <v>20.717687606811523</v>
      </c>
      <c r="K73" s="4">
        <v>20.717687606811523</v>
      </c>
      <c r="L73" s="4" t="s">
        <v>11</v>
      </c>
      <c r="M73" s="4">
        <f t="shared" ref="M73:M80" si="14">K73-32.4357452392578</f>
        <v>-11.718057632446275</v>
      </c>
      <c r="Q73" s="4">
        <v>-14.322052001953125</v>
      </c>
      <c r="R73" s="4" t="s">
        <v>11</v>
      </c>
      <c r="S73" s="4" t="s">
        <v>11</v>
      </c>
      <c r="T73" s="4" t="s">
        <v>11</v>
      </c>
      <c r="U73" s="4">
        <v>-11.376885414123535</v>
      </c>
      <c r="V73" s="4" t="b">
        <v>1</v>
      </c>
      <c r="W73" s="4">
        <v>31.5166015625</v>
      </c>
      <c r="X73" s="4" t="b">
        <v>1</v>
      </c>
      <c r="Y73" s="4">
        <v>1</v>
      </c>
      <c r="Z73" s="4">
        <v>2</v>
      </c>
      <c r="AA73" s="4">
        <v>1</v>
      </c>
      <c r="AB73" s="4" t="s">
        <v>11</v>
      </c>
      <c r="AC73" s="4" t="s">
        <v>45</v>
      </c>
      <c r="AD73" s="4" t="s">
        <v>45</v>
      </c>
      <c r="AE73" s="4" t="s">
        <v>45</v>
      </c>
    </row>
    <row r="74" spans="1:31">
      <c r="A74" s="4" t="s">
        <v>119</v>
      </c>
      <c r="B74" s="4" t="s">
        <v>200</v>
      </c>
      <c r="C74" s="5" t="s">
        <v>196</v>
      </c>
      <c r="D74" s="4" t="s">
        <v>42</v>
      </c>
      <c r="E74" s="4" t="s">
        <v>43</v>
      </c>
      <c r="F74" s="4" t="s">
        <v>44</v>
      </c>
      <c r="G74" s="4" t="s">
        <v>11</v>
      </c>
      <c r="H74" s="4" t="s">
        <v>11</v>
      </c>
      <c r="I74" s="4" t="s">
        <v>11</v>
      </c>
      <c r="J74" s="4" t="s">
        <v>148</v>
      </c>
      <c r="K74" s="4">
        <v>20.717687606811523</v>
      </c>
      <c r="L74" s="4" t="s">
        <v>11</v>
      </c>
      <c r="M74" s="4">
        <f t="shared" si="14"/>
        <v>-11.718057632446275</v>
      </c>
      <c r="Q74" s="4" t="s">
        <v>11</v>
      </c>
      <c r="R74" s="4" t="s">
        <v>11</v>
      </c>
      <c r="S74" s="4" t="s">
        <v>11</v>
      </c>
      <c r="T74" s="4" t="s">
        <v>11</v>
      </c>
      <c r="U74" s="4" t="s">
        <v>11</v>
      </c>
      <c r="V74" s="4" t="b">
        <v>1</v>
      </c>
      <c r="W74" s="4">
        <v>31.5166015625</v>
      </c>
      <c r="X74" s="4" t="b">
        <v>1</v>
      </c>
      <c r="Y74" s="4">
        <v>3</v>
      </c>
      <c r="Z74" s="4">
        <v>38</v>
      </c>
      <c r="AA74" s="4">
        <v>1</v>
      </c>
      <c r="AB74" s="4" t="s">
        <v>11</v>
      </c>
      <c r="AC74" s="4" t="s">
        <v>45</v>
      </c>
      <c r="AD74" s="4" t="s">
        <v>45</v>
      </c>
      <c r="AE74" s="4" t="s">
        <v>71</v>
      </c>
    </row>
    <row r="75" spans="1:31">
      <c r="A75" s="4" t="s">
        <v>120</v>
      </c>
      <c r="B75" s="4" t="s">
        <v>200</v>
      </c>
      <c r="C75" s="4" t="s">
        <v>197</v>
      </c>
      <c r="D75" s="4" t="s">
        <v>42</v>
      </c>
      <c r="E75" s="4" t="s">
        <v>43</v>
      </c>
      <c r="F75" s="4" t="s">
        <v>44</v>
      </c>
      <c r="G75" s="4">
        <v>0.1108069121837616</v>
      </c>
      <c r="H75" s="4">
        <v>8.7995730340480804E-2</v>
      </c>
      <c r="I75" s="4">
        <v>0.13953143358230591</v>
      </c>
      <c r="J75" s="4">
        <v>29.699766159057617</v>
      </c>
      <c r="K75" s="4">
        <v>29.737905502319336</v>
      </c>
      <c r="L75" s="4">
        <v>0.11745350062847137</v>
      </c>
      <c r="M75" s="4">
        <f t="shared" si="14"/>
        <v>-2.6978397369384624</v>
      </c>
      <c r="N75" s="4">
        <f t="shared" ref="N75:N80" si="15">M75--11.7180576324463</f>
        <v>9.0202178955078374</v>
      </c>
      <c r="O75" s="4">
        <f t="shared" ref="O75:O80" si="16">POWER(2,-N75)</f>
        <v>1.9259448465027808E-3</v>
      </c>
      <c r="Q75" s="4">
        <v>-5.3018345832824707</v>
      </c>
      <c r="R75" s="4">
        <v>0.10449269413948059</v>
      </c>
      <c r="S75" s="4" t="s">
        <v>11</v>
      </c>
      <c r="T75" s="4" t="s">
        <v>11</v>
      </c>
      <c r="U75" s="4">
        <v>3.1738803386688232</v>
      </c>
      <c r="V75" s="4" t="b">
        <v>1</v>
      </c>
      <c r="W75" s="4">
        <v>1744.2523251488089</v>
      </c>
      <c r="X75" s="4" t="b">
        <v>1</v>
      </c>
      <c r="Y75" s="4">
        <v>3</v>
      </c>
      <c r="Z75" s="4">
        <v>21</v>
      </c>
      <c r="AA75" s="4">
        <v>1</v>
      </c>
      <c r="AB75" s="4" t="s">
        <v>11</v>
      </c>
      <c r="AC75" s="4" t="s">
        <v>45</v>
      </c>
      <c r="AD75" s="4" t="s">
        <v>45</v>
      </c>
      <c r="AE75" s="4" t="s">
        <v>45</v>
      </c>
    </row>
    <row r="76" spans="1:31">
      <c r="A76" s="4" t="s">
        <v>121</v>
      </c>
      <c r="B76" s="4" t="s">
        <v>200</v>
      </c>
      <c r="C76" s="4" t="s">
        <v>197</v>
      </c>
      <c r="D76" s="4" t="s">
        <v>42</v>
      </c>
      <c r="E76" s="4" t="s">
        <v>43</v>
      </c>
      <c r="F76" s="4" t="s">
        <v>44</v>
      </c>
      <c r="G76" s="4">
        <v>0.1108069121837616</v>
      </c>
      <c r="H76" s="4">
        <v>8.7995730340480804E-2</v>
      </c>
      <c r="I76" s="4">
        <v>0.13953143358230591</v>
      </c>
      <c r="J76" s="4">
        <v>29.644260406494141</v>
      </c>
      <c r="K76" s="4">
        <v>29.737905502319336</v>
      </c>
      <c r="L76" s="4">
        <v>0.11745350062847137</v>
      </c>
      <c r="M76" s="4">
        <f t="shared" si="14"/>
        <v>-2.6978397369384624</v>
      </c>
      <c r="N76" s="4">
        <f t="shared" si="15"/>
        <v>9.0202178955078374</v>
      </c>
      <c r="O76" s="4">
        <f t="shared" si="16"/>
        <v>1.9259448465027808E-3</v>
      </c>
      <c r="Q76" s="4">
        <v>-5.3018345832824707</v>
      </c>
      <c r="R76" s="4">
        <v>0.10449269413948059</v>
      </c>
      <c r="S76" s="4" t="s">
        <v>11</v>
      </c>
      <c r="T76" s="4" t="s">
        <v>11</v>
      </c>
      <c r="U76" s="4">
        <v>3.1738803386688232</v>
      </c>
      <c r="V76" s="4" t="b">
        <v>1</v>
      </c>
      <c r="W76" s="4">
        <v>1744.2523251488089</v>
      </c>
      <c r="X76" s="4" t="b">
        <v>1</v>
      </c>
      <c r="Y76" s="4">
        <v>3</v>
      </c>
      <c r="Z76" s="4">
        <v>19</v>
      </c>
      <c r="AA76" s="4">
        <v>1</v>
      </c>
      <c r="AB76" s="4" t="s">
        <v>11</v>
      </c>
      <c r="AC76" s="4" t="s">
        <v>45</v>
      </c>
      <c r="AD76" s="4" t="s">
        <v>45</v>
      </c>
      <c r="AE76" s="4" t="s">
        <v>45</v>
      </c>
    </row>
    <row r="77" spans="1:31">
      <c r="A77" s="4" t="s">
        <v>122</v>
      </c>
      <c r="B77" s="4" t="s">
        <v>200</v>
      </c>
      <c r="C77" s="4" t="s">
        <v>197</v>
      </c>
      <c r="D77" s="4" t="s">
        <v>42</v>
      </c>
      <c r="E77" s="4" t="s">
        <v>43</v>
      </c>
      <c r="F77" s="4" t="s">
        <v>44</v>
      </c>
      <c r="G77" s="4">
        <v>0.1108069121837616</v>
      </c>
      <c r="H77" s="4">
        <v>8.7995730340480804E-2</v>
      </c>
      <c r="I77" s="4">
        <v>0.13953143358230591</v>
      </c>
      <c r="J77" s="4">
        <v>29.869688034057617</v>
      </c>
      <c r="K77" s="4">
        <v>29.737905502319336</v>
      </c>
      <c r="L77" s="4">
        <v>0.11745350062847137</v>
      </c>
      <c r="M77" s="4">
        <f t="shared" si="14"/>
        <v>-2.6978397369384624</v>
      </c>
      <c r="N77" s="4">
        <f t="shared" si="15"/>
        <v>9.0202178955078374</v>
      </c>
      <c r="O77" s="4">
        <f t="shared" si="16"/>
        <v>1.9259448465027808E-3</v>
      </c>
      <c r="Q77" s="4">
        <v>-5.3018345832824707</v>
      </c>
      <c r="R77" s="4">
        <v>0.10449269413948059</v>
      </c>
      <c r="S77" s="4" t="s">
        <v>11</v>
      </c>
      <c r="T77" s="4" t="s">
        <v>11</v>
      </c>
      <c r="U77" s="4">
        <v>3.1738803386688232</v>
      </c>
      <c r="V77" s="4" t="b">
        <v>1</v>
      </c>
      <c r="W77" s="4">
        <v>1744.2523251488089</v>
      </c>
      <c r="X77" s="4" t="b">
        <v>1</v>
      </c>
      <c r="Y77" s="4">
        <v>3</v>
      </c>
      <c r="Z77" s="4">
        <v>21</v>
      </c>
      <c r="AA77" s="4">
        <v>1</v>
      </c>
      <c r="AB77" s="4" t="s">
        <v>11</v>
      </c>
      <c r="AC77" s="4" t="s">
        <v>45</v>
      </c>
      <c r="AD77" s="4" t="s">
        <v>45</v>
      </c>
      <c r="AE77" s="4" t="s">
        <v>45</v>
      </c>
    </row>
    <row r="78" spans="1:31">
      <c r="A78" s="4" t="s">
        <v>123</v>
      </c>
      <c r="B78" s="4" t="s">
        <v>200</v>
      </c>
      <c r="C78" s="4" t="s">
        <v>198</v>
      </c>
      <c r="D78" s="4" t="s">
        <v>42</v>
      </c>
      <c r="E78" s="4" t="s">
        <v>43</v>
      </c>
      <c r="F78" s="4" t="s">
        <v>44</v>
      </c>
      <c r="G78" s="4">
        <v>280.73199462890625</v>
      </c>
      <c r="H78" s="4">
        <v>9.5236264169216156E-3</v>
      </c>
      <c r="I78" s="4">
        <v>8275256</v>
      </c>
      <c r="J78" s="4">
        <v>32.278953552246094</v>
      </c>
      <c r="K78" s="4">
        <v>27.251388549804688</v>
      </c>
      <c r="L78" s="4">
        <v>8.079503059387207</v>
      </c>
      <c r="M78" s="4">
        <f t="shared" si="14"/>
        <v>-5.1843566894531108</v>
      </c>
      <c r="N78" s="4">
        <f t="shared" si="15"/>
        <v>6.5337009429931889</v>
      </c>
      <c r="O78" s="4">
        <f t="shared" si="16"/>
        <v>1.0793443772830326E-2</v>
      </c>
      <c r="Q78" s="4">
        <v>-7.7883505821228027</v>
      </c>
      <c r="R78" s="4">
        <v>4.6653809547424316</v>
      </c>
      <c r="S78" s="4" t="s">
        <v>11</v>
      </c>
      <c r="T78" s="4" t="s">
        <v>11</v>
      </c>
      <c r="U78" s="4">
        <v>-8.1330499649047852</v>
      </c>
      <c r="V78" s="4" t="b">
        <v>1</v>
      </c>
      <c r="W78" s="4">
        <v>21.216292709378042</v>
      </c>
      <c r="X78" s="4" t="b">
        <v>1</v>
      </c>
      <c r="Y78" s="4">
        <v>3</v>
      </c>
      <c r="Z78" s="4">
        <v>30</v>
      </c>
      <c r="AA78" s="4">
        <v>1</v>
      </c>
      <c r="AB78" s="4" t="s">
        <v>11</v>
      </c>
      <c r="AC78" s="4" t="s">
        <v>71</v>
      </c>
      <c r="AD78" s="4" t="s">
        <v>45</v>
      </c>
      <c r="AE78" s="4" t="s">
        <v>45</v>
      </c>
    </row>
    <row r="79" spans="1:31">
      <c r="A79" s="4" t="s">
        <v>124</v>
      </c>
      <c r="B79" s="4" t="s">
        <v>200</v>
      </c>
      <c r="C79" s="4" t="s">
        <v>198</v>
      </c>
      <c r="D79" s="4" t="s">
        <v>42</v>
      </c>
      <c r="E79" s="4" t="s">
        <v>43</v>
      </c>
      <c r="F79" s="4" t="s">
        <v>44</v>
      </c>
      <c r="G79" s="4">
        <v>280.73199462890625</v>
      </c>
      <c r="H79" s="4">
        <v>9.5236264169216156E-3</v>
      </c>
      <c r="I79" s="4">
        <v>8275256</v>
      </c>
      <c r="J79" s="4">
        <v>17.931648254394531</v>
      </c>
      <c r="K79" s="4">
        <v>27.251388549804688</v>
      </c>
      <c r="L79" s="4">
        <v>8.079503059387207</v>
      </c>
      <c r="M79" s="4">
        <f t="shared" si="14"/>
        <v>-5.1843566894531108</v>
      </c>
      <c r="N79" s="4">
        <f t="shared" si="15"/>
        <v>6.5337009429931889</v>
      </c>
      <c r="O79" s="4">
        <f t="shared" si="16"/>
        <v>1.0793443772830326E-2</v>
      </c>
      <c r="Q79" s="4">
        <v>-7.7883505821228027</v>
      </c>
      <c r="R79" s="4">
        <v>4.6653809547424316</v>
      </c>
      <c r="S79" s="4" t="s">
        <v>11</v>
      </c>
      <c r="T79" s="4" t="s">
        <v>11</v>
      </c>
      <c r="U79" s="4">
        <v>-8.1330499649047852</v>
      </c>
      <c r="V79" s="4" t="b">
        <v>1</v>
      </c>
      <c r="W79" s="4">
        <v>21.216292709378042</v>
      </c>
      <c r="X79" s="4" t="b">
        <v>1</v>
      </c>
      <c r="Y79" s="4">
        <v>3</v>
      </c>
      <c r="Z79" s="4">
        <v>35</v>
      </c>
      <c r="AA79" s="4">
        <v>1</v>
      </c>
      <c r="AB79" s="4" t="s">
        <v>11</v>
      </c>
      <c r="AC79" s="4" t="s">
        <v>71</v>
      </c>
      <c r="AD79" s="4" t="s">
        <v>45</v>
      </c>
      <c r="AE79" s="4" t="s">
        <v>45</v>
      </c>
    </row>
    <row r="80" spans="1:31">
      <c r="A80" s="4" t="s">
        <v>125</v>
      </c>
      <c r="B80" s="4" t="s">
        <v>200</v>
      </c>
      <c r="C80" s="4" t="s">
        <v>198</v>
      </c>
      <c r="D80" s="4" t="s">
        <v>42</v>
      </c>
      <c r="E80" s="4" t="s">
        <v>43</v>
      </c>
      <c r="F80" s="4" t="s">
        <v>44</v>
      </c>
      <c r="G80" s="4">
        <v>280.73199462890625</v>
      </c>
      <c r="H80" s="4">
        <v>9.5236264169216156E-3</v>
      </c>
      <c r="I80" s="4">
        <v>8275256</v>
      </c>
      <c r="J80" s="4">
        <v>31.54356575012207</v>
      </c>
      <c r="K80" s="4">
        <v>27.251388549804688</v>
      </c>
      <c r="L80" s="4">
        <v>8.079503059387207</v>
      </c>
      <c r="M80" s="4">
        <f t="shared" si="14"/>
        <v>-5.1843566894531108</v>
      </c>
      <c r="N80" s="4">
        <f t="shared" si="15"/>
        <v>6.5337009429931889</v>
      </c>
      <c r="O80" s="4">
        <f t="shared" si="16"/>
        <v>1.0793443772830326E-2</v>
      </c>
      <c r="Q80" s="4">
        <v>-7.7883505821228027</v>
      </c>
      <c r="R80" s="4">
        <v>4.6653809547424316</v>
      </c>
      <c r="S80" s="4" t="s">
        <v>11</v>
      </c>
      <c r="T80" s="4" t="s">
        <v>11</v>
      </c>
      <c r="U80" s="4">
        <v>-8.1330499649047852</v>
      </c>
      <c r="V80" s="4" t="b">
        <v>1</v>
      </c>
      <c r="W80" s="4">
        <v>21.216292709378042</v>
      </c>
      <c r="X80" s="4" t="b">
        <v>1</v>
      </c>
      <c r="Y80" s="4">
        <v>3</v>
      </c>
      <c r="Z80" s="4">
        <v>29</v>
      </c>
      <c r="AA80" s="4">
        <v>1</v>
      </c>
      <c r="AB80" s="4" t="s">
        <v>11</v>
      </c>
      <c r="AC80" s="4" t="s">
        <v>71</v>
      </c>
      <c r="AD80" s="4" t="s">
        <v>45</v>
      </c>
      <c r="AE80" s="4" t="s">
        <v>45</v>
      </c>
    </row>
    <row r="81" spans="1:31">
      <c r="A81" s="4" t="s">
        <v>126</v>
      </c>
      <c r="B81" s="4" t="s">
        <v>201</v>
      </c>
      <c r="C81" s="4" t="s">
        <v>195</v>
      </c>
      <c r="D81" s="4" t="s">
        <v>42</v>
      </c>
      <c r="E81" s="4" t="s">
        <v>43</v>
      </c>
      <c r="F81" s="4" t="s">
        <v>44</v>
      </c>
      <c r="G81" s="4" t="s">
        <v>11</v>
      </c>
      <c r="H81" s="4" t="s">
        <v>11</v>
      </c>
      <c r="I81" s="4" t="s">
        <v>11</v>
      </c>
      <c r="J81" s="4" t="s">
        <v>148</v>
      </c>
      <c r="K81" s="4">
        <v>33.028602600097656</v>
      </c>
      <c r="L81" s="4">
        <v>1.7214674949645996</v>
      </c>
      <c r="M81" s="4" t="s">
        <v>11</v>
      </c>
      <c r="Q81" s="4" t="s">
        <v>11</v>
      </c>
      <c r="R81" s="4" t="s">
        <v>11</v>
      </c>
      <c r="S81" s="4" t="s">
        <v>11</v>
      </c>
      <c r="T81" s="4" t="s">
        <v>11</v>
      </c>
      <c r="U81" s="4" t="s">
        <v>11</v>
      </c>
      <c r="V81" s="4" t="b">
        <v>1</v>
      </c>
      <c r="W81" s="4">
        <v>30.34925506681293</v>
      </c>
      <c r="X81" s="4" t="b">
        <v>1</v>
      </c>
      <c r="Y81" s="4">
        <v>3</v>
      </c>
      <c r="Z81" s="4">
        <v>24</v>
      </c>
      <c r="AA81" s="4">
        <v>1</v>
      </c>
      <c r="AB81" s="4" t="s">
        <v>11</v>
      </c>
      <c r="AC81" s="4" t="s">
        <v>45</v>
      </c>
      <c r="AD81" s="4" t="s">
        <v>45</v>
      </c>
      <c r="AE81" s="4" t="s">
        <v>45</v>
      </c>
    </row>
    <row r="82" spans="1:31">
      <c r="A82" s="4" t="s">
        <v>128</v>
      </c>
      <c r="B82" s="4" t="s">
        <v>201</v>
      </c>
      <c r="C82" s="4" t="s">
        <v>195</v>
      </c>
      <c r="D82" s="4" t="s">
        <v>42</v>
      </c>
      <c r="E82" s="4" t="s">
        <v>43</v>
      </c>
      <c r="F82" s="4" t="s">
        <v>44</v>
      </c>
      <c r="G82" s="4" t="s">
        <v>11</v>
      </c>
      <c r="H82" s="4" t="s">
        <v>11</v>
      </c>
      <c r="I82" s="4" t="s">
        <v>11</v>
      </c>
      <c r="J82" s="4">
        <v>34.245864868164062</v>
      </c>
      <c r="K82" s="4">
        <v>33.028602600097699</v>
      </c>
      <c r="L82" s="4">
        <v>1.7214674949645996</v>
      </c>
      <c r="M82" s="4" t="s">
        <v>11</v>
      </c>
      <c r="Q82" s="4" t="s">
        <v>11</v>
      </c>
      <c r="R82" s="4" t="s">
        <v>11</v>
      </c>
      <c r="S82" s="4" t="s">
        <v>11</v>
      </c>
      <c r="T82" s="4" t="s">
        <v>11</v>
      </c>
      <c r="U82" s="4" t="s">
        <v>11</v>
      </c>
      <c r="V82" s="4" t="b">
        <v>1</v>
      </c>
      <c r="W82" s="4">
        <v>30.34925506681293</v>
      </c>
      <c r="X82" s="4" t="b">
        <v>1</v>
      </c>
      <c r="Y82" s="4">
        <v>3</v>
      </c>
      <c r="Z82" s="4">
        <v>32</v>
      </c>
      <c r="AA82" s="4">
        <v>1</v>
      </c>
      <c r="AB82" s="4" t="s">
        <v>11</v>
      </c>
      <c r="AC82" s="4" t="s">
        <v>71</v>
      </c>
      <c r="AD82" s="4" t="s">
        <v>45</v>
      </c>
      <c r="AE82" s="4" t="s">
        <v>45</v>
      </c>
    </row>
    <row r="83" spans="1:31">
      <c r="A83" s="4" t="s">
        <v>129</v>
      </c>
      <c r="B83" s="4" t="s">
        <v>201</v>
      </c>
      <c r="C83" s="4" t="s">
        <v>195</v>
      </c>
      <c r="D83" s="4" t="s">
        <v>42</v>
      </c>
      <c r="E83" s="4" t="s">
        <v>43</v>
      </c>
      <c r="F83" s="4" t="s">
        <v>44</v>
      </c>
      <c r="G83" s="4" t="s">
        <v>11</v>
      </c>
      <c r="H83" s="4" t="s">
        <v>11</v>
      </c>
      <c r="I83" s="4" t="s">
        <v>11</v>
      </c>
      <c r="J83" s="4">
        <v>31.811342239379883</v>
      </c>
      <c r="K83" s="4">
        <v>33.028602600097656</v>
      </c>
      <c r="L83" s="4">
        <v>1.7214674949645996</v>
      </c>
      <c r="M83" s="4" t="s">
        <v>11</v>
      </c>
      <c r="Q83" s="4" t="s">
        <v>11</v>
      </c>
      <c r="R83" s="4" t="s">
        <v>11</v>
      </c>
      <c r="S83" s="4" t="s">
        <v>11</v>
      </c>
      <c r="T83" s="4" t="s">
        <v>11</v>
      </c>
      <c r="U83" s="4" t="s">
        <v>11</v>
      </c>
      <c r="V83" s="4" t="b">
        <v>1</v>
      </c>
      <c r="W83" s="4">
        <v>30.34925506681293</v>
      </c>
      <c r="X83" s="4" t="b">
        <v>1</v>
      </c>
      <c r="Y83" s="4">
        <v>3</v>
      </c>
      <c r="Z83" s="4">
        <v>28</v>
      </c>
      <c r="AA83" s="4">
        <v>1</v>
      </c>
      <c r="AB83" s="4" t="s">
        <v>11</v>
      </c>
      <c r="AC83" s="4" t="s">
        <v>71</v>
      </c>
      <c r="AD83" s="4" t="s">
        <v>45</v>
      </c>
      <c r="AE83" s="4" t="s">
        <v>45</v>
      </c>
    </row>
    <row r="84" spans="1:31">
      <c r="A84" s="4" t="s">
        <v>130</v>
      </c>
      <c r="B84" s="4" t="s">
        <v>201</v>
      </c>
      <c r="C84" s="5" t="s">
        <v>196</v>
      </c>
      <c r="D84" s="4" t="s">
        <v>42</v>
      </c>
      <c r="E84" s="4" t="s">
        <v>43</v>
      </c>
      <c r="F84" s="4" t="s">
        <v>44</v>
      </c>
      <c r="G84" s="4">
        <v>0.23166319727897644</v>
      </c>
      <c r="H84" s="4" t="s">
        <v>11</v>
      </c>
      <c r="I84" s="4" t="s">
        <v>11</v>
      </c>
      <c r="J84" s="4">
        <v>32.193336486816406</v>
      </c>
      <c r="K84" s="4">
        <v>32.193336486816406</v>
      </c>
      <c r="L84" s="4" t="s">
        <v>11</v>
      </c>
      <c r="M84" s="4">
        <f>K84-33.0286026000977</f>
        <v>-0.83526611328129263</v>
      </c>
      <c r="Q84" s="4">
        <v>-0.83526706695556641</v>
      </c>
      <c r="R84" s="4" t="s">
        <v>11</v>
      </c>
      <c r="S84" s="4" t="s">
        <v>11</v>
      </c>
      <c r="T84" s="4" t="s">
        <v>11</v>
      </c>
      <c r="U84" s="4">
        <v>2.1098992824554443</v>
      </c>
      <c r="V84" s="4" t="b">
        <v>1</v>
      </c>
      <c r="W84" s="4">
        <v>31.5166015625</v>
      </c>
      <c r="X84" s="4" t="b">
        <v>1</v>
      </c>
      <c r="Y84" s="4">
        <v>3</v>
      </c>
      <c r="Z84" s="4">
        <v>29</v>
      </c>
      <c r="AA84" s="4">
        <v>1</v>
      </c>
      <c r="AB84" s="4" t="s">
        <v>11</v>
      </c>
      <c r="AC84" s="4" t="s">
        <v>45</v>
      </c>
      <c r="AD84" s="4" t="s">
        <v>45</v>
      </c>
      <c r="AE84" s="4" t="s">
        <v>45</v>
      </c>
    </row>
    <row r="85" spans="1:31">
      <c r="A85" s="4" t="s">
        <v>131</v>
      </c>
      <c r="B85" s="4" t="s">
        <v>201</v>
      </c>
      <c r="C85" s="5" t="s">
        <v>196</v>
      </c>
      <c r="D85" s="4" t="s">
        <v>42</v>
      </c>
      <c r="E85" s="4" t="s">
        <v>43</v>
      </c>
      <c r="F85" s="4" t="s">
        <v>44</v>
      </c>
      <c r="G85" s="4" t="s">
        <v>11</v>
      </c>
      <c r="H85" s="4" t="s">
        <v>11</v>
      </c>
      <c r="I85" s="4" t="s">
        <v>11</v>
      </c>
      <c r="J85" s="4" t="s">
        <v>148</v>
      </c>
      <c r="K85" s="4">
        <v>32.193336486816406</v>
      </c>
      <c r="L85" s="4" t="s">
        <v>11</v>
      </c>
      <c r="M85" s="4">
        <f t="shared" ref="M85:M92" si="17">K85-33.0286026000977</f>
        <v>-0.83526611328129263</v>
      </c>
      <c r="Q85" s="4" t="s">
        <v>11</v>
      </c>
      <c r="R85" s="4" t="s">
        <v>11</v>
      </c>
      <c r="S85" s="4" t="s">
        <v>11</v>
      </c>
      <c r="T85" s="4" t="s">
        <v>11</v>
      </c>
      <c r="U85" s="4" t="s">
        <v>11</v>
      </c>
      <c r="V85" s="4" t="b">
        <v>1</v>
      </c>
      <c r="W85" s="4">
        <v>31.5166015625</v>
      </c>
      <c r="X85" s="4" t="b">
        <v>1</v>
      </c>
      <c r="Y85" s="4">
        <v>3</v>
      </c>
      <c r="Z85" s="4">
        <v>39</v>
      </c>
      <c r="AA85" s="4">
        <v>1</v>
      </c>
      <c r="AB85" s="4" t="s">
        <v>11</v>
      </c>
      <c r="AC85" s="4" t="s">
        <v>45</v>
      </c>
      <c r="AD85" s="4" t="s">
        <v>45</v>
      </c>
      <c r="AE85" s="4" t="s">
        <v>71</v>
      </c>
    </row>
    <row r="86" spans="1:31">
      <c r="A86" s="4" t="s">
        <v>132</v>
      </c>
      <c r="B86" s="4" t="s">
        <v>201</v>
      </c>
      <c r="C86" s="5" t="s">
        <v>196</v>
      </c>
      <c r="D86" s="4" t="s">
        <v>42</v>
      </c>
      <c r="E86" s="4" t="s">
        <v>43</v>
      </c>
      <c r="F86" s="4" t="s">
        <v>44</v>
      </c>
      <c r="G86" s="4" t="s">
        <v>11</v>
      </c>
      <c r="H86" s="4" t="s">
        <v>11</v>
      </c>
      <c r="I86" s="4" t="s">
        <v>11</v>
      </c>
      <c r="J86" s="4" t="s">
        <v>148</v>
      </c>
      <c r="K86" s="4">
        <v>32.193336486816406</v>
      </c>
      <c r="L86" s="4" t="s">
        <v>11</v>
      </c>
      <c r="M86" s="4">
        <f t="shared" si="17"/>
        <v>-0.83526611328129263</v>
      </c>
      <c r="Q86" s="4" t="s">
        <v>11</v>
      </c>
      <c r="R86" s="4" t="s">
        <v>11</v>
      </c>
      <c r="S86" s="4" t="s">
        <v>11</v>
      </c>
      <c r="T86" s="4" t="s">
        <v>11</v>
      </c>
      <c r="U86" s="4" t="s">
        <v>11</v>
      </c>
      <c r="V86" s="4" t="b">
        <v>1</v>
      </c>
      <c r="W86" s="4">
        <v>31.5166015625</v>
      </c>
      <c r="X86" s="4" t="b">
        <v>1</v>
      </c>
      <c r="Y86" s="4">
        <v>3</v>
      </c>
      <c r="Z86" s="4">
        <v>39</v>
      </c>
      <c r="AA86" s="4">
        <v>1</v>
      </c>
      <c r="AB86" s="4" t="s">
        <v>11</v>
      </c>
      <c r="AC86" s="4" t="s">
        <v>45</v>
      </c>
      <c r="AD86" s="4" t="s">
        <v>45</v>
      </c>
      <c r="AE86" s="4" t="s">
        <v>71</v>
      </c>
    </row>
    <row r="87" spans="1:31">
      <c r="A87" s="4" t="s">
        <v>133</v>
      </c>
      <c r="B87" s="4" t="s">
        <v>201</v>
      </c>
      <c r="C87" s="4" t="s">
        <v>197</v>
      </c>
      <c r="D87" s="4" t="s">
        <v>42</v>
      </c>
      <c r="E87" s="4" t="s">
        <v>43</v>
      </c>
      <c r="F87" s="4" t="s">
        <v>44</v>
      </c>
      <c r="G87" s="4">
        <v>7.510773092508316E-2</v>
      </c>
      <c r="H87" s="4">
        <v>4.9164462834596634E-3</v>
      </c>
      <c r="I87" s="4">
        <v>1.1474083662033081</v>
      </c>
      <c r="J87" s="4">
        <v>28.065624237060547</v>
      </c>
      <c r="K87" s="4">
        <v>28.287782669067383</v>
      </c>
      <c r="L87" s="4">
        <v>0.37064498662948608</v>
      </c>
      <c r="M87" s="4">
        <f t="shared" si="17"/>
        <v>-4.7408199310303161</v>
      </c>
      <c r="Q87" s="4">
        <v>-4.7408204078674316</v>
      </c>
      <c r="R87" s="4">
        <v>1.2359278202056885</v>
      </c>
      <c r="S87" s="4" t="s">
        <v>11</v>
      </c>
      <c r="T87" s="4" t="s">
        <v>11</v>
      </c>
      <c r="U87" s="4">
        <v>3.7348947525024414</v>
      </c>
      <c r="V87" s="4" t="b">
        <v>1</v>
      </c>
      <c r="W87" s="4">
        <v>1744.2523251488089</v>
      </c>
      <c r="X87" s="4" t="b">
        <v>1</v>
      </c>
      <c r="Y87" s="4">
        <v>3</v>
      </c>
      <c r="Z87" s="4">
        <v>21</v>
      </c>
      <c r="AA87" s="4">
        <v>1</v>
      </c>
      <c r="AB87" s="4" t="s">
        <v>11</v>
      </c>
      <c r="AC87" s="4" t="s">
        <v>45</v>
      </c>
      <c r="AD87" s="4" t="s">
        <v>45</v>
      </c>
      <c r="AE87" s="4" t="s">
        <v>45</v>
      </c>
    </row>
    <row r="88" spans="1:31">
      <c r="A88" s="4" t="s">
        <v>134</v>
      </c>
      <c r="B88" s="4" t="s">
        <v>201</v>
      </c>
      <c r="C88" s="4" t="s">
        <v>197</v>
      </c>
      <c r="D88" s="4" t="s">
        <v>42</v>
      </c>
      <c r="E88" s="4" t="s">
        <v>43</v>
      </c>
      <c r="F88" s="4" t="s">
        <v>44</v>
      </c>
      <c r="G88" s="4">
        <v>7.510773092508316E-2</v>
      </c>
      <c r="H88" s="4">
        <v>4.9164462834596634E-3</v>
      </c>
      <c r="I88" s="4">
        <v>1.1474083662033081</v>
      </c>
      <c r="J88" s="4">
        <v>28.082063674926758</v>
      </c>
      <c r="K88" s="4">
        <v>28.287782669067383</v>
      </c>
      <c r="L88" s="4">
        <v>0.37064498662948608</v>
      </c>
      <c r="M88" s="4">
        <f t="shared" si="17"/>
        <v>-4.7408199310303161</v>
      </c>
      <c r="Q88" s="4">
        <v>-4.7408204078674316</v>
      </c>
      <c r="R88" s="4">
        <v>1.2359278202056885</v>
      </c>
      <c r="S88" s="4" t="s">
        <v>11</v>
      </c>
      <c r="T88" s="4" t="s">
        <v>11</v>
      </c>
      <c r="U88" s="4">
        <v>3.7348947525024414</v>
      </c>
      <c r="V88" s="4" t="b">
        <v>1</v>
      </c>
      <c r="W88" s="4">
        <v>1744.2523251488089</v>
      </c>
      <c r="X88" s="4" t="b">
        <v>1</v>
      </c>
      <c r="Y88" s="4">
        <v>3</v>
      </c>
      <c r="Z88" s="4">
        <v>19</v>
      </c>
      <c r="AA88" s="4">
        <v>1</v>
      </c>
      <c r="AB88" s="4" t="s">
        <v>11</v>
      </c>
      <c r="AC88" s="4" t="s">
        <v>45</v>
      </c>
      <c r="AD88" s="4" t="s">
        <v>45</v>
      </c>
      <c r="AE88" s="4" t="s">
        <v>45</v>
      </c>
    </row>
    <row r="89" spans="1:31">
      <c r="A89" s="4" t="s">
        <v>135</v>
      </c>
      <c r="B89" s="4" t="s">
        <v>201</v>
      </c>
      <c r="C89" s="4" t="s">
        <v>197</v>
      </c>
      <c r="D89" s="4" t="s">
        <v>42</v>
      </c>
      <c r="E89" s="4" t="s">
        <v>43</v>
      </c>
      <c r="F89" s="4" t="s">
        <v>44</v>
      </c>
      <c r="G89" s="4">
        <v>7.510773092508316E-2</v>
      </c>
      <c r="H89" s="4">
        <v>4.9164462834596634E-3</v>
      </c>
      <c r="I89" s="4">
        <v>1.1474083662033081</v>
      </c>
      <c r="J89" s="4">
        <v>28.715662002563477</v>
      </c>
      <c r="K89" s="4">
        <v>28.287782669067383</v>
      </c>
      <c r="L89" s="4">
        <v>0.37064498662948608</v>
      </c>
      <c r="M89" s="4">
        <f t="shared" si="17"/>
        <v>-4.7408199310303161</v>
      </c>
      <c r="Q89" s="4">
        <v>-4.7408204078674316</v>
      </c>
      <c r="R89" s="4">
        <v>1.2359278202056885</v>
      </c>
      <c r="S89" s="4" t="s">
        <v>11</v>
      </c>
      <c r="T89" s="4" t="s">
        <v>11</v>
      </c>
      <c r="U89" s="4">
        <v>3.7348947525024414</v>
      </c>
      <c r="V89" s="4" t="b">
        <v>1</v>
      </c>
      <c r="W89" s="4">
        <v>1744.2523251488089</v>
      </c>
      <c r="X89" s="4" t="b">
        <v>1</v>
      </c>
      <c r="Y89" s="4">
        <v>3</v>
      </c>
      <c r="Z89" s="4">
        <v>19</v>
      </c>
      <c r="AA89" s="4">
        <v>1</v>
      </c>
      <c r="AB89" s="4" t="s">
        <v>11</v>
      </c>
      <c r="AC89" s="4" t="s">
        <v>45</v>
      </c>
      <c r="AD89" s="4" t="s">
        <v>71</v>
      </c>
      <c r="AE89" s="4" t="s">
        <v>45</v>
      </c>
    </row>
    <row r="90" spans="1:31">
      <c r="A90" s="4" t="s">
        <v>136</v>
      </c>
      <c r="B90" s="4" t="s">
        <v>201</v>
      </c>
      <c r="C90" s="4" t="s">
        <v>198</v>
      </c>
      <c r="D90" s="4" t="s">
        <v>42</v>
      </c>
      <c r="E90" s="4" t="s">
        <v>43</v>
      </c>
      <c r="F90" s="4" t="s">
        <v>44</v>
      </c>
      <c r="G90" s="4">
        <v>3.6121678352355957</v>
      </c>
      <c r="H90" s="4">
        <v>0.20872886478900909</v>
      </c>
      <c r="I90" s="4">
        <v>62.510551452636719</v>
      </c>
      <c r="J90" s="4">
        <v>31.586664199829102</v>
      </c>
      <c r="K90" s="4">
        <v>31.520437240600586</v>
      </c>
      <c r="L90" s="4">
        <v>0.75241702795028687</v>
      </c>
      <c r="M90" s="4">
        <f t="shared" si="17"/>
        <v>-1.5081653594971129</v>
      </c>
      <c r="Q90" s="4">
        <v>-1.508165717124939</v>
      </c>
      <c r="R90" s="4">
        <v>1.2924532890319824</v>
      </c>
      <c r="S90" s="4" t="s">
        <v>11</v>
      </c>
      <c r="T90" s="4" t="s">
        <v>11</v>
      </c>
      <c r="U90" s="4">
        <v>-1.8528648614883423</v>
      </c>
      <c r="V90" s="4" t="b">
        <v>1</v>
      </c>
      <c r="W90" s="4">
        <v>21.216292709378042</v>
      </c>
      <c r="X90" s="4" t="b">
        <v>1</v>
      </c>
      <c r="Y90" s="4">
        <v>3</v>
      </c>
      <c r="Z90" s="4">
        <v>30</v>
      </c>
      <c r="AA90" s="4">
        <v>1</v>
      </c>
      <c r="AB90" s="4" t="s">
        <v>11</v>
      </c>
      <c r="AC90" s="4" t="s">
        <v>71</v>
      </c>
      <c r="AD90" s="4" t="s">
        <v>45</v>
      </c>
      <c r="AE90" s="4" t="s">
        <v>45</v>
      </c>
    </row>
    <row r="91" spans="1:31">
      <c r="A91" s="4" t="s">
        <v>137</v>
      </c>
      <c r="B91" s="4" t="s">
        <v>201</v>
      </c>
      <c r="C91" s="4" t="s">
        <v>198</v>
      </c>
      <c r="D91" s="4" t="s">
        <v>42</v>
      </c>
      <c r="E91" s="4" t="s">
        <v>43</v>
      </c>
      <c r="F91" s="4" t="s">
        <v>44</v>
      </c>
      <c r="G91" s="4">
        <v>3.6121678352355957</v>
      </c>
      <c r="H91" s="4">
        <v>0.20872886478900909</v>
      </c>
      <c r="I91" s="4">
        <v>62.510551452636719</v>
      </c>
      <c r="J91" s="4">
        <v>30.737096786499023</v>
      </c>
      <c r="K91" s="4">
        <v>31.520437240600586</v>
      </c>
      <c r="L91" s="4">
        <v>0.75241702795028687</v>
      </c>
      <c r="M91" s="4">
        <f t="shared" si="17"/>
        <v>-1.5081653594971129</v>
      </c>
      <c r="Q91" s="4">
        <v>-1.508165717124939</v>
      </c>
      <c r="R91" s="4">
        <v>1.2924532890319824</v>
      </c>
      <c r="S91" s="4" t="s">
        <v>11</v>
      </c>
      <c r="T91" s="4" t="s">
        <v>11</v>
      </c>
      <c r="U91" s="4">
        <v>-1.8528648614883423</v>
      </c>
      <c r="V91" s="4" t="b">
        <v>1</v>
      </c>
      <c r="W91" s="4">
        <v>21.216292709378042</v>
      </c>
      <c r="X91" s="4" t="b">
        <v>1</v>
      </c>
      <c r="Y91" s="4">
        <v>3</v>
      </c>
      <c r="Z91" s="4">
        <v>28</v>
      </c>
      <c r="AA91" s="4">
        <v>1</v>
      </c>
      <c r="AB91" s="4" t="s">
        <v>11</v>
      </c>
      <c r="AC91" s="4" t="s">
        <v>71</v>
      </c>
      <c r="AD91" s="4" t="s">
        <v>45</v>
      </c>
      <c r="AE91" s="4" t="s">
        <v>45</v>
      </c>
    </row>
    <row r="92" spans="1:31">
      <c r="A92" s="4" t="s">
        <v>138</v>
      </c>
      <c r="B92" s="4" t="s">
        <v>201</v>
      </c>
      <c r="C92" s="4" t="s">
        <v>198</v>
      </c>
      <c r="D92" s="4" t="s">
        <v>42</v>
      </c>
      <c r="E92" s="4" t="s">
        <v>43</v>
      </c>
      <c r="F92" s="4" t="s">
        <v>44</v>
      </c>
      <c r="G92" s="4">
        <v>3.6121678352355957</v>
      </c>
      <c r="H92" s="4">
        <v>0.20872886478900909</v>
      </c>
      <c r="I92" s="4">
        <v>62.510551452636719</v>
      </c>
      <c r="J92" s="4">
        <v>32.237552642822266</v>
      </c>
      <c r="K92" s="4">
        <v>31.520437240600586</v>
      </c>
      <c r="L92" s="4">
        <v>0.75241702795028687</v>
      </c>
      <c r="M92" s="4">
        <f t="shared" si="17"/>
        <v>-1.5081653594971129</v>
      </c>
      <c r="Q92" s="4">
        <v>-1.508165717124939</v>
      </c>
      <c r="R92" s="4">
        <v>1.2924532890319824</v>
      </c>
      <c r="S92" s="4" t="s">
        <v>11</v>
      </c>
      <c r="T92" s="4" t="s">
        <v>11</v>
      </c>
      <c r="U92" s="4">
        <v>-1.8528648614883423</v>
      </c>
      <c r="V92" s="4" t="b">
        <v>1</v>
      </c>
      <c r="W92" s="4">
        <v>21.216292709378042</v>
      </c>
      <c r="X92" s="4" t="b">
        <v>1</v>
      </c>
      <c r="Y92" s="4">
        <v>3</v>
      </c>
      <c r="Z92" s="4">
        <v>28</v>
      </c>
      <c r="AA92" s="4">
        <v>1</v>
      </c>
      <c r="AB92" s="4" t="s">
        <v>11</v>
      </c>
      <c r="AC92" s="4" t="s">
        <v>71</v>
      </c>
      <c r="AD92" s="4" t="s">
        <v>45</v>
      </c>
      <c r="AE92" s="4" t="s">
        <v>45</v>
      </c>
    </row>
    <row r="94" spans="1:31">
      <c r="A94" s="4" t="s">
        <v>153</v>
      </c>
      <c r="B94" s="4" t="s">
        <v>154</v>
      </c>
    </row>
    <row r="95" spans="1:31">
      <c r="A95" s="4" t="s">
        <v>155</v>
      </c>
      <c r="B95" s="4" t="s">
        <v>195</v>
      </c>
    </row>
    <row r="96" spans="1:31">
      <c r="A96" s="4" t="s">
        <v>156</v>
      </c>
      <c r="B96" s="4" t="s">
        <v>157</v>
      </c>
    </row>
    <row r="97" spans="1:2">
      <c r="A97" s="4" t="s">
        <v>158</v>
      </c>
      <c r="B97" s="4" t="s">
        <v>1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EFD65-3927-E146-8A64-B432C36A2537}">
  <dimension ref="A1:AE97"/>
  <sheetViews>
    <sheetView workbookViewId="0">
      <selection sqref="A1:XFD1048576"/>
    </sheetView>
  </sheetViews>
  <sheetFormatPr baseColWidth="10" defaultColWidth="8.83203125" defaultRowHeight="16"/>
  <cols>
    <col min="1" max="31" width="8.83203125" style="4"/>
    <col min="32" max="32" width="9.1640625" style="4" bestFit="1" customWidth="1"/>
    <col min="33" max="287" width="8.83203125" style="4"/>
    <col min="288" max="288" width="9.1640625" style="4" bestFit="1" customWidth="1"/>
    <col min="289" max="543" width="8.83203125" style="4"/>
    <col min="544" max="544" width="9.1640625" style="4" bestFit="1" customWidth="1"/>
    <col min="545" max="799" width="8.83203125" style="4"/>
    <col min="800" max="800" width="9.1640625" style="4" bestFit="1" customWidth="1"/>
    <col min="801" max="1055" width="8.83203125" style="4"/>
    <col min="1056" max="1056" width="9.1640625" style="4" bestFit="1" customWidth="1"/>
    <col min="1057" max="1311" width="8.83203125" style="4"/>
    <col min="1312" max="1312" width="9.1640625" style="4" bestFit="1" customWidth="1"/>
    <col min="1313" max="1567" width="8.83203125" style="4"/>
    <col min="1568" max="1568" width="9.1640625" style="4" bestFit="1" customWidth="1"/>
    <col min="1569" max="1823" width="8.83203125" style="4"/>
    <col min="1824" max="1824" width="9.1640625" style="4" bestFit="1" customWidth="1"/>
    <col min="1825" max="2079" width="8.83203125" style="4"/>
    <col min="2080" max="2080" width="9.1640625" style="4" bestFit="1" customWidth="1"/>
    <col min="2081" max="2335" width="8.83203125" style="4"/>
    <col min="2336" max="2336" width="9.1640625" style="4" bestFit="1" customWidth="1"/>
    <col min="2337" max="2591" width="8.83203125" style="4"/>
    <col min="2592" max="2592" width="9.1640625" style="4" bestFit="1" customWidth="1"/>
    <col min="2593" max="2847" width="8.83203125" style="4"/>
    <col min="2848" max="2848" width="9.1640625" style="4" bestFit="1" customWidth="1"/>
    <col min="2849" max="3103" width="8.83203125" style="4"/>
    <col min="3104" max="3104" width="9.1640625" style="4" bestFit="1" customWidth="1"/>
    <col min="3105" max="3359" width="8.83203125" style="4"/>
    <col min="3360" max="3360" width="9.1640625" style="4" bestFit="1" customWidth="1"/>
    <col min="3361" max="3615" width="8.83203125" style="4"/>
    <col min="3616" max="3616" width="9.1640625" style="4" bestFit="1" customWidth="1"/>
    <col min="3617" max="3871" width="8.83203125" style="4"/>
    <col min="3872" max="3872" width="9.1640625" style="4" bestFit="1" customWidth="1"/>
    <col min="3873" max="4127" width="8.83203125" style="4"/>
    <col min="4128" max="4128" width="9.1640625" style="4" bestFit="1" customWidth="1"/>
    <col min="4129" max="4383" width="8.83203125" style="4"/>
    <col min="4384" max="4384" width="9.1640625" style="4" bestFit="1" customWidth="1"/>
    <col min="4385" max="4639" width="8.83203125" style="4"/>
    <col min="4640" max="4640" width="9.1640625" style="4" bestFit="1" customWidth="1"/>
    <col min="4641" max="4895" width="8.83203125" style="4"/>
    <col min="4896" max="4896" width="9.1640625" style="4" bestFit="1" customWidth="1"/>
    <col min="4897" max="5151" width="8.83203125" style="4"/>
    <col min="5152" max="5152" width="9.1640625" style="4" bestFit="1" customWidth="1"/>
    <col min="5153" max="5407" width="8.83203125" style="4"/>
    <col min="5408" max="5408" width="9.1640625" style="4" bestFit="1" customWidth="1"/>
    <col min="5409" max="5663" width="8.83203125" style="4"/>
    <col min="5664" max="5664" width="9.1640625" style="4" bestFit="1" customWidth="1"/>
    <col min="5665" max="5919" width="8.83203125" style="4"/>
    <col min="5920" max="5920" width="9.1640625" style="4" bestFit="1" customWidth="1"/>
    <col min="5921" max="6175" width="8.83203125" style="4"/>
    <col min="6176" max="6176" width="9.1640625" style="4" bestFit="1" customWidth="1"/>
    <col min="6177" max="6431" width="8.83203125" style="4"/>
    <col min="6432" max="6432" width="9.1640625" style="4" bestFit="1" customWidth="1"/>
    <col min="6433" max="6687" width="8.83203125" style="4"/>
    <col min="6688" max="6688" width="9.1640625" style="4" bestFit="1" customWidth="1"/>
    <col min="6689" max="6943" width="8.83203125" style="4"/>
    <col min="6944" max="6944" width="9.1640625" style="4" bestFit="1" customWidth="1"/>
    <col min="6945" max="7199" width="8.83203125" style="4"/>
    <col min="7200" max="7200" width="9.1640625" style="4" bestFit="1" customWidth="1"/>
    <col min="7201" max="7455" width="8.83203125" style="4"/>
    <col min="7456" max="7456" width="9.1640625" style="4" bestFit="1" customWidth="1"/>
    <col min="7457" max="7711" width="8.83203125" style="4"/>
    <col min="7712" max="7712" width="9.1640625" style="4" bestFit="1" customWidth="1"/>
    <col min="7713" max="7967" width="8.83203125" style="4"/>
    <col min="7968" max="7968" width="9.1640625" style="4" bestFit="1" customWidth="1"/>
    <col min="7969" max="8223" width="8.83203125" style="4"/>
    <col min="8224" max="8224" width="9.1640625" style="4" bestFit="1" customWidth="1"/>
    <col min="8225" max="8479" width="8.83203125" style="4"/>
    <col min="8480" max="8480" width="9.1640625" style="4" bestFit="1" customWidth="1"/>
    <col min="8481" max="8735" width="8.83203125" style="4"/>
    <col min="8736" max="8736" width="9.1640625" style="4" bestFit="1" customWidth="1"/>
    <col min="8737" max="8991" width="8.83203125" style="4"/>
    <col min="8992" max="8992" width="9.1640625" style="4" bestFit="1" customWidth="1"/>
    <col min="8993" max="9247" width="8.83203125" style="4"/>
    <col min="9248" max="9248" width="9.1640625" style="4" bestFit="1" customWidth="1"/>
    <col min="9249" max="9503" width="8.83203125" style="4"/>
    <col min="9504" max="9504" width="9.1640625" style="4" bestFit="1" customWidth="1"/>
    <col min="9505" max="9759" width="8.83203125" style="4"/>
    <col min="9760" max="9760" width="9.1640625" style="4" bestFit="1" customWidth="1"/>
    <col min="9761" max="10015" width="8.83203125" style="4"/>
    <col min="10016" max="10016" width="9.1640625" style="4" bestFit="1" customWidth="1"/>
    <col min="10017" max="10271" width="8.83203125" style="4"/>
    <col min="10272" max="10272" width="9.1640625" style="4" bestFit="1" customWidth="1"/>
    <col min="10273" max="10527" width="8.83203125" style="4"/>
    <col min="10528" max="10528" width="9.1640625" style="4" bestFit="1" customWidth="1"/>
    <col min="10529" max="10783" width="8.83203125" style="4"/>
    <col min="10784" max="10784" width="9.1640625" style="4" bestFit="1" customWidth="1"/>
    <col min="10785" max="11039" width="8.83203125" style="4"/>
    <col min="11040" max="11040" width="9.1640625" style="4" bestFit="1" customWidth="1"/>
    <col min="11041" max="11295" width="8.83203125" style="4"/>
    <col min="11296" max="11296" width="9.1640625" style="4" bestFit="1" customWidth="1"/>
    <col min="11297" max="11551" width="8.83203125" style="4"/>
    <col min="11552" max="11552" width="9.1640625" style="4" bestFit="1" customWidth="1"/>
    <col min="11553" max="11807" width="8.83203125" style="4"/>
    <col min="11808" max="11808" width="9.1640625" style="4" bestFit="1" customWidth="1"/>
    <col min="11809" max="12063" width="8.83203125" style="4"/>
    <col min="12064" max="12064" width="9.1640625" style="4" bestFit="1" customWidth="1"/>
    <col min="12065" max="12319" width="8.83203125" style="4"/>
    <col min="12320" max="12320" width="9.1640625" style="4" bestFit="1" customWidth="1"/>
    <col min="12321" max="12575" width="8.83203125" style="4"/>
    <col min="12576" max="12576" width="9.1640625" style="4" bestFit="1" customWidth="1"/>
    <col min="12577" max="12831" width="8.83203125" style="4"/>
    <col min="12832" max="12832" width="9.1640625" style="4" bestFit="1" customWidth="1"/>
    <col min="12833" max="13087" width="8.83203125" style="4"/>
    <col min="13088" max="13088" width="9.1640625" style="4" bestFit="1" customWidth="1"/>
    <col min="13089" max="13343" width="8.83203125" style="4"/>
    <col min="13344" max="13344" width="9.1640625" style="4" bestFit="1" customWidth="1"/>
    <col min="13345" max="13599" width="8.83203125" style="4"/>
    <col min="13600" max="13600" width="9.1640625" style="4" bestFit="1" customWidth="1"/>
    <col min="13601" max="13855" width="8.83203125" style="4"/>
    <col min="13856" max="13856" width="9.1640625" style="4" bestFit="1" customWidth="1"/>
    <col min="13857" max="14111" width="8.83203125" style="4"/>
    <col min="14112" max="14112" width="9.1640625" style="4" bestFit="1" customWidth="1"/>
    <col min="14113" max="14367" width="8.83203125" style="4"/>
    <col min="14368" max="14368" width="9.1640625" style="4" bestFit="1" customWidth="1"/>
    <col min="14369" max="14623" width="8.83203125" style="4"/>
    <col min="14624" max="14624" width="9.1640625" style="4" bestFit="1" customWidth="1"/>
    <col min="14625" max="14879" width="8.83203125" style="4"/>
    <col min="14880" max="14880" width="9.1640625" style="4" bestFit="1" customWidth="1"/>
    <col min="14881" max="15135" width="8.83203125" style="4"/>
    <col min="15136" max="15136" width="9.1640625" style="4" bestFit="1" customWidth="1"/>
    <col min="15137" max="15391" width="8.83203125" style="4"/>
    <col min="15392" max="15392" width="9.1640625" style="4" bestFit="1" customWidth="1"/>
    <col min="15393" max="15647" width="8.83203125" style="4"/>
    <col min="15648" max="15648" width="9.1640625" style="4" bestFit="1" customWidth="1"/>
    <col min="15649" max="15903" width="8.83203125" style="4"/>
    <col min="15904" max="15904" width="9.1640625" style="4" bestFit="1" customWidth="1"/>
    <col min="15905" max="16159" width="8.83203125" style="4"/>
    <col min="16160" max="16160" width="9.1640625" style="4" bestFit="1" customWidth="1"/>
    <col min="16161" max="16384" width="8.83203125" style="4"/>
  </cols>
  <sheetData>
    <row r="1" spans="1:31">
      <c r="A1" s="4" t="s">
        <v>0</v>
      </c>
      <c r="B1" s="4" t="s">
        <v>1</v>
      </c>
    </row>
    <row r="2" spans="1:31">
      <c r="A2" s="4" t="s">
        <v>2</v>
      </c>
      <c r="B2" s="4" t="s">
        <v>3</v>
      </c>
    </row>
    <row r="3" spans="1:31">
      <c r="A3" s="4" t="s">
        <v>4</v>
      </c>
      <c r="B3" s="4" t="s">
        <v>192</v>
      </c>
    </row>
    <row r="4" spans="1:31">
      <c r="A4" s="4" t="s">
        <v>6</v>
      </c>
      <c r="B4" s="5" t="s">
        <v>202</v>
      </c>
    </row>
    <row r="5" spans="1:31">
      <c r="A5" s="4" t="s">
        <v>8</v>
      </c>
      <c r="B5" s="4" t="s">
        <v>9</v>
      </c>
    </row>
    <row r="6" spans="1:31">
      <c r="A6" s="4" t="s">
        <v>10</v>
      </c>
      <c r="B6" s="4" t="s">
        <v>11</v>
      </c>
    </row>
    <row r="8" spans="1:31">
      <c r="A8" s="4" t="s">
        <v>12</v>
      </c>
      <c r="B8" s="4" t="s">
        <v>13</v>
      </c>
      <c r="C8" s="4" t="s">
        <v>14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 t="s">
        <v>20</v>
      </c>
      <c r="J8" s="4" t="s">
        <v>21</v>
      </c>
      <c r="K8" s="4" t="s">
        <v>22</v>
      </c>
      <c r="L8" s="4" t="s">
        <v>23</v>
      </c>
      <c r="M8" s="4" t="s">
        <v>24</v>
      </c>
      <c r="N8" s="4" t="s">
        <v>29</v>
      </c>
      <c r="Q8" s="4" t="s">
        <v>25</v>
      </c>
      <c r="R8" s="4" t="s">
        <v>26</v>
      </c>
      <c r="S8" s="4" t="s">
        <v>27</v>
      </c>
      <c r="T8" s="4" t="s">
        <v>28</v>
      </c>
      <c r="U8" s="4" t="s">
        <v>29</v>
      </c>
      <c r="V8" s="4" t="s">
        <v>30</v>
      </c>
      <c r="W8" s="4" t="s">
        <v>31</v>
      </c>
      <c r="X8" s="4" t="s">
        <v>32</v>
      </c>
      <c r="Y8" s="4" t="s">
        <v>33</v>
      </c>
      <c r="Z8" s="4" t="s">
        <v>34</v>
      </c>
      <c r="AA8" s="4" t="s">
        <v>35</v>
      </c>
      <c r="AB8" s="4" t="s">
        <v>36</v>
      </c>
      <c r="AC8" s="4" t="s">
        <v>37</v>
      </c>
      <c r="AD8" s="4" t="s">
        <v>38</v>
      </c>
      <c r="AE8" s="4" t="s">
        <v>176</v>
      </c>
    </row>
    <row r="9" spans="1:31">
      <c r="A9" s="4" t="s">
        <v>39</v>
      </c>
      <c r="B9" s="4" t="s">
        <v>194</v>
      </c>
      <c r="C9" s="4" t="s">
        <v>195</v>
      </c>
      <c r="D9" s="4" t="s">
        <v>42</v>
      </c>
      <c r="E9" s="4" t="s">
        <v>43</v>
      </c>
      <c r="F9" s="4" t="s">
        <v>44</v>
      </c>
      <c r="G9" s="4" t="e">
        <v>#VALUE!</v>
      </c>
      <c r="H9" s="4" t="e">
        <v>#VALUE!</v>
      </c>
      <c r="I9" s="4" t="e">
        <v>#VALUE!</v>
      </c>
      <c r="J9" s="4">
        <v>30.426664801025389</v>
      </c>
      <c r="K9" s="4">
        <v>32.767080413818356</v>
      </c>
      <c r="L9" s="4">
        <v>2.1688351467132567</v>
      </c>
      <c r="M9" s="4" t="e">
        <v>#VALUE!</v>
      </c>
      <c r="N9" s="4">
        <v>0</v>
      </c>
      <c r="O9" s="4">
        <v>0</v>
      </c>
      <c r="P9" s="4">
        <v>0</v>
      </c>
      <c r="Q9" s="4" t="e">
        <v>#VALUE!</v>
      </c>
      <c r="R9" s="4" t="e">
        <v>#VALUE!</v>
      </c>
      <c r="S9" s="4" t="e">
        <v>#VALUE!</v>
      </c>
      <c r="T9" s="4" t="e">
        <v>#VALUE!</v>
      </c>
      <c r="U9" s="4" t="e">
        <v>#VALUE!</v>
      </c>
      <c r="V9" s="4">
        <v>0.96719999999999995</v>
      </c>
      <c r="W9" s="4">
        <v>29.353799500621463</v>
      </c>
      <c r="X9" s="4">
        <v>0.96719999999999995</v>
      </c>
      <c r="Y9" s="4">
        <v>2.9015999999999997</v>
      </c>
      <c r="Z9" s="4">
        <v>28</v>
      </c>
      <c r="AA9" s="4">
        <v>1</v>
      </c>
      <c r="AB9" s="4" t="s">
        <v>11</v>
      </c>
      <c r="AC9" s="4" t="s">
        <v>71</v>
      </c>
      <c r="AD9" s="4" t="s">
        <v>45</v>
      </c>
      <c r="AE9" s="4" t="s">
        <v>45</v>
      </c>
    </row>
    <row r="10" spans="1:31">
      <c r="A10" s="4" t="s">
        <v>46</v>
      </c>
      <c r="B10" s="4" t="s">
        <v>194</v>
      </c>
      <c r="C10" s="4" t="s">
        <v>195</v>
      </c>
      <c r="D10" s="4" t="s">
        <v>42</v>
      </c>
      <c r="E10" s="4" t="s">
        <v>43</v>
      </c>
      <c r="F10" s="4" t="s">
        <v>44</v>
      </c>
      <c r="G10" s="4" t="e">
        <v>#VALUE!</v>
      </c>
      <c r="H10" s="4" t="e">
        <v>#VALUE!</v>
      </c>
      <c r="I10" s="4" t="e">
        <v>#VALUE!</v>
      </c>
      <c r="J10" s="4">
        <v>33.165480743408203</v>
      </c>
      <c r="K10" s="4">
        <v>32.767080413818384</v>
      </c>
      <c r="L10" s="4">
        <v>2.1688351467132567</v>
      </c>
      <c r="M10" s="4" t="e">
        <v>#VALUE!</v>
      </c>
      <c r="N10" s="4">
        <v>-2.8485660461426057</v>
      </c>
      <c r="O10" s="4">
        <v>0</v>
      </c>
      <c r="P10" s="4">
        <v>0</v>
      </c>
      <c r="Q10" s="4" t="e">
        <v>#VALUE!</v>
      </c>
      <c r="R10" s="4" t="e">
        <v>#VALUE!</v>
      </c>
      <c r="S10" s="4" t="e">
        <v>#VALUE!</v>
      </c>
      <c r="T10" s="4" t="e">
        <v>#VALUE!</v>
      </c>
      <c r="U10" s="4" t="e">
        <v>#VALUE!</v>
      </c>
      <c r="V10" s="4">
        <v>0.96719999999999995</v>
      </c>
      <c r="W10" s="4">
        <v>29.353799500621463</v>
      </c>
      <c r="X10" s="4">
        <v>0.96719999999999995</v>
      </c>
      <c r="Y10" s="4">
        <v>2.9015999999999997</v>
      </c>
      <c r="Z10" s="4">
        <v>32</v>
      </c>
      <c r="AA10" s="4">
        <v>1</v>
      </c>
      <c r="AB10" s="4" t="s">
        <v>11</v>
      </c>
      <c r="AC10" s="4" t="s">
        <v>71</v>
      </c>
      <c r="AD10" s="4" t="s">
        <v>45</v>
      </c>
      <c r="AE10" s="4" t="s">
        <v>45</v>
      </c>
    </row>
    <row r="11" spans="1:31">
      <c r="A11" s="4" t="s">
        <v>47</v>
      </c>
      <c r="B11" s="4" t="s">
        <v>194</v>
      </c>
      <c r="C11" s="4" t="s">
        <v>195</v>
      </c>
      <c r="D11" s="4" t="s">
        <v>42</v>
      </c>
      <c r="E11" s="4" t="s">
        <v>43</v>
      </c>
      <c r="F11" s="4" t="s">
        <v>44</v>
      </c>
      <c r="G11" s="4" t="e">
        <v>#VALUE!</v>
      </c>
      <c r="H11" s="4" t="e">
        <v>#VALUE!</v>
      </c>
      <c r="I11" s="4" t="e">
        <v>#VALUE!</v>
      </c>
      <c r="J11" s="4">
        <v>34.709095697021482</v>
      </c>
      <c r="K11" s="4">
        <v>32.767080413818356</v>
      </c>
      <c r="L11" s="4">
        <v>2.1688351467132567</v>
      </c>
      <c r="M11" s="4" t="e">
        <v>#VALUE!</v>
      </c>
      <c r="N11" s="4">
        <v>0</v>
      </c>
      <c r="O11" s="4">
        <v>0</v>
      </c>
      <c r="P11" s="4">
        <v>0</v>
      </c>
      <c r="Q11" s="4" t="e">
        <v>#VALUE!</v>
      </c>
      <c r="R11" s="4" t="e">
        <v>#VALUE!</v>
      </c>
      <c r="S11" s="4" t="e">
        <v>#VALUE!</v>
      </c>
      <c r="T11" s="4" t="e">
        <v>#VALUE!</v>
      </c>
      <c r="U11" s="4" t="e">
        <v>#VALUE!</v>
      </c>
      <c r="V11" s="4">
        <v>0.96719999999999995</v>
      </c>
      <c r="W11" s="4">
        <v>29.353799500621463</v>
      </c>
      <c r="X11" s="4">
        <v>0.96719999999999995</v>
      </c>
      <c r="Y11" s="4">
        <v>2.9015999999999997</v>
      </c>
      <c r="Z11" s="4">
        <v>30</v>
      </c>
      <c r="AA11" s="4">
        <v>1</v>
      </c>
      <c r="AB11" s="4" t="s">
        <v>11</v>
      </c>
      <c r="AC11" s="4" t="s">
        <v>71</v>
      </c>
      <c r="AD11" s="4" t="s">
        <v>45</v>
      </c>
      <c r="AE11" s="4" t="s">
        <v>45</v>
      </c>
    </row>
    <row r="12" spans="1:31">
      <c r="A12" s="4" t="s">
        <v>48</v>
      </c>
      <c r="B12" s="4" t="s">
        <v>194</v>
      </c>
      <c r="C12" s="5" t="s">
        <v>196</v>
      </c>
      <c r="D12" s="4" t="s">
        <v>42</v>
      </c>
      <c r="E12" s="4" t="s">
        <v>43</v>
      </c>
      <c r="F12" s="4" t="s">
        <v>44</v>
      </c>
      <c r="G12" s="4">
        <v>0.96719999999999995</v>
      </c>
      <c r="H12" s="4">
        <v>7.1606763750314703E-2</v>
      </c>
      <c r="I12" s="4">
        <v>13.06407091140747</v>
      </c>
      <c r="J12" s="4">
        <v>30.41692063293457</v>
      </c>
      <c r="K12" s="4">
        <v>29.91851436767578</v>
      </c>
      <c r="L12" s="4">
        <v>0.65666517419815063</v>
      </c>
      <c r="M12" s="4">
        <v>-2.8485660461426057</v>
      </c>
      <c r="N12" s="4">
        <v>0</v>
      </c>
      <c r="O12" s="4">
        <v>0</v>
      </c>
      <c r="P12" s="4">
        <v>0</v>
      </c>
      <c r="Q12" s="4">
        <v>-2.8485648931503293</v>
      </c>
      <c r="R12" s="4">
        <v>1.3083137944221497</v>
      </c>
      <c r="S12" s="4" t="e">
        <v>#VALUE!</v>
      </c>
      <c r="T12" s="4" t="e">
        <v>#VALUE!</v>
      </c>
      <c r="U12" s="4">
        <v>0</v>
      </c>
      <c r="V12" s="4">
        <v>0.96719999999999995</v>
      </c>
      <c r="W12" s="4">
        <v>30.482857031249999</v>
      </c>
      <c r="X12" s="4">
        <v>0.96719999999999995</v>
      </c>
      <c r="Y12" s="4">
        <v>2.9015999999999997</v>
      </c>
      <c r="Z12" s="4">
        <v>27</v>
      </c>
      <c r="AA12" s="4">
        <v>1</v>
      </c>
      <c r="AB12" s="4" t="s">
        <v>11</v>
      </c>
      <c r="AC12" s="4" t="s">
        <v>71</v>
      </c>
      <c r="AD12" s="4" t="s">
        <v>45</v>
      </c>
      <c r="AE12" s="4" t="s">
        <v>45</v>
      </c>
    </row>
    <row r="13" spans="1:31">
      <c r="A13" s="4" t="s">
        <v>50</v>
      </c>
      <c r="B13" s="4" t="s">
        <v>194</v>
      </c>
      <c r="C13" s="5" t="s">
        <v>196</v>
      </c>
      <c r="D13" s="4" t="s">
        <v>42</v>
      </c>
      <c r="E13" s="4" t="s">
        <v>43</v>
      </c>
      <c r="F13" s="4" t="s">
        <v>44</v>
      </c>
      <c r="G13" s="4">
        <v>0.96719999999999995</v>
      </c>
      <c r="H13" s="4">
        <v>7.1606763750314703E-2</v>
      </c>
      <c r="I13" s="4">
        <v>13.06407091140747</v>
      </c>
      <c r="J13" s="4">
        <v>29.174435893249509</v>
      </c>
      <c r="K13" s="4">
        <v>29.91851436767578</v>
      </c>
      <c r="L13" s="4">
        <v>0.65666517419815063</v>
      </c>
      <c r="M13" s="4">
        <v>-2.8485660461426057</v>
      </c>
      <c r="N13" s="4">
        <v>0</v>
      </c>
      <c r="O13" s="4">
        <v>0</v>
      </c>
      <c r="P13" s="4">
        <v>0</v>
      </c>
      <c r="Q13" s="4">
        <v>-2.8485648931503293</v>
      </c>
      <c r="R13" s="4">
        <v>1.3083137944221497</v>
      </c>
      <c r="S13" s="4" t="e">
        <v>#VALUE!</v>
      </c>
      <c r="T13" s="4" t="e">
        <v>#VALUE!</v>
      </c>
      <c r="U13" s="4">
        <v>0</v>
      </c>
      <c r="V13" s="4">
        <v>0.96719999999999995</v>
      </c>
      <c r="W13" s="4">
        <v>30.482857031249999</v>
      </c>
      <c r="X13" s="4">
        <v>0.96719999999999995</v>
      </c>
      <c r="Y13" s="4">
        <v>2.9015999999999997</v>
      </c>
      <c r="Z13" s="4">
        <v>28</v>
      </c>
      <c r="AA13" s="4">
        <v>1</v>
      </c>
      <c r="AB13" s="4" t="s">
        <v>11</v>
      </c>
      <c r="AC13" s="4" t="s">
        <v>71</v>
      </c>
      <c r="AD13" s="4" t="s">
        <v>45</v>
      </c>
      <c r="AE13" s="4" t="s">
        <v>45</v>
      </c>
    </row>
    <row r="14" spans="1:31">
      <c r="A14" s="4" t="s">
        <v>51</v>
      </c>
      <c r="B14" s="4" t="s">
        <v>194</v>
      </c>
      <c r="C14" s="5" t="s">
        <v>196</v>
      </c>
      <c r="D14" s="4" t="s">
        <v>42</v>
      </c>
      <c r="E14" s="4" t="s">
        <v>43</v>
      </c>
      <c r="F14" s="4" t="s">
        <v>44</v>
      </c>
      <c r="G14" s="4">
        <v>0.96719999999999995</v>
      </c>
      <c r="H14" s="4">
        <v>7.1606763750314703E-2</v>
      </c>
      <c r="I14" s="4">
        <v>13.06407091140747</v>
      </c>
      <c r="J14" s="4">
        <v>30.164190266418455</v>
      </c>
      <c r="K14" s="4">
        <v>29.91851436767578</v>
      </c>
      <c r="L14" s="4">
        <v>0.65666517419815063</v>
      </c>
      <c r="M14" s="4">
        <v>-2.8485660461426057</v>
      </c>
      <c r="N14" s="4">
        <v>0</v>
      </c>
      <c r="O14" s="4">
        <v>0</v>
      </c>
      <c r="P14" s="4">
        <v>0</v>
      </c>
      <c r="Q14" s="4">
        <v>-2.8485648931503293</v>
      </c>
      <c r="R14" s="4">
        <v>1.3083137944221497</v>
      </c>
      <c r="S14" s="4" t="e">
        <v>#VALUE!</v>
      </c>
      <c r="T14" s="4" t="e">
        <v>#VALUE!</v>
      </c>
      <c r="U14" s="4">
        <v>0</v>
      </c>
      <c r="V14" s="4">
        <v>0.96719999999999995</v>
      </c>
      <c r="W14" s="4">
        <v>30.482857031249999</v>
      </c>
      <c r="X14" s="4">
        <v>0.96719999999999995</v>
      </c>
      <c r="Y14" s="4">
        <v>2.9015999999999997</v>
      </c>
      <c r="Z14" s="4">
        <v>28</v>
      </c>
      <c r="AA14" s="4">
        <v>1</v>
      </c>
      <c r="AB14" s="4" t="s">
        <v>11</v>
      </c>
      <c r="AC14" s="4" t="s">
        <v>71</v>
      </c>
      <c r="AD14" s="4" t="s">
        <v>45</v>
      </c>
      <c r="AE14" s="4" t="s">
        <v>45</v>
      </c>
    </row>
    <row r="15" spans="1:31">
      <c r="A15" s="4" t="s">
        <v>52</v>
      </c>
      <c r="B15" s="4" t="s">
        <v>194</v>
      </c>
      <c r="C15" s="4" t="s">
        <v>197</v>
      </c>
      <c r="D15" s="4" t="s">
        <v>42</v>
      </c>
      <c r="E15" s="4" t="s">
        <v>43</v>
      </c>
      <c r="F15" s="4" t="s">
        <v>44</v>
      </c>
      <c r="G15" s="4">
        <v>0.96719999999999995</v>
      </c>
      <c r="H15" s="4">
        <v>7.979341226220131E-2</v>
      </c>
      <c r="I15" s="4">
        <v>11.723722034454346</v>
      </c>
      <c r="J15" s="4">
        <v>24.67344563140869</v>
      </c>
      <c r="K15" s="4">
        <v>24.569368249511719</v>
      </c>
      <c r="L15" s="4">
        <v>0.11410144606232643</v>
      </c>
      <c r="M15" s="4">
        <v>-8.197712164306667</v>
      </c>
      <c r="N15" s="4">
        <v>-5.3491461181640672</v>
      </c>
      <c r="O15" s="4">
        <v>44.707167691558439</v>
      </c>
      <c r="P15" s="4">
        <v>0</v>
      </c>
      <c r="Q15" s="4">
        <v>-8.1977112419128417</v>
      </c>
      <c r="R15" s="4">
        <v>1.2539091633796691</v>
      </c>
      <c r="S15" s="4" t="e">
        <v>#VALUE!</v>
      </c>
      <c r="T15" s="4" t="e">
        <v>#VALUE!</v>
      </c>
      <c r="U15" s="4">
        <v>0</v>
      </c>
      <c r="V15" s="4">
        <v>0.96719999999999995</v>
      </c>
      <c r="W15" s="4">
        <v>1687.040848883928</v>
      </c>
      <c r="X15" s="4">
        <v>0.96719999999999995</v>
      </c>
      <c r="Y15" s="4">
        <v>2.9015999999999997</v>
      </c>
      <c r="Z15" s="4">
        <v>18</v>
      </c>
      <c r="AA15" s="4">
        <v>1</v>
      </c>
      <c r="AB15" s="4" t="s">
        <v>11</v>
      </c>
      <c r="AC15" s="4" t="s">
        <v>45</v>
      </c>
      <c r="AD15" s="4" t="s">
        <v>45</v>
      </c>
      <c r="AE15" s="4" t="s">
        <v>45</v>
      </c>
    </row>
    <row r="16" spans="1:31">
      <c r="A16" s="4" t="s">
        <v>54</v>
      </c>
      <c r="B16" s="4" t="s">
        <v>194</v>
      </c>
      <c r="C16" s="4" t="s">
        <v>197</v>
      </c>
      <c r="D16" s="4" t="s">
        <v>42</v>
      </c>
      <c r="E16" s="4" t="s">
        <v>43</v>
      </c>
      <c r="F16" s="4" t="s">
        <v>44</v>
      </c>
      <c r="G16" s="4">
        <v>0.96719999999999995</v>
      </c>
      <c r="H16" s="4">
        <v>7.979341226220131E-2</v>
      </c>
      <c r="I16" s="4">
        <v>11.723722034454346</v>
      </c>
      <c r="J16" s="4">
        <v>24.58729589538574</v>
      </c>
      <c r="K16" s="4">
        <v>24.569368249511719</v>
      </c>
      <c r="L16" s="4">
        <v>0.11410144606232643</v>
      </c>
      <c r="M16" s="4">
        <v>-8.197712164306667</v>
      </c>
      <c r="N16" s="4">
        <v>-5.3491461181640672</v>
      </c>
      <c r="O16" s="4">
        <v>44.707167691558439</v>
      </c>
      <c r="P16" s="4">
        <v>0</v>
      </c>
      <c r="Q16" s="4">
        <v>-8.1977112419128417</v>
      </c>
      <c r="R16" s="4">
        <v>1.2539091633796691</v>
      </c>
      <c r="S16" s="4" t="e">
        <v>#VALUE!</v>
      </c>
      <c r="T16" s="4" t="e">
        <v>#VALUE!</v>
      </c>
      <c r="U16" s="4">
        <v>0</v>
      </c>
      <c r="V16" s="4">
        <v>0.96719999999999995</v>
      </c>
      <c r="W16" s="4">
        <v>1687.040848883928</v>
      </c>
      <c r="X16" s="4">
        <v>0.96719999999999995</v>
      </c>
      <c r="Y16" s="4">
        <v>2.9015999999999997</v>
      </c>
      <c r="Z16" s="4">
        <v>17</v>
      </c>
      <c r="AA16" s="4">
        <v>1</v>
      </c>
      <c r="AB16" s="4" t="s">
        <v>11</v>
      </c>
      <c r="AC16" s="4" t="s">
        <v>45</v>
      </c>
      <c r="AD16" s="4" t="s">
        <v>45</v>
      </c>
      <c r="AE16" s="4" t="s">
        <v>45</v>
      </c>
    </row>
    <row r="17" spans="1:31">
      <c r="A17" s="4" t="s">
        <v>55</v>
      </c>
      <c r="B17" s="4" t="s">
        <v>194</v>
      </c>
      <c r="C17" s="4" t="s">
        <v>197</v>
      </c>
      <c r="D17" s="4" t="s">
        <v>42</v>
      </c>
      <c r="E17" s="4" t="s">
        <v>43</v>
      </c>
      <c r="F17" s="4" t="s">
        <v>44</v>
      </c>
      <c r="G17" s="4">
        <v>0.96719999999999995</v>
      </c>
      <c r="H17" s="4">
        <v>7.979341226220131E-2</v>
      </c>
      <c r="I17" s="4">
        <v>11.723722034454346</v>
      </c>
      <c r="J17" s="4">
        <v>24.44736506652832</v>
      </c>
      <c r="K17" s="4">
        <v>24.569368249511719</v>
      </c>
      <c r="L17" s="4">
        <v>0.11410144606232643</v>
      </c>
      <c r="M17" s="4">
        <v>-8.197712164306667</v>
      </c>
      <c r="N17" s="4">
        <v>-5.3491461181640672</v>
      </c>
      <c r="O17" s="4">
        <v>44.707167691558439</v>
      </c>
      <c r="P17" s="4">
        <v>0</v>
      </c>
      <c r="Q17" s="4">
        <v>-8.1977112419128417</v>
      </c>
      <c r="R17" s="4">
        <v>1.2539091633796691</v>
      </c>
      <c r="S17" s="4" t="e">
        <v>#VALUE!</v>
      </c>
      <c r="T17" s="4" t="e">
        <v>#VALUE!</v>
      </c>
      <c r="U17" s="4">
        <v>0</v>
      </c>
      <c r="V17" s="4">
        <v>0.96719999999999995</v>
      </c>
      <c r="W17" s="4">
        <v>1687.040848883928</v>
      </c>
      <c r="X17" s="4">
        <v>0.96719999999999995</v>
      </c>
      <c r="Y17" s="4">
        <v>2.9015999999999997</v>
      </c>
      <c r="Z17" s="4">
        <v>18</v>
      </c>
      <c r="AA17" s="4">
        <v>1</v>
      </c>
      <c r="AB17" s="4" t="s">
        <v>11</v>
      </c>
      <c r="AC17" s="4" t="s">
        <v>45</v>
      </c>
      <c r="AD17" s="4" t="s">
        <v>45</v>
      </c>
      <c r="AE17" s="4" t="s">
        <v>45</v>
      </c>
    </row>
    <row r="18" spans="1:31">
      <c r="A18" s="4" t="s">
        <v>56</v>
      </c>
      <c r="B18" s="4" t="s">
        <v>194</v>
      </c>
      <c r="C18" s="4" t="s">
        <v>198</v>
      </c>
      <c r="D18" s="4" t="s">
        <v>42</v>
      </c>
      <c r="E18" s="4" t="s">
        <v>43</v>
      </c>
      <c r="F18" s="4" t="s">
        <v>44</v>
      </c>
      <c r="G18" s="4">
        <v>0.96719999999999995</v>
      </c>
      <c r="H18" s="4">
        <v>1.1769774598628283E-2</v>
      </c>
      <c r="I18" s="4">
        <v>79.4812051940918</v>
      </c>
      <c r="J18" s="4">
        <v>30.478719172668455</v>
      </c>
      <c r="K18" s="4">
        <v>33.100474118041987</v>
      </c>
      <c r="L18" s="4">
        <v>3.1662855125427245</v>
      </c>
      <c r="M18" s="4">
        <v>0.33339370422360531</v>
      </c>
      <c r="N18" s="4">
        <v>3.181959750366206</v>
      </c>
      <c r="O18" s="4">
        <v>9.8893447811909313E-2</v>
      </c>
      <c r="P18" s="4">
        <v>0</v>
      </c>
      <c r="Q18" s="4">
        <v>0.3333930989027023</v>
      </c>
      <c r="R18" s="4">
        <v>2.2157926008224487</v>
      </c>
      <c r="S18" s="4" t="e">
        <v>#VALUE!</v>
      </c>
      <c r="T18" s="4" t="e">
        <v>#VALUE!</v>
      </c>
      <c r="U18" s="4">
        <v>0</v>
      </c>
      <c r="V18" s="4">
        <v>0.96719999999999995</v>
      </c>
      <c r="W18" s="4">
        <v>20.52039830851044</v>
      </c>
      <c r="X18" s="4">
        <v>0.96719999999999995</v>
      </c>
      <c r="Y18" s="4">
        <v>2.9015999999999997</v>
      </c>
      <c r="Z18" s="4">
        <v>29</v>
      </c>
      <c r="AA18" s="4">
        <v>1</v>
      </c>
      <c r="AB18" s="4" t="s">
        <v>11</v>
      </c>
      <c r="AC18" s="4" t="s">
        <v>71</v>
      </c>
      <c r="AD18" s="4" t="s">
        <v>45</v>
      </c>
      <c r="AE18" s="4" t="s">
        <v>45</v>
      </c>
    </row>
    <row r="19" spans="1:31">
      <c r="A19" s="4" t="s">
        <v>58</v>
      </c>
      <c r="B19" s="4" t="s">
        <v>194</v>
      </c>
      <c r="C19" s="4" t="s">
        <v>198</v>
      </c>
      <c r="D19" s="4" t="s">
        <v>42</v>
      </c>
      <c r="E19" s="4" t="s">
        <v>43</v>
      </c>
      <c r="F19" s="4" t="s">
        <v>44</v>
      </c>
      <c r="G19" s="4">
        <v>0.96719999999999995</v>
      </c>
      <c r="H19" s="4">
        <v>1.1769774598628283E-2</v>
      </c>
      <c r="I19" s="4">
        <v>79.4812051940918</v>
      </c>
      <c r="J19" s="4">
        <v>36.618196279907224</v>
      </c>
      <c r="K19" s="4">
        <v>33.100474118041987</v>
      </c>
      <c r="L19" s="4">
        <v>3.1662855125427245</v>
      </c>
      <c r="M19" s="4">
        <v>0.33339370422360531</v>
      </c>
      <c r="N19" s="4">
        <v>3.181959750366206</v>
      </c>
      <c r="O19" s="4">
        <v>9.8893447811909313E-2</v>
      </c>
      <c r="P19" s="4">
        <v>0</v>
      </c>
      <c r="Q19" s="4">
        <v>0.3333930989027023</v>
      </c>
      <c r="R19" s="4">
        <v>2.2157926008224487</v>
      </c>
      <c r="S19" s="4" t="e">
        <v>#VALUE!</v>
      </c>
      <c r="T19" s="4" t="e">
        <v>#VALUE!</v>
      </c>
      <c r="U19" s="4">
        <v>0</v>
      </c>
      <c r="V19" s="4">
        <v>0.96719999999999995</v>
      </c>
      <c r="W19" s="4">
        <v>20.52039830851044</v>
      </c>
      <c r="X19" s="4">
        <v>0.96719999999999995</v>
      </c>
      <c r="Y19" s="4">
        <v>2.9015999999999997</v>
      </c>
      <c r="Z19" s="4">
        <v>34</v>
      </c>
      <c r="AA19" s="4">
        <v>1</v>
      </c>
      <c r="AB19" s="4" t="s">
        <v>11</v>
      </c>
      <c r="AC19" s="4" t="s">
        <v>71</v>
      </c>
      <c r="AD19" s="4" t="s">
        <v>45</v>
      </c>
      <c r="AE19" s="4" t="s">
        <v>45</v>
      </c>
    </row>
    <row r="20" spans="1:31">
      <c r="A20" s="4" t="s">
        <v>59</v>
      </c>
      <c r="B20" s="4" t="s">
        <v>194</v>
      </c>
      <c r="C20" s="4" t="s">
        <v>198</v>
      </c>
      <c r="D20" s="4" t="s">
        <v>42</v>
      </c>
      <c r="E20" s="4" t="s">
        <v>43</v>
      </c>
      <c r="F20" s="4" t="s">
        <v>44</v>
      </c>
      <c r="G20" s="4">
        <v>0.96719999999999995</v>
      </c>
      <c r="H20" s="4">
        <v>1.1769774598628283E-2</v>
      </c>
      <c r="I20" s="4">
        <v>79.4812051940918</v>
      </c>
      <c r="J20" s="4">
        <v>32.204505056762692</v>
      </c>
      <c r="K20" s="4">
        <v>33.100474118041987</v>
      </c>
      <c r="L20" s="4">
        <v>3.1662855125427245</v>
      </c>
      <c r="M20" s="4">
        <v>0.33339370422360531</v>
      </c>
      <c r="N20" s="4">
        <v>3.181959750366206</v>
      </c>
      <c r="O20" s="4">
        <v>9.8893447811909313E-2</v>
      </c>
      <c r="P20" s="4">
        <v>0</v>
      </c>
      <c r="Q20" s="4">
        <v>0.3333930989027023</v>
      </c>
      <c r="R20" s="4">
        <v>2.2157926008224487</v>
      </c>
      <c r="S20" s="4" t="e">
        <v>#VALUE!</v>
      </c>
      <c r="T20" s="4" t="e">
        <v>#VALUE!</v>
      </c>
      <c r="U20" s="4">
        <v>0</v>
      </c>
      <c r="V20" s="4">
        <v>0.96719999999999995</v>
      </c>
      <c r="W20" s="4">
        <v>20.52039830851044</v>
      </c>
      <c r="X20" s="4">
        <v>0.96719999999999995</v>
      </c>
      <c r="Y20" s="4">
        <v>2.9015999999999997</v>
      </c>
      <c r="Z20" s="4">
        <v>31</v>
      </c>
      <c r="AA20" s="4">
        <v>1</v>
      </c>
      <c r="AB20" s="4" t="s">
        <v>11</v>
      </c>
      <c r="AC20" s="4" t="s">
        <v>71</v>
      </c>
      <c r="AD20" s="4" t="s">
        <v>45</v>
      </c>
      <c r="AE20" s="4" t="s">
        <v>45</v>
      </c>
    </row>
    <row r="21" spans="1:31">
      <c r="A21" s="4" t="s">
        <v>60</v>
      </c>
      <c r="B21" s="4" t="s">
        <v>142</v>
      </c>
      <c r="C21" s="4" t="s">
        <v>195</v>
      </c>
      <c r="D21" s="4" t="s">
        <v>42</v>
      </c>
      <c r="E21" s="4" t="s">
        <v>43</v>
      </c>
      <c r="F21" s="4" t="s">
        <v>44</v>
      </c>
      <c r="G21" s="4" t="e">
        <v>#VALUE!</v>
      </c>
      <c r="H21" s="4" t="e">
        <v>#VALUE!</v>
      </c>
      <c r="I21" s="4" t="e">
        <v>#VALUE!</v>
      </c>
      <c r="J21" s="4">
        <v>31.662491702270508</v>
      </c>
      <c r="K21" s="4">
        <v>30.797483711242673</v>
      </c>
      <c r="L21" s="4">
        <v>1.3060370959281922</v>
      </c>
      <c r="M21" s="4" t="e">
        <v>#VALUE!</v>
      </c>
      <c r="N21" s="4">
        <v>0</v>
      </c>
      <c r="O21" s="4">
        <v>0</v>
      </c>
      <c r="P21" s="4">
        <v>0</v>
      </c>
      <c r="Q21" s="4" t="e">
        <v>#VALUE!</v>
      </c>
      <c r="R21" s="4" t="e">
        <v>#VALUE!</v>
      </c>
      <c r="S21" s="4" t="e">
        <v>#VALUE!</v>
      </c>
      <c r="T21" s="4" t="e">
        <v>#VALUE!</v>
      </c>
      <c r="U21" s="4" t="e">
        <v>#VALUE!</v>
      </c>
      <c r="V21" s="4">
        <v>0.96719999999999995</v>
      </c>
      <c r="W21" s="4">
        <v>29.353799500621463</v>
      </c>
      <c r="X21" s="4">
        <v>0.96719999999999995</v>
      </c>
      <c r="Y21" s="4">
        <v>2.9015999999999997</v>
      </c>
      <c r="Z21" s="4">
        <v>28</v>
      </c>
      <c r="AA21" s="4">
        <v>1</v>
      </c>
      <c r="AB21" s="4" t="s">
        <v>11</v>
      </c>
      <c r="AC21" s="4" t="s">
        <v>71</v>
      </c>
      <c r="AD21" s="4" t="s">
        <v>45</v>
      </c>
      <c r="AE21" s="4" t="s">
        <v>45</v>
      </c>
    </row>
    <row r="22" spans="1:31">
      <c r="A22" s="4" t="s">
        <v>62</v>
      </c>
      <c r="B22" s="4" t="s">
        <v>142</v>
      </c>
      <c r="C22" s="4" t="s">
        <v>195</v>
      </c>
      <c r="D22" s="4" t="s">
        <v>42</v>
      </c>
      <c r="E22" s="4" t="s">
        <v>43</v>
      </c>
      <c r="F22" s="4" t="s">
        <v>44</v>
      </c>
      <c r="G22" s="4" t="e">
        <v>#VALUE!</v>
      </c>
      <c r="H22" s="4" t="e">
        <v>#VALUE!</v>
      </c>
      <c r="I22" s="4" t="e">
        <v>#VALUE!</v>
      </c>
      <c r="J22" s="4">
        <v>29.29514034576416</v>
      </c>
      <c r="K22" s="4">
        <v>30.797483711242638</v>
      </c>
      <c r="L22" s="4">
        <v>1.3060370959281922</v>
      </c>
      <c r="M22" s="4" t="e">
        <v>#VALUE!</v>
      </c>
      <c r="N22" s="4">
        <v>-1.9283970611571886</v>
      </c>
      <c r="O22" s="4">
        <v>0</v>
      </c>
      <c r="P22" s="4">
        <v>0</v>
      </c>
      <c r="Q22" s="4" t="e">
        <v>#VALUE!</v>
      </c>
      <c r="R22" s="4" t="e">
        <v>#VALUE!</v>
      </c>
      <c r="S22" s="4" t="e">
        <v>#VALUE!</v>
      </c>
      <c r="T22" s="4" t="e">
        <v>#VALUE!</v>
      </c>
      <c r="U22" s="4" t="e">
        <v>#VALUE!</v>
      </c>
      <c r="V22" s="4">
        <v>0.96719999999999995</v>
      </c>
      <c r="W22" s="4">
        <v>29.353799500621463</v>
      </c>
      <c r="X22" s="4">
        <v>0.96719999999999995</v>
      </c>
      <c r="Y22" s="4">
        <v>2.9015999999999997</v>
      </c>
      <c r="Z22" s="4">
        <v>27</v>
      </c>
      <c r="AA22" s="4">
        <v>1</v>
      </c>
      <c r="AB22" s="4" t="s">
        <v>11</v>
      </c>
      <c r="AC22" s="4" t="s">
        <v>71</v>
      </c>
      <c r="AD22" s="4" t="s">
        <v>45</v>
      </c>
      <c r="AE22" s="4" t="s">
        <v>45</v>
      </c>
    </row>
    <row r="23" spans="1:31">
      <c r="A23" s="4" t="s">
        <v>63</v>
      </c>
      <c r="B23" s="4" t="s">
        <v>142</v>
      </c>
      <c r="C23" s="4" t="s">
        <v>195</v>
      </c>
      <c r="D23" s="4" t="s">
        <v>42</v>
      </c>
      <c r="E23" s="4" t="s">
        <v>43</v>
      </c>
      <c r="F23" s="4" t="s">
        <v>44</v>
      </c>
      <c r="G23" s="4" t="e">
        <v>#VALUE!</v>
      </c>
      <c r="H23" s="4" t="e">
        <v>#VALUE!</v>
      </c>
      <c r="I23" s="4" t="e">
        <v>#VALUE!</v>
      </c>
      <c r="J23" s="4">
        <v>31.434815396118161</v>
      </c>
      <c r="K23" s="4">
        <v>30.797483711242673</v>
      </c>
      <c r="L23" s="4">
        <v>1.3060370959281922</v>
      </c>
      <c r="M23" s="4" t="e">
        <v>#VALUE!</v>
      </c>
      <c r="N23" s="4">
        <v>0</v>
      </c>
      <c r="O23" s="4">
        <v>0</v>
      </c>
      <c r="P23" s="4">
        <v>0</v>
      </c>
      <c r="Q23" s="4" t="e">
        <v>#VALUE!</v>
      </c>
      <c r="R23" s="4" t="e">
        <v>#VALUE!</v>
      </c>
      <c r="S23" s="4" t="e">
        <v>#VALUE!</v>
      </c>
      <c r="T23" s="4" t="e">
        <v>#VALUE!</v>
      </c>
      <c r="U23" s="4" t="e">
        <v>#VALUE!</v>
      </c>
      <c r="V23" s="4">
        <v>0.96719999999999995</v>
      </c>
      <c r="W23" s="4">
        <v>29.353799500621463</v>
      </c>
      <c r="X23" s="4">
        <v>0.96719999999999995</v>
      </c>
      <c r="Y23" s="4">
        <v>2.9015999999999997</v>
      </c>
      <c r="Z23" s="4">
        <v>30</v>
      </c>
      <c r="AA23" s="4">
        <v>1</v>
      </c>
      <c r="AB23" s="4" t="s">
        <v>11</v>
      </c>
      <c r="AC23" s="4" t="s">
        <v>71</v>
      </c>
      <c r="AD23" s="4" t="s">
        <v>45</v>
      </c>
      <c r="AE23" s="4" t="s">
        <v>45</v>
      </c>
    </row>
    <row r="24" spans="1:31">
      <c r="A24" s="4" t="s">
        <v>64</v>
      </c>
      <c r="B24" s="4" t="s">
        <v>142</v>
      </c>
      <c r="C24" s="5" t="s">
        <v>196</v>
      </c>
      <c r="D24" s="4" t="s">
        <v>42</v>
      </c>
      <c r="E24" s="4" t="s">
        <v>43</v>
      </c>
      <c r="F24" s="4" t="s">
        <v>44</v>
      </c>
      <c r="G24" s="4">
        <v>0.50017818374633782</v>
      </c>
      <c r="H24" s="4">
        <v>8.3632033324241628E-2</v>
      </c>
      <c r="I24" s="4">
        <v>2.991416020774841</v>
      </c>
      <c r="J24" s="4">
        <v>27.994692379760739</v>
      </c>
      <c r="K24" s="4">
        <v>28.869086650085446</v>
      </c>
      <c r="L24" s="4">
        <v>0.84746803879737853</v>
      </c>
      <c r="M24" s="4">
        <v>-1.9283970611571886</v>
      </c>
      <c r="N24" s="4">
        <v>0</v>
      </c>
      <c r="O24" s="4">
        <v>0</v>
      </c>
      <c r="P24" s="4">
        <v>0</v>
      </c>
      <c r="Q24" s="4">
        <v>-1.9283976376533507</v>
      </c>
      <c r="R24" s="4">
        <v>0.89887615828514089</v>
      </c>
      <c r="S24" s="4" t="e">
        <v>#VALUE!</v>
      </c>
      <c r="T24" s="4" t="e">
        <v>#VALUE!</v>
      </c>
      <c r="U24" s="4">
        <v>0.92016714019775381</v>
      </c>
      <c r="V24" s="4">
        <v>0.96719999999999995</v>
      </c>
      <c r="W24" s="4">
        <v>30.482857031249999</v>
      </c>
      <c r="X24" s="4">
        <v>0.96719999999999995</v>
      </c>
      <c r="Y24" s="4">
        <v>2.9015999999999997</v>
      </c>
      <c r="Z24" s="4">
        <v>25</v>
      </c>
      <c r="AA24" s="4">
        <v>1</v>
      </c>
      <c r="AB24" s="4" t="s">
        <v>11</v>
      </c>
      <c r="AC24" s="4" t="s">
        <v>71</v>
      </c>
      <c r="AD24" s="4" t="s">
        <v>45</v>
      </c>
      <c r="AE24" s="4" t="s">
        <v>45</v>
      </c>
    </row>
    <row r="25" spans="1:31">
      <c r="A25" s="4" t="s">
        <v>65</v>
      </c>
      <c r="B25" s="4" t="s">
        <v>142</v>
      </c>
      <c r="C25" s="5" t="s">
        <v>196</v>
      </c>
      <c r="D25" s="4" t="s">
        <v>42</v>
      </c>
      <c r="E25" s="4" t="s">
        <v>43</v>
      </c>
      <c r="F25" s="4" t="s">
        <v>44</v>
      </c>
      <c r="G25" s="4">
        <v>0.50017818374633782</v>
      </c>
      <c r="H25" s="4">
        <v>8.3632033324241628E-2</v>
      </c>
      <c r="I25" s="4">
        <v>2.991416020774841</v>
      </c>
      <c r="J25" s="4">
        <v>29.68678137359619</v>
      </c>
      <c r="K25" s="4">
        <v>28.869086650085446</v>
      </c>
      <c r="L25" s="4">
        <v>0.84746803879737853</v>
      </c>
      <c r="M25" s="4">
        <v>-1.9283970611571886</v>
      </c>
      <c r="N25" s="4">
        <v>0</v>
      </c>
      <c r="O25" s="4">
        <v>0</v>
      </c>
      <c r="P25" s="4">
        <v>0</v>
      </c>
      <c r="Q25" s="4">
        <v>-1.9283976376533507</v>
      </c>
      <c r="R25" s="4">
        <v>0.89887615828514089</v>
      </c>
      <c r="S25" s="4" t="e">
        <v>#VALUE!</v>
      </c>
      <c r="T25" s="4" t="e">
        <v>#VALUE!</v>
      </c>
      <c r="U25" s="4">
        <v>0.92016714019775381</v>
      </c>
      <c r="V25" s="4">
        <v>0.96719999999999995</v>
      </c>
      <c r="W25" s="4">
        <v>30.482857031249999</v>
      </c>
      <c r="X25" s="4">
        <v>0.96719999999999995</v>
      </c>
      <c r="Y25" s="4">
        <v>2.9015999999999997</v>
      </c>
      <c r="Z25" s="4">
        <v>27</v>
      </c>
      <c r="AA25" s="4">
        <v>1</v>
      </c>
      <c r="AB25" s="4" t="s">
        <v>11</v>
      </c>
      <c r="AC25" s="4" t="s">
        <v>71</v>
      </c>
      <c r="AD25" s="4" t="s">
        <v>45</v>
      </c>
      <c r="AE25" s="4" t="s">
        <v>45</v>
      </c>
    </row>
    <row r="26" spans="1:31">
      <c r="A26" s="4" t="s">
        <v>66</v>
      </c>
      <c r="B26" s="4" t="s">
        <v>142</v>
      </c>
      <c r="C26" s="5" t="s">
        <v>196</v>
      </c>
      <c r="D26" s="4" t="s">
        <v>42</v>
      </c>
      <c r="E26" s="4" t="s">
        <v>43</v>
      </c>
      <c r="F26" s="4" t="s">
        <v>44</v>
      </c>
      <c r="G26" s="4">
        <v>0.50017818374633782</v>
      </c>
      <c r="H26" s="4">
        <v>8.3632033324241628E-2</v>
      </c>
      <c r="I26" s="4">
        <v>2.991416020774841</v>
      </c>
      <c r="J26" s="4">
        <v>28.925780662536621</v>
      </c>
      <c r="K26" s="4">
        <v>28.869086650085446</v>
      </c>
      <c r="L26" s="4">
        <v>0.84746803879737853</v>
      </c>
      <c r="M26" s="4">
        <v>-1.9283970611571886</v>
      </c>
      <c r="N26" s="4">
        <v>0</v>
      </c>
      <c r="O26" s="4">
        <v>0</v>
      </c>
      <c r="P26" s="4">
        <v>0</v>
      </c>
      <c r="Q26" s="4">
        <v>-1.9283976376533507</v>
      </c>
      <c r="R26" s="4">
        <v>0.89887615828514089</v>
      </c>
      <c r="S26" s="4" t="e">
        <v>#VALUE!</v>
      </c>
      <c r="T26" s="4" t="e">
        <v>#VALUE!</v>
      </c>
      <c r="U26" s="4">
        <v>0.92016714019775381</v>
      </c>
      <c r="V26" s="4">
        <v>0.96719999999999995</v>
      </c>
      <c r="W26" s="4">
        <v>30.482857031249999</v>
      </c>
      <c r="X26" s="4">
        <v>0.96719999999999995</v>
      </c>
      <c r="Y26" s="4">
        <v>2.9015999999999997</v>
      </c>
      <c r="Z26" s="4">
        <v>26</v>
      </c>
      <c r="AA26" s="4">
        <v>1</v>
      </c>
      <c r="AB26" s="4" t="s">
        <v>11</v>
      </c>
      <c r="AC26" s="4" t="s">
        <v>71</v>
      </c>
      <c r="AD26" s="4" t="s">
        <v>45</v>
      </c>
      <c r="AE26" s="4" t="s">
        <v>45</v>
      </c>
    </row>
    <row r="27" spans="1:31">
      <c r="A27" s="4" t="s">
        <v>67</v>
      </c>
      <c r="B27" s="4" t="s">
        <v>142</v>
      </c>
      <c r="C27" s="4" t="s">
        <v>197</v>
      </c>
      <c r="D27" s="4" t="s">
        <v>42</v>
      </c>
      <c r="E27" s="4" t="s">
        <v>43</v>
      </c>
      <c r="F27" s="4" t="s">
        <v>44</v>
      </c>
      <c r="G27" s="4">
        <v>0.17044233301877976</v>
      </c>
      <c r="H27" s="4">
        <v>3.7982021981477737E-2</v>
      </c>
      <c r="I27" s="4">
        <v>0.76485095572471617</v>
      </c>
      <c r="J27" s="4">
        <v>25.00133079986572</v>
      </c>
      <c r="K27" s="4">
        <v>25.022152917480469</v>
      </c>
      <c r="L27" s="4">
        <v>4.6042716899514197E-2</v>
      </c>
      <c r="M27" s="4">
        <v>-5.7753307937621692</v>
      </c>
      <c r="N27" s="4">
        <v>-3.8469337326049793</v>
      </c>
      <c r="O27" s="4">
        <v>15.234585537059081</v>
      </c>
      <c r="P27" s="4">
        <v>0</v>
      </c>
      <c r="Q27" s="4">
        <v>-5.7753294101715085</v>
      </c>
      <c r="R27" s="4">
        <v>0.75450930705070496</v>
      </c>
      <c r="S27" s="4" t="e">
        <v>#VALUE!</v>
      </c>
      <c r="T27" s="4" t="e">
        <v>#VALUE!</v>
      </c>
      <c r="U27" s="4">
        <v>2.4223820623397825</v>
      </c>
      <c r="V27" s="4">
        <v>0.96719999999999995</v>
      </c>
      <c r="W27" s="4">
        <v>1687.040848883928</v>
      </c>
      <c r="X27" s="4">
        <v>0.96719999999999995</v>
      </c>
      <c r="Y27" s="4">
        <v>2.9015999999999997</v>
      </c>
      <c r="Z27" s="4">
        <v>18</v>
      </c>
      <c r="AA27" s="4">
        <v>1</v>
      </c>
      <c r="AB27" s="4" t="s">
        <v>11</v>
      </c>
      <c r="AC27" s="4" t="s">
        <v>45</v>
      </c>
      <c r="AD27" s="4" t="s">
        <v>45</v>
      </c>
      <c r="AE27" s="4" t="s">
        <v>45</v>
      </c>
    </row>
    <row r="28" spans="1:31">
      <c r="A28" s="4" t="s">
        <v>68</v>
      </c>
      <c r="B28" s="4" t="s">
        <v>142</v>
      </c>
      <c r="C28" s="4" t="s">
        <v>197</v>
      </c>
      <c r="D28" s="4" t="s">
        <v>42</v>
      </c>
      <c r="E28" s="4" t="s">
        <v>43</v>
      </c>
      <c r="F28" s="4" t="s">
        <v>44</v>
      </c>
      <c r="G28" s="4">
        <v>0.17044233301877976</v>
      </c>
      <c r="H28" s="4">
        <v>3.7982021981477737E-2</v>
      </c>
      <c r="I28" s="4">
        <v>0.76485095572471617</v>
      </c>
      <c r="J28" s="4">
        <v>24.990199351501463</v>
      </c>
      <c r="K28" s="4">
        <v>25.022152917480469</v>
      </c>
      <c r="L28" s="4">
        <v>4.6042716899514197E-2</v>
      </c>
      <c r="M28" s="4">
        <v>-5.7753307937621692</v>
      </c>
      <c r="N28" s="4">
        <v>-3.8469337326049793</v>
      </c>
      <c r="O28" s="4">
        <v>15.234585537059081</v>
      </c>
      <c r="P28" s="4">
        <v>0</v>
      </c>
      <c r="Q28" s="4">
        <v>-5.7753294101715085</v>
      </c>
      <c r="R28" s="4">
        <v>0.75450930705070496</v>
      </c>
      <c r="S28" s="4" t="e">
        <v>#VALUE!</v>
      </c>
      <c r="T28" s="4" t="e">
        <v>#VALUE!</v>
      </c>
      <c r="U28" s="4">
        <v>2.4223820623397825</v>
      </c>
      <c r="V28" s="4">
        <v>0.96719999999999995</v>
      </c>
      <c r="W28" s="4">
        <v>1687.040848883928</v>
      </c>
      <c r="X28" s="4">
        <v>0.96719999999999995</v>
      </c>
      <c r="Y28" s="4">
        <v>2.9015999999999997</v>
      </c>
      <c r="Z28" s="4">
        <v>17</v>
      </c>
      <c r="AA28" s="4">
        <v>1</v>
      </c>
      <c r="AB28" s="4" t="s">
        <v>11</v>
      </c>
      <c r="AC28" s="4" t="s">
        <v>45</v>
      </c>
      <c r="AD28" s="4" t="s">
        <v>45</v>
      </c>
      <c r="AE28" s="4" t="s">
        <v>45</v>
      </c>
    </row>
    <row r="29" spans="1:31">
      <c r="A29" s="4" t="s">
        <v>69</v>
      </c>
      <c r="B29" s="4" t="s">
        <v>142</v>
      </c>
      <c r="C29" s="4" t="s">
        <v>197</v>
      </c>
      <c r="D29" s="4" t="s">
        <v>42</v>
      </c>
      <c r="E29" s="4" t="s">
        <v>43</v>
      </c>
      <c r="F29" s="4" t="s">
        <v>44</v>
      </c>
      <c r="G29" s="4">
        <v>0.17044233301877976</v>
      </c>
      <c r="H29" s="4">
        <v>3.7982021981477737E-2</v>
      </c>
      <c r="I29" s="4">
        <v>0.76485095572471617</v>
      </c>
      <c r="J29" s="4">
        <v>25.074928601074216</v>
      </c>
      <c r="K29" s="4">
        <v>25.022152917480469</v>
      </c>
      <c r="L29" s="4">
        <v>4.6042716899514197E-2</v>
      </c>
      <c r="M29" s="4">
        <v>-5.7753307937621692</v>
      </c>
      <c r="N29" s="4">
        <v>-3.8469337326049793</v>
      </c>
      <c r="O29" s="4">
        <v>15.234585537059081</v>
      </c>
      <c r="P29" s="4">
        <v>0</v>
      </c>
      <c r="Q29" s="4">
        <v>-5.7753294101715085</v>
      </c>
      <c r="R29" s="4">
        <v>0.75450930705070496</v>
      </c>
      <c r="S29" s="4" t="e">
        <v>#VALUE!</v>
      </c>
      <c r="T29" s="4" t="e">
        <v>#VALUE!</v>
      </c>
      <c r="U29" s="4">
        <v>2.4223820623397825</v>
      </c>
      <c r="V29" s="4">
        <v>0.96719999999999995</v>
      </c>
      <c r="W29" s="4">
        <v>1687.040848883928</v>
      </c>
      <c r="X29" s="4">
        <v>0.96719999999999995</v>
      </c>
      <c r="Y29" s="4">
        <v>2.9015999999999997</v>
      </c>
      <c r="Z29" s="4">
        <v>17</v>
      </c>
      <c r="AA29" s="4">
        <v>1</v>
      </c>
      <c r="AB29" s="4" t="s">
        <v>11</v>
      </c>
      <c r="AC29" s="4" t="s">
        <v>45</v>
      </c>
      <c r="AD29" s="4" t="s">
        <v>45</v>
      </c>
      <c r="AE29" s="4" t="s">
        <v>45</v>
      </c>
    </row>
    <row r="30" spans="1:31">
      <c r="A30" s="4" t="s">
        <v>70</v>
      </c>
      <c r="B30" s="4" t="s">
        <v>142</v>
      </c>
      <c r="C30" s="4" t="s">
        <v>198</v>
      </c>
      <c r="D30" s="4" t="s">
        <v>42</v>
      </c>
      <c r="E30" s="4" t="s">
        <v>43</v>
      </c>
      <c r="F30" s="4" t="s">
        <v>44</v>
      </c>
      <c r="G30" s="4">
        <v>1.1180994747161865</v>
      </c>
      <c r="H30" s="4">
        <v>0.21638473598957061</v>
      </c>
      <c r="I30" s="4">
        <v>5.777424627685547</v>
      </c>
      <c r="J30" s="4">
        <v>30.265275402832028</v>
      </c>
      <c r="K30" s="4">
        <v>30.928572473144531</v>
      </c>
      <c r="L30" s="4">
        <v>0.58145940999984735</v>
      </c>
      <c r="M30" s="4">
        <v>0.13108876190189325</v>
      </c>
      <c r="N30" s="4">
        <v>2.0594858230590827</v>
      </c>
      <c r="O30" s="4">
        <v>0.22106742737569701</v>
      </c>
      <c r="P30" s="4">
        <v>0</v>
      </c>
      <c r="Q30" s="4">
        <v>0.1310912264227867</v>
      </c>
      <c r="R30" s="4">
        <v>0.82539446339607236</v>
      </c>
      <c r="S30" s="4" t="e">
        <v>#VALUE!</v>
      </c>
      <c r="T30" s="4" t="e">
        <v>#VALUE!</v>
      </c>
      <c r="U30" s="4">
        <v>-0.2023018724799156</v>
      </c>
      <c r="V30" s="4">
        <v>0.96719999999999995</v>
      </c>
      <c r="W30" s="4">
        <v>20.52039830851044</v>
      </c>
      <c r="X30" s="4">
        <v>0.96719999999999995</v>
      </c>
      <c r="Y30" s="4">
        <v>2.9015999999999997</v>
      </c>
      <c r="Z30" s="4">
        <v>30</v>
      </c>
      <c r="AA30" s="4">
        <v>1</v>
      </c>
      <c r="AB30" s="4" t="s">
        <v>11</v>
      </c>
      <c r="AC30" s="4" t="s">
        <v>71</v>
      </c>
      <c r="AD30" s="4" t="s">
        <v>45</v>
      </c>
      <c r="AE30" s="4" t="s">
        <v>45</v>
      </c>
    </row>
    <row r="31" spans="1:31">
      <c r="A31" s="4" t="s">
        <v>72</v>
      </c>
      <c r="B31" s="4" t="s">
        <v>142</v>
      </c>
      <c r="C31" s="4" t="s">
        <v>198</v>
      </c>
      <c r="D31" s="4" t="s">
        <v>42</v>
      </c>
      <c r="E31" s="4" t="s">
        <v>43</v>
      </c>
      <c r="F31" s="4" t="s">
        <v>44</v>
      </c>
      <c r="G31" s="4">
        <v>1.1180994747161865</v>
      </c>
      <c r="H31" s="4">
        <v>0.21638473598957061</v>
      </c>
      <c r="I31" s="4">
        <v>5.777424627685547</v>
      </c>
      <c r="J31" s="4">
        <v>31.170103134155273</v>
      </c>
      <c r="K31" s="4">
        <v>30.928572473144531</v>
      </c>
      <c r="L31" s="4">
        <v>0.58145940999984735</v>
      </c>
      <c r="M31" s="4">
        <v>0.13108876190189325</v>
      </c>
      <c r="N31" s="4">
        <v>2.0594858230590827</v>
      </c>
      <c r="O31" s="4">
        <v>0.22106742737569701</v>
      </c>
      <c r="P31" s="4">
        <v>0</v>
      </c>
      <c r="Q31" s="4">
        <v>0.1310912264227867</v>
      </c>
      <c r="R31" s="4">
        <v>0.82539446339607236</v>
      </c>
      <c r="S31" s="4" t="e">
        <v>#VALUE!</v>
      </c>
      <c r="T31" s="4" t="e">
        <v>#VALUE!</v>
      </c>
      <c r="U31" s="4">
        <v>-0.2023018724799156</v>
      </c>
      <c r="V31" s="4">
        <v>0.96719999999999995</v>
      </c>
      <c r="W31" s="4">
        <v>20.52039830851044</v>
      </c>
      <c r="X31" s="4">
        <v>0.96719999999999995</v>
      </c>
      <c r="Y31" s="4">
        <v>2.9015999999999997</v>
      </c>
      <c r="Z31" s="4">
        <v>27</v>
      </c>
      <c r="AA31" s="4">
        <v>1</v>
      </c>
      <c r="AB31" s="4" t="s">
        <v>11</v>
      </c>
      <c r="AC31" s="4" t="s">
        <v>71</v>
      </c>
      <c r="AD31" s="4" t="s">
        <v>45</v>
      </c>
      <c r="AE31" s="4" t="s">
        <v>45</v>
      </c>
    </row>
    <row r="32" spans="1:31">
      <c r="A32" s="4" t="s">
        <v>73</v>
      </c>
      <c r="B32" s="4" t="s">
        <v>142</v>
      </c>
      <c r="C32" s="4" t="s">
        <v>198</v>
      </c>
      <c r="D32" s="4" t="s">
        <v>42</v>
      </c>
      <c r="E32" s="4" t="s">
        <v>43</v>
      </c>
      <c r="F32" s="4" t="s">
        <v>44</v>
      </c>
      <c r="G32" s="4">
        <v>1.1180994747161865</v>
      </c>
      <c r="H32" s="4">
        <v>0.21638473598957061</v>
      </c>
      <c r="I32" s="4">
        <v>5.777424627685547</v>
      </c>
      <c r="J32" s="4">
        <v>31.350342572021482</v>
      </c>
      <c r="K32" s="4">
        <v>30.928572473144531</v>
      </c>
      <c r="L32" s="4">
        <v>0.58145940999984735</v>
      </c>
      <c r="M32" s="4">
        <v>0.13108876190189325</v>
      </c>
      <c r="N32" s="4">
        <v>2.0594858230590827</v>
      </c>
      <c r="O32" s="4">
        <v>0.22106742737569701</v>
      </c>
      <c r="P32" s="4">
        <v>0</v>
      </c>
      <c r="Q32" s="4">
        <v>0.1310912264227867</v>
      </c>
      <c r="R32" s="4">
        <v>0.82539446339607236</v>
      </c>
      <c r="S32" s="4" t="e">
        <v>#VALUE!</v>
      </c>
      <c r="T32" s="4" t="e">
        <v>#VALUE!</v>
      </c>
      <c r="U32" s="4">
        <v>-0.2023018724799156</v>
      </c>
      <c r="V32" s="4">
        <v>0.96719999999999995</v>
      </c>
      <c r="W32" s="4">
        <v>20.52039830851044</v>
      </c>
      <c r="X32" s="4">
        <v>0.96719999999999995</v>
      </c>
      <c r="Y32" s="4">
        <v>2.9015999999999997</v>
      </c>
      <c r="Z32" s="4">
        <v>31</v>
      </c>
      <c r="AA32" s="4">
        <v>1</v>
      </c>
      <c r="AB32" s="4" t="s">
        <v>11</v>
      </c>
      <c r="AC32" s="4" t="s">
        <v>71</v>
      </c>
      <c r="AD32" s="4" t="s">
        <v>45</v>
      </c>
      <c r="AE32" s="4" t="s">
        <v>45</v>
      </c>
    </row>
    <row r="33" spans="1:31">
      <c r="A33" s="4" t="s">
        <v>74</v>
      </c>
      <c r="B33" s="4" t="s">
        <v>145</v>
      </c>
      <c r="C33" s="4" t="s">
        <v>195</v>
      </c>
      <c r="D33" s="4" t="s">
        <v>42</v>
      </c>
      <c r="E33" s="4" t="s">
        <v>43</v>
      </c>
      <c r="F33" s="4" t="s">
        <v>44</v>
      </c>
      <c r="G33" s="4" t="e">
        <v>#VALUE!</v>
      </c>
      <c r="H33" s="4" t="e">
        <v>#VALUE!</v>
      </c>
      <c r="I33" s="4" t="e">
        <v>#VALUE!</v>
      </c>
      <c r="J33" s="4">
        <v>35.772538265991209</v>
      </c>
      <c r="K33" s="4">
        <v>33.69566900939941</v>
      </c>
      <c r="L33" s="4">
        <v>1.8282920834541321</v>
      </c>
      <c r="M33" s="4" t="e">
        <v>#VALUE!</v>
      </c>
      <c r="N33" s="4">
        <v>0</v>
      </c>
      <c r="O33" s="4">
        <v>0</v>
      </c>
      <c r="P33" s="4">
        <v>0</v>
      </c>
      <c r="Q33" s="4" t="e">
        <v>#VALUE!</v>
      </c>
      <c r="R33" s="4" t="e">
        <v>#VALUE!</v>
      </c>
      <c r="S33" s="4" t="e">
        <v>#VALUE!</v>
      </c>
      <c r="T33" s="4" t="e">
        <v>#VALUE!</v>
      </c>
      <c r="U33" s="4" t="e">
        <v>#VALUE!</v>
      </c>
      <c r="V33" s="4">
        <v>0.96719999999999995</v>
      </c>
      <c r="W33" s="4">
        <v>29.353799500621463</v>
      </c>
      <c r="X33" s="4">
        <v>0.96719999999999995</v>
      </c>
      <c r="Y33" s="4">
        <v>2.9015999999999997</v>
      </c>
      <c r="Z33" s="4">
        <v>34</v>
      </c>
      <c r="AA33" s="4">
        <v>1</v>
      </c>
      <c r="AB33" s="4" t="s">
        <v>11</v>
      </c>
      <c r="AC33" s="4" t="s">
        <v>71</v>
      </c>
      <c r="AD33" s="4" t="s">
        <v>45</v>
      </c>
      <c r="AE33" s="4" t="s">
        <v>45</v>
      </c>
    </row>
    <row r="34" spans="1:31">
      <c r="A34" s="4" t="s">
        <v>76</v>
      </c>
      <c r="B34" s="4" t="s">
        <v>145</v>
      </c>
      <c r="C34" s="4" t="s">
        <v>195</v>
      </c>
      <c r="D34" s="4" t="s">
        <v>42</v>
      </c>
      <c r="E34" s="4" t="s">
        <v>43</v>
      </c>
      <c r="F34" s="4" t="s">
        <v>44</v>
      </c>
      <c r="G34" s="4" t="e">
        <v>#VALUE!</v>
      </c>
      <c r="H34" s="4" t="e">
        <v>#VALUE!</v>
      </c>
      <c r="I34" s="4" t="e">
        <v>#VALUE!</v>
      </c>
      <c r="J34" s="4">
        <v>32.985285580444334</v>
      </c>
      <c r="K34" s="4">
        <v>33.69566900939941</v>
      </c>
      <c r="L34" s="4">
        <v>1.8282920834541321</v>
      </c>
      <c r="M34" s="4" t="e">
        <v>#VALUE!</v>
      </c>
      <c r="N34" s="4">
        <v>-4.8055480911254884</v>
      </c>
      <c r="O34" s="4">
        <v>0</v>
      </c>
      <c r="P34" s="4">
        <v>0</v>
      </c>
      <c r="Q34" s="4" t="e">
        <v>#VALUE!</v>
      </c>
      <c r="R34" s="4" t="e">
        <v>#VALUE!</v>
      </c>
      <c r="S34" s="4" t="e">
        <v>#VALUE!</v>
      </c>
      <c r="T34" s="4" t="e">
        <v>#VALUE!</v>
      </c>
      <c r="U34" s="4" t="e">
        <v>#VALUE!</v>
      </c>
      <c r="V34" s="4">
        <v>0.96719999999999995</v>
      </c>
      <c r="W34" s="4">
        <v>29.353799500621463</v>
      </c>
      <c r="X34" s="4">
        <v>0.96719999999999995</v>
      </c>
      <c r="Y34" s="4">
        <v>2.9015999999999997</v>
      </c>
      <c r="Z34" s="4">
        <v>32</v>
      </c>
      <c r="AA34" s="4">
        <v>1</v>
      </c>
      <c r="AB34" s="4" t="s">
        <v>11</v>
      </c>
      <c r="AC34" s="4" t="s">
        <v>71</v>
      </c>
      <c r="AD34" s="4" t="s">
        <v>45</v>
      </c>
      <c r="AE34" s="4" t="s">
        <v>45</v>
      </c>
    </row>
    <row r="35" spans="1:31">
      <c r="A35" s="4" t="s">
        <v>77</v>
      </c>
      <c r="B35" s="4" t="s">
        <v>145</v>
      </c>
      <c r="C35" s="4" t="s">
        <v>195</v>
      </c>
      <c r="D35" s="4" t="s">
        <v>42</v>
      </c>
      <c r="E35" s="4" t="s">
        <v>43</v>
      </c>
      <c r="F35" s="4" t="s">
        <v>44</v>
      </c>
      <c r="G35" s="4" t="e">
        <v>#VALUE!</v>
      </c>
      <c r="H35" s="4" t="e">
        <v>#VALUE!</v>
      </c>
      <c r="I35" s="4" t="e">
        <v>#VALUE!</v>
      </c>
      <c r="J35" s="4">
        <v>32.329186871337889</v>
      </c>
      <c r="K35" s="4">
        <v>33.69566900939941</v>
      </c>
      <c r="L35" s="4">
        <v>1.8282920834541321</v>
      </c>
      <c r="M35" s="4" t="e">
        <v>#VALUE!</v>
      </c>
      <c r="N35" s="4">
        <v>0</v>
      </c>
      <c r="O35" s="4">
        <v>0</v>
      </c>
      <c r="P35" s="4">
        <v>0</v>
      </c>
      <c r="Q35" s="4" t="e">
        <v>#VALUE!</v>
      </c>
      <c r="R35" s="4" t="e">
        <v>#VALUE!</v>
      </c>
      <c r="S35" s="4" t="e">
        <v>#VALUE!</v>
      </c>
      <c r="T35" s="4" t="e">
        <v>#VALUE!</v>
      </c>
      <c r="U35" s="4" t="e">
        <v>#VALUE!</v>
      </c>
      <c r="V35" s="4">
        <v>0.96719999999999995</v>
      </c>
      <c r="W35" s="4">
        <v>29.353799500621463</v>
      </c>
      <c r="X35" s="4">
        <v>0.96719999999999995</v>
      </c>
      <c r="Y35" s="4">
        <v>2.9015999999999997</v>
      </c>
      <c r="Z35" s="4">
        <v>32</v>
      </c>
      <c r="AA35" s="4">
        <v>1</v>
      </c>
      <c r="AB35" s="4" t="s">
        <v>11</v>
      </c>
      <c r="AC35" s="4" t="s">
        <v>71</v>
      </c>
      <c r="AD35" s="4" t="s">
        <v>45</v>
      </c>
      <c r="AE35" s="4" t="s">
        <v>45</v>
      </c>
    </row>
    <row r="36" spans="1:31">
      <c r="A36" s="4" t="s">
        <v>78</v>
      </c>
      <c r="B36" s="4" t="s">
        <v>145</v>
      </c>
      <c r="C36" s="5" t="s">
        <v>196</v>
      </c>
      <c r="D36" s="4" t="s">
        <v>42</v>
      </c>
      <c r="E36" s="4" t="s">
        <v>43</v>
      </c>
      <c r="F36" s="4" t="s">
        <v>44</v>
      </c>
      <c r="G36" s="4">
        <v>3.9319272480010983</v>
      </c>
      <c r="H36" s="4">
        <v>0.47246399731636046</v>
      </c>
      <c r="I36" s="4">
        <v>32.722178283691406</v>
      </c>
      <c r="J36" s="4">
        <v>28.876283166503903</v>
      </c>
      <c r="K36" s="4">
        <v>28.890120918273926</v>
      </c>
      <c r="L36" s="4">
        <v>0.24395131058692932</v>
      </c>
      <c r="M36" s="4">
        <v>-4.8055480911254884</v>
      </c>
      <c r="N36" s="4">
        <v>0</v>
      </c>
      <c r="O36" s="4">
        <v>0</v>
      </c>
      <c r="P36" s="4">
        <v>0</v>
      </c>
      <c r="Q36" s="4">
        <v>-4.8055494747161864</v>
      </c>
      <c r="R36" s="4">
        <v>1.0649200132369994</v>
      </c>
      <c r="S36" s="4" t="e">
        <v>#VALUE!</v>
      </c>
      <c r="T36" s="4" t="e">
        <v>#VALUE!</v>
      </c>
      <c r="U36" s="4">
        <v>-1.9569845815658569</v>
      </c>
      <c r="V36" s="4">
        <v>0.96719999999999995</v>
      </c>
      <c r="W36" s="4">
        <v>30.482857031249999</v>
      </c>
      <c r="X36" s="4">
        <v>0.96719999999999995</v>
      </c>
      <c r="Y36" s="4">
        <v>2.9015999999999997</v>
      </c>
      <c r="Z36" s="4">
        <v>28</v>
      </c>
      <c r="AA36" s="4">
        <v>1</v>
      </c>
      <c r="AB36" s="4" t="s">
        <v>11</v>
      </c>
      <c r="AC36" s="4" t="s">
        <v>45</v>
      </c>
      <c r="AD36" s="4" t="s">
        <v>45</v>
      </c>
      <c r="AE36" s="4" t="s">
        <v>45</v>
      </c>
    </row>
    <row r="37" spans="1:31">
      <c r="A37" s="4" t="s">
        <v>79</v>
      </c>
      <c r="B37" s="4" t="s">
        <v>145</v>
      </c>
      <c r="C37" s="5" t="s">
        <v>196</v>
      </c>
      <c r="D37" s="4" t="s">
        <v>42</v>
      </c>
      <c r="E37" s="4" t="s">
        <v>43</v>
      </c>
      <c r="F37" s="4" t="s">
        <v>44</v>
      </c>
      <c r="G37" s="4">
        <v>3.9319272480010983</v>
      </c>
      <c r="H37" s="4">
        <v>0.47246399731636046</v>
      </c>
      <c r="I37" s="4">
        <v>32.722178283691406</v>
      </c>
      <c r="J37" s="4">
        <v>28.653383015441893</v>
      </c>
      <c r="K37" s="4">
        <v>28.890120918273926</v>
      </c>
      <c r="L37" s="4">
        <v>0.24395131058692932</v>
      </c>
      <c r="M37" s="4">
        <v>-4.8055480911254884</v>
      </c>
      <c r="N37" s="4">
        <v>0</v>
      </c>
      <c r="O37" s="4">
        <v>0</v>
      </c>
      <c r="P37" s="4">
        <v>0</v>
      </c>
      <c r="Q37" s="4">
        <v>-4.8055494747161864</v>
      </c>
      <c r="R37" s="4">
        <v>1.0649200132369994</v>
      </c>
      <c r="S37" s="4" t="e">
        <v>#VALUE!</v>
      </c>
      <c r="T37" s="4" t="e">
        <v>#VALUE!</v>
      </c>
      <c r="U37" s="4">
        <v>-1.9569845815658569</v>
      </c>
      <c r="V37" s="4">
        <v>0.96719999999999995</v>
      </c>
      <c r="W37" s="4">
        <v>30.482857031249999</v>
      </c>
      <c r="X37" s="4">
        <v>0.96719999999999995</v>
      </c>
      <c r="Y37" s="4">
        <v>2.9015999999999997</v>
      </c>
      <c r="Z37" s="4">
        <v>25</v>
      </c>
      <c r="AA37" s="4">
        <v>1</v>
      </c>
      <c r="AB37" s="4" t="s">
        <v>11</v>
      </c>
      <c r="AC37" s="4" t="s">
        <v>45</v>
      </c>
      <c r="AD37" s="4" t="s">
        <v>45</v>
      </c>
      <c r="AE37" s="4" t="s">
        <v>45</v>
      </c>
    </row>
    <row r="38" spans="1:31">
      <c r="A38" s="4" t="s">
        <v>80</v>
      </c>
      <c r="B38" s="4" t="s">
        <v>145</v>
      </c>
      <c r="C38" s="5" t="s">
        <v>196</v>
      </c>
      <c r="D38" s="4" t="s">
        <v>42</v>
      </c>
      <c r="E38" s="4" t="s">
        <v>43</v>
      </c>
      <c r="F38" s="4" t="s">
        <v>44</v>
      </c>
      <c r="G38" s="4">
        <v>3.9319272480010983</v>
      </c>
      <c r="H38" s="4">
        <v>0.47246399731636046</v>
      </c>
      <c r="I38" s="4">
        <v>32.722178283691406</v>
      </c>
      <c r="J38" s="4">
        <v>29.140696572875974</v>
      </c>
      <c r="K38" s="4">
        <v>28.890120918273926</v>
      </c>
      <c r="L38" s="4">
        <v>0.24395131058692932</v>
      </c>
      <c r="M38" s="4">
        <v>-4.8055480911254884</v>
      </c>
      <c r="N38" s="4">
        <v>0</v>
      </c>
      <c r="O38" s="4">
        <v>0</v>
      </c>
      <c r="P38" s="4">
        <v>0</v>
      </c>
      <c r="Q38" s="4">
        <v>-4.8055494747161864</v>
      </c>
      <c r="R38" s="4">
        <v>1.0649200132369994</v>
      </c>
      <c r="S38" s="4" t="e">
        <v>#VALUE!</v>
      </c>
      <c r="T38" s="4" t="e">
        <v>#VALUE!</v>
      </c>
      <c r="U38" s="4">
        <v>-1.9569845815658569</v>
      </c>
      <c r="V38" s="4">
        <v>0.96719999999999995</v>
      </c>
      <c r="W38" s="4">
        <v>30.482857031249999</v>
      </c>
      <c r="X38" s="4">
        <v>0.96719999999999995</v>
      </c>
      <c r="Y38" s="4">
        <v>2.9015999999999997</v>
      </c>
      <c r="Z38" s="4">
        <v>27</v>
      </c>
      <c r="AA38" s="4">
        <v>1</v>
      </c>
      <c r="AB38" s="4" t="s">
        <v>11</v>
      </c>
      <c r="AC38" s="4" t="s">
        <v>45</v>
      </c>
      <c r="AD38" s="4" t="s">
        <v>45</v>
      </c>
      <c r="AE38" s="4" t="s">
        <v>45</v>
      </c>
    </row>
    <row r="39" spans="1:31">
      <c r="A39" s="4" t="s">
        <v>81</v>
      </c>
      <c r="B39" s="4" t="s">
        <v>145</v>
      </c>
      <c r="C39" s="4" t="s">
        <v>197</v>
      </c>
      <c r="D39" s="4" t="s">
        <v>42</v>
      </c>
      <c r="E39" s="4" t="s">
        <v>43</v>
      </c>
      <c r="F39" s="4" t="s">
        <v>44</v>
      </c>
      <c r="G39" s="4">
        <v>1.6238817772865295</v>
      </c>
      <c r="H39" s="4">
        <v>0.19755402334928512</v>
      </c>
      <c r="I39" s="4">
        <v>13.348208786773681</v>
      </c>
      <c r="J39" s="4">
        <v>24.636103440856932</v>
      </c>
      <c r="K39" s="4">
        <v>24.774920018005371</v>
      </c>
      <c r="L39" s="4">
        <v>0.14119174118041991</v>
      </c>
      <c r="M39" s="4">
        <v>-8.9207489913940421</v>
      </c>
      <c r="N39" s="4">
        <v>-4.115200900268559</v>
      </c>
      <c r="O39" s="4">
        <v>18.463998121297539</v>
      </c>
      <c r="P39" s="4">
        <v>0</v>
      </c>
      <c r="Q39" s="4">
        <v>-8.9207517585754381</v>
      </c>
      <c r="R39" s="4">
        <v>1.0587079216003417</v>
      </c>
      <c r="S39" s="4" t="e">
        <v>#VALUE!</v>
      </c>
      <c r="T39" s="4" t="e">
        <v>#VALUE!</v>
      </c>
      <c r="U39" s="4">
        <v>-0.72304051666259761</v>
      </c>
      <c r="V39" s="4">
        <v>0.96719999999999995</v>
      </c>
      <c r="W39" s="4">
        <v>1687.040848883928</v>
      </c>
      <c r="X39" s="4">
        <v>0.96719999999999995</v>
      </c>
      <c r="Y39" s="4">
        <v>2.9015999999999997</v>
      </c>
      <c r="Z39" s="4">
        <v>15</v>
      </c>
      <c r="AA39" s="4">
        <v>1</v>
      </c>
      <c r="AB39" s="4" t="s">
        <v>11</v>
      </c>
      <c r="AC39" s="4" t="s">
        <v>45</v>
      </c>
      <c r="AD39" s="4" t="s">
        <v>45</v>
      </c>
      <c r="AE39" s="4" t="s">
        <v>45</v>
      </c>
    </row>
    <row r="40" spans="1:31">
      <c r="A40" s="4" t="s">
        <v>82</v>
      </c>
      <c r="B40" s="4" t="s">
        <v>145</v>
      </c>
      <c r="C40" s="4" t="s">
        <v>197</v>
      </c>
      <c r="D40" s="4" t="s">
        <v>42</v>
      </c>
      <c r="E40" s="4" t="s">
        <v>43</v>
      </c>
      <c r="F40" s="4" t="s">
        <v>44</v>
      </c>
      <c r="G40" s="4">
        <v>1.6238817772865295</v>
      </c>
      <c r="H40" s="4">
        <v>0.19755402334928512</v>
      </c>
      <c r="I40" s="4">
        <v>13.348208786773681</v>
      </c>
      <c r="J40" s="4">
        <v>24.770278532409666</v>
      </c>
      <c r="K40" s="4">
        <v>24.774920018005371</v>
      </c>
      <c r="L40" s="4">
        <v>0.14119174118041991</v>
      </c>
      <c r="M40" s="4">
        <v>-8.9207489913940421</v>
      </c>
      <c r="N40" s="4">
        <v>-4.115200900268559</v>
      </c>
      <c r="O40" s="4">
        <v>18.463998121297539</v>
      </c>
      <c r="P40" s="4">
        <v>0</v>
      </c>
      <c r="Q40" s="4">
        <v>-8.9207517585754381</v>
      </c>
      <c r="R40" s="4">
        <v>1.0587079216003417</v>
      </c>
      <c r="S40" s="4" t="e">
        <v>#VALUE!</v>
      </c>
      <c r="T40" s="4" t="e">
        <v>#VALUE!</v>
      </c>
      <c r="U40" s="4">
        <v>-0.72304051666259761</v>
      </c>
      <c r="V40" s="4">
        <v>0.96719999999999995</v>
      </c>
      <c r="W40" s="4">
        <v>1687.040848883928</v>
      </c>
      <c r="X40" s="4">
        <v>0.96719999999999995</v>
      </c>
      <c r="Y40" s="4">
        <v>2.9015999999999997</v>
      </c>
      <c r="Z40" s="4">
        <v>18</v>
      </c>
      <c r="AA40" s="4">
        <v>1</v>
      </c>
      <c r="AB40" s="4" t="s">
        <v>11</v>
      </c>
      <c r="AC40" s="4" t="s">
        <v>45</v>
      </c>
      <c r="AD40" s="4" t="s">
        <v>45</v>
      </c>
      <c r="AE40" s="4" t="s">
        <v>45</v>
      </c>
    </row>
    <row r="41" spans="1:31">
      <c r="A41" s="4" t="s">
        <v>83</v>
      </c>
      <c r="B41" s="4" t="s">
        <v>145</v>
      </c>
      <c r="C41" s="4" t="s">
        <v>197</v>
      </c>
      <c r="D41" s="4" t="s">
        <v>42</v>
      </c>
      <c r="E41" s="4" t="s">
        <v>43</v>
      </c>
      <c r="F41" s="4" t="s">
        <v>44</v>
      </c>
      <c r="G41" s="4">
        <v>1.6238817772865295</v>
      </c>
      <c r="H41" s="4">
        <v>0.19755402334928512</v>
      </c>
      <c r="I41" s="4">
        <v>13.348208786773681</v>
      </c>
      <c r="J41" s="4">
        <v>24.918372546386717</v>
      </c>
      <c r="K41" s="4">
        <v>24.774920018005371</v>
      </c>
      <c r="L41" s="4">
        <v>0.14119174118041991</v>
      </c>
      <c r="M41" s="4">
        <v>-8.9207489913940421</v>
      </c>
      <c r="N41" s="4">
        <v>-4.115200900268559</v>
      </c>
      <c r="O41" s="4">
        <v>18.463998121297539</v>
      </c>
      <c r="P41" s="4">
        <v>0</v>
      </c>
      <c r="Q41" s="4">
        <v>-8.9207517585754381</v>
      </c>
      <c r="R41" s="4">
        <v>1.0587079216003417</v>
      </c>
      <c r="S41" s="4" t="e">
        <v>#VALUE!</v>
      </c>
      <c r="T41" s="4" t="e">
        <v>#VALUE!</v>
      </c>
      <c r="U41" s="4">
        <v>-0.72304051666259761</v>
      </c>
      <c r="V41" s="4">
        <v>0.96719999999999995</v>
      </c>
      <c r="W41" s="4">
        <v>1687.040848883928</v>
      </c>
      <c r="X41" s="4">
        <v>0.96719999999999995</v>
      </c>
      <c r="Y41" s="4">
        <v>2.9015999999999997</v>
      </c>
      <c r="Z41" s="4">
        <v>17</v>
      </c>
      <c r="AA41" s="4">
        <v>1</v>
      </c>
      <c r="AB41" s="4" t="s">
        <v>11</v>
      </c>
      <c r="AC41" s="4" t="s">
        <v>45</v>
      </c>
      <c r="AD41" s="4" t="s">
        <v>45</v>
      </c>
      <c r="AE41" s="4" t="s">
        <v>45</v>
      </c>
    </row>
    <row r="42" spans="1:31">
      <c r="A42" s="4" t="s">
        <v>84</v>
      </c>
      <c r="B42" s="4" t="s">
        <v>145</v>
      </c>
      <c r="C42" s="4" t="s">
        <v>198</v>
      </c>
      <c r="D42" s="4" t="s">
        <v>42</v>
      </c>
      <c r="E42" s="4" t="s">
        <v>43</v>
      </c>
      <c r="F42" s="4" t="s">
        <v>44</v>
      </c>
      <c r="G42" s="4">
        <v>2.7652648927688599</v>
      </c>
      <c r="H42" s="4">
        <v>0.21449127770662307</v>
      </c>
      <c r="I42" s="4">
        <v>35.650354293823241</v>
      </c>
      <c r="J42" s="4">
        <v>31.739766165161132</v>
      </c>
      <c r="K42" s="4">
        <v>32.563242453002928</v>
      </c>
      <c r="L42" s="4">
        <v>1.268948563671112</v>
      </c>
      <c r="M42" s="4">
        <v>-1.1324265563964844</v>
      </c>
      <c r="N42" s="4">
        <v>3.6731215347289994</v>
      </c>
      <c r="O42" s="4">
        <v>6.9550298966780083E-2</v>
      </c>
      <c r="P42" s="4">
        <v>0</v>
      </c>
      <c r="Q42" s="4">
        <v>-1.1324289776802063</v>
      </c>
      <c r="R42" s="4">
        <v>1.2848972136497496</v>
      </c>
      <c r="S42" s="4" t="e">
        <v>#VALUE!</v>
      </c>
      <c r="T42" s="4" t="e">
        <v>#VALUE!</v>
      </c>
      <c r="U42" s="4">
        <v>-1.4658221054077147</v>
      </c>
      <c r="V42" s="4">
        <v>0.96719999999999995</v>
      </c>
      <c r="W42" s="4">
        <v>20.52039830851044</v>
      </c>
      <c r="X42" s="4">
        <v>0.96719999999999995</v>
      </c>
      <c r="Y42" s="4">
        <v>2.9015999999999997</v>
      </c>
      <c r="Z42" s="4">
        <v>29</v>
      </c>
      <c r="AA42" s="4">
        <v>1</v>
      </c>
      <c r="AB42" s="4" t="s">
        <v>11</v>
      </c>
      <c r="AC42" s="4" t="s">
        <v>71</v>
      </c>
      <c r="AD42" s="4" t="s">
        <v>45</v>
      </c>
      <c r="AE42" s="4" t="s">
        <v>45</v>
      </c>
    </row>
    <row r="43" spans="1:31">
      <c r="A43" s="4" t="s">
        <v>85</v>
      </c>
      <c r="B43" s="4" t="s">
        <v>145</v>
      </c>
      <c r="C43" s="4" t="s">
        <v>198</v>
      </c>
      <c r="D43" s="4" t="s">
        <v>42</v>
      </c>
      <c r="E43" s="4" t="s">
        <v>43</v>
      </c>
      <c r="F43" s="4" t="s">
        <v>44</v>
      </c>
      <c r="G43" s="4">
        <v>2.7652648927688599</v>
      </c>
      <c r="H43" s="4">
        <v>0.21449127770662307</v>
      </c>
      <c r="I43" s="4">
        <v>35.650354293823241</v>
      </c>
      <c r="J43" s="4">
        <v>31.925385003662107</v>
      </c>
      <c r="K43" s="4">
        <v>32.563242453002928</v>
      </c>
      <c r="L43" s="4">
        <v>1.268948563671112</v>
      </c>
      <c r="M43" s="4">
        <v>-1.1324265563964844</v>
      </c>
      <c r="N43" s="4">
        <v>3.6731215347289994</v>
      </c>
      <c r="O43" s="4">
        <v>6.9550298966780083E-2</v>
      </c>
      <c r="P43" s="4">
        <v>0</v>
      </c>
      <c r="Q43" s="4">
        <v>-1.1324289776802063</v>
      </c>
      <c r="R43" s="4">
        <v>1.2848972136497496</v>
      </c>
      <c r="S43" s="4" t="e">
        <v>#VALUE!</v>
      </c>
      <c r="T43" s="4" t="e">
        <v>#VALUE!</v>
      </c>
      <c r="U43" s="4">
        <v>-1.4658221054077147</v>
      </c>
      <c r="V43" s="4">
        <v>0.96719999999999995</v>
      </c>
      <c r="W43" s="4">
        <v>20.52039830851044</v>
      </c>
      <c r="X43" s="4">
        <v>0.96719999999999995</v>
      </c>
      <c r="Y43" s="4">
        <v>2.9015999999999997</v>
      </c>
      <c r="Z43" s="4">
        <v>28</v>
      </c>
      <c r="AA43" s="4">
        <v>1</v>
      </c>
      <c r="AB43" s="4" t="s">
        <v>11</v>
      </c>
      <c r="AC43" s="4" t="s">
        <v>71</v>
      </c>
      <c r="AD43" s="4" t="s">
        <v>45</v>
      </c>
      <c r="AE43" s="4" t="s">
        <v>45</v>
      </c>
    </row>
    <row r="44" spans="1:31">
      <c r="A44" s="4" t="s">
        <v>86</v>
      </c>
      <c r="B44" s="4" t="s">
        <v>145</v>
      </c>
      <c r="C44" s="4" t="s">
        <v>198</v>
      </c>
      <c r="D44" s="4" t="s">
        <v>42</v>
      </c>
      <c r="E44" s="4" t="s">
        <v>43</v>
      </c>
      <c r="F44" s="4" t="s">
        <v>44</v>
      </c>
      <c r="G44" s="4">
        <v>2.7652648927688599</v>
      </c>
      <c r="H44" s="4">
        <v>0.21449127770662307</v>
      </c>
      <c r="I44" s="4">
        <v>35.650354293823241</v>
      </c>
      <c r="J44" s="4">
        <v>34.024572500610347</v>
      </c>
      <c r="K44" s="4">
        <v>32.563242453002928</v>
      </c>
      <c r="L44" s="4">
        <v>1.268948563671112</v>
      </c>
      <c r="M44" s="4">
        <v>-1.1324265563964844</v>
      </c>
      <c r="N44" s="4">
        <v>3.6731215347289994</v>
      </c>
      <c r="O44" s="4">
        <v>6.9550298966780083E-2</v>
      </c>
      <c r="P44" s="4">
        <v>0</v>
      </c>
      <c r="Q44" s="4">
        <v>-1.1324289776802063</v>
      </c>
      <c r="R44" s="4">
        <v>1.2848972136497496</v>
      </c>
      <c r="S44" s="4" t="e">
        <v>#VALUE!</v>
      </c>
      <c r="T44" s="4" t="e">
        <v>#VALUE!</v>
      </c>
      <c r="U44" s="4">
        <v>-1.4658221054077147</v>
      </c>
      <c r="V44" s="4">
        <v>0.96719999999999995</v>
      </c>
      <c r="W44" s="4">
        <v>20.52039830851044</v>
      </c>
      <c r="X44" s="4">
        <v>0.96719999999999995</v>
      </c>
      <c r="Y44" s="4">
        <v>2.9015999999999997</v>
      </c>
      <c r="Z44" s="4">
        <v>31</v>
      </c>
      <c r="AA44" s="4">
        <v>1</v>
      </c>
      <c r="AB44" s="4" t="s">
        <v>11</v>
      </c>
      <c r="AC44" s="4" t="s">
        <v>71</v>
      </c>
      <c r="AD44" s="4" t="s">
        <v>45</v>
      </c>
      <c r="AE44" s="4" t="s">
        <v>45</v>
      </c>
    </row>
    <row r="45" spans="1:31">
      <c r="A45" s="4" t="s">
        <v>87</v>
      </c>
      <c r="B45" s="4" t="s">
        <v>152</v>
      </c>
      <c r="C45" s="4" t="s">
        <v>195</v>
      </c>
      <c r="D45" s="4" t="s">
        <v>42</v>
      </c>
      <c r="E45" s="4" t="s">
        <v>43</v>
      </c>
      <c r="F45" s="4" t="s">
        <v>44</v>
      </c>
      <c r="G45" s="4" t="e">
        <v>#VALUE!</v>
      </c>
      <c r="H45" s="4" t="e">
        <v>#VALUE!</v>
      </c>
      <c r="I45" s="4" t="e">
        <v>#VALUE!</v>
      </c>
      <c r="J45" s="4">
        <v>33.886172845458979</v>
      </c>
      <c r="K45" s="4">
        <v>34.156234991455079</v>
      </c>
      <c r="L45" s="4">
        <v>0.38192554042339322</v>
      </c>
      <c r="M45" s="4" t="e">
        <v>#VALUE!</v>
      </c>
      <c r="N45" s="4">
        <v>0</v>
      </c>
      <c r="O45" s="4">
        <v>0</v>
      </c>
      <c r="P45" s="4">
        <v>0</v>
      </c>
      <c r="Q45" s="4" t="e">
        <v>#VALUE!</v>
      </c>
      <c r="R45" s="4" t="e">
        <v>#VALUE!</v>
      </c>
      <c r="S45" s="4" t="e">
        <v>#VALUE!</v>
      </c>
      <c r="T45" s="4" t="e">
        <v>#VALUE!</v>
      </c>
      <c r="U45" s="4" t="e">
        <v>#VALUE!</v>
      </c>
      <c r="V45" s="4">
        <v>0.96719999999999995</v>
      </c>
      <c r="W45" s="4">
        <v>29.353799500621463</v>
      </c>
      <c r="X45" s="4">
        <v>0.96719999999999995</v>
      </c>
      <c r="Y45" s="4">
        <v>2.9015999999999997</v>
      </c>
      <c r="Z45" s="4">
        <v>31</v>
      </c>
      <c r="AA45" s="4">
        <v>1</v>
      </c>
      <c r="AB45" s="4" t="s">
        <v>11</v>
      </c>
      <c r="AC45" s="4" t="s">
        <v>45</v>
      </c>
      <c r="AD45" s="4" t="s">
        <v>45</v>
      </c>
      <c r="AE45" s="4" t="s">
        <v>45</v>
      </c>
    </row>
    <row r="46" spans="1:31">
      <c r="A46" s="4" t="s">
        <v>89</v>
      </c>
      <c r="B46" s="4" t="s">
        <v>152</v>
      </c>
      <c r="C46" s="4" t="s">
        <v>195</v>
      </c>
      <c r="D46" s="4" t="s">
        <v>42</v>
      </c>
      <c r="E46" s="4" t="s">
        <v>43</v>
      </c>
      <c r="F46" s="4" t="s">
        <v>44</v>
      </c>
      <c r="G46" s="4" t="e">
        <v>#VALUE!</v>
      </c>
      <c r="H46" s="4" t="e">
        <v>#VALUE!</v>
      </c>
      <c r="I46" s="4" t="e">
        <v>#VALUE!</v>
      </c>
      <c r="J46" s="4" t="e">
        <v>#VALUE!</v>
      </c>
      <c r="K46" s="4">
        <v>34.156234991455072</v>
      </c>
      <c r="L46" s="4">
        <v>0.38192554042339322</v>
      </c>
      <c r="M46" s="4" t="e">
        <v>#VALUE!</v>
      </c>
      <c r="N46" s="4">
        <v>-2.9129196166992117</v>
      </c>
      <c r="O46" s="4">
        <v>0</v>
      </c>
      <c r="P46" s="4">
        <v>0</v>
      </c>
      <c r="Q46" s="4" t="e">
        <v>#VALUE!</v>
      </c>
      <c r="R46" s="4" t="e">
        <v>#VALUE!</v>
      </c>
      <c r="S46" s="4" t="e">
        <v>#VALUE!</v>
      </c>
      <c r="T46" s="4" t="e">
        <v>#VALUE!</v>
      </c>
      <c r="U46" s="4" t="e">
        <v>#VALUE!</v>
      </c>
      <c r="V46" s="4">
        <v>0.96719999999999995</v>
      </c>
      <c r="W46" s="4">
        <v>29.353799500621463</v>
      </c>
      <c r="X46" s="4">
        <v>0.96719999999999995</v>
      </c>
      <c r="Y46" s="4">
        <v>2.9015999999999997</v>
      </c>
      <c r="Z46" s="4">
        <v>38</v>
      </c>
      <c r="AA46" s="4">
        <v>1</v>
      </c>
      <c r="AB46" s="4" t="s">
        <v>11</v>
      </c>
      <c r="AC46" s="4" t="s">
        <v>45</v>
      </c>
      <c r="AD46" s="4" t="s">
        <v>45</v>
      </c>
      <c r="AE46" s="4" t="s">
        <v>71</v>
      </c>
    </row>
    <row r="47" spans="1:31">
      <c r="A47" s="4" t="s">
        <v>90</v>
      </c>
      <c r="B47" s="4" t="s">
        <v>152</v>
      </c>
      <c r="C47" s="4" t="s">
        <v>195</v>
      </c>
      <c r="D47" s="4" t="s">
        <v>42</v>
      </c>
      <c r="E47" s="4" t="s">
        <v>43</v>
      </c>
      <c r="F47" s="4" t="s">
        <v>44</v>
      </c>
      <c r="G47" s="4" t="e">
        <v>#VALUE!</v>
      </c>
      <c r="H47" s="4" t="e">
        <v>#VALUE!</v>
      </c>
      <c r="I47" s="4" t="e">
        <v>#VALUE!</v>
      </c>
      <c r="J47" s="4">
        <v>34.426297137451172</v>
      </c>
      <c r="K47" s="4">
        <v>34.156234991455079</v>
      </c>
      <c r="L47" s="4">
        <v>0.38192554042339322</v>
      </c>
      <c r="M47" s="4" t="e">
        <v>#VALUE!</v>
      </c>
      <c r="N47" s="4">
        <v>0</v>
      </c>
      <c r="O47" s="4">
        <v>0</v>
      </c>
      <c r="P47" s="4">
        <v>0</v>
      </c>
      <c r="Q47" s="4" t="e">
        <v>#VALUE!</v>
      </c>
      <c r="R47" s="4" t="e">
        <v>#VALUE!</v>
      </c>
      <c r="S47" s="4" t="e">
        <v>#VALUE!</v>
      </c>
      <c r="T47" s="4" t="e">
        <v>#VALUE!</v>
      </c>
      <c r="U47" s="4" t="e">
        <v>#VALUE!</v>
      </c>
      <c r="V47" s="4">
        <v>0.96719999999999995</v>
      </c>
      <c r="W47" s="4">
        <v>29.353799500621463</v>
      </c>
      <c r="X47" s="4">
        <v>0.96719999999999995</v>
      </c>
      <c r="Y47" s="4">
        <v>2.9015999999999997</v>
      </c>
      <c r="Z47" s="4">
        <v>29</v>
      </c>
      <c r="AA47" s="4">
        <v>1</v>
      </c>
      <c r="AB47" s="4" t="s">
        <v>11</v>
      </c>
      <c r="AC47" s="4" t="s">
        <v>45</v>
      </c>
      <c r="AD47" s="4" t="s">
        <v>45</v>
      </c>
      <c r="AE47" s="4" t="s">
        <v>45</v>
      </c>
    </row>
    <row r="48" spans="1:31">
      <c r="A48" s="4" t="s">
        <v>91</v>
      </c>
      <c r="B48" s="4" t="s">
        <v>152</v>
      </c>
      <c r="C48" s="5" t="s">
        <v>196</v>
      </c>
      <c r="D48" s="4" t="s">
        <v>42</v>
      </c>
      <c r="E48" s="4" t="s">
        <v>43</v>
      </c>
      <c r="F48" s="4" t="s">
        <v>44</v>
      </c>
      <c r="G48" s="4">
        <v>1.0128524974822997</v>
      </c>
      <c r="H48" s="4">
        <v>0.2695801087617874</v>
      </c>
      <c r="I48" s="4">
        <v>3.8054368497848508</v>
      </c>
      <c r="J48" s="4">
        <v>32.270441455078121</v>
      </c>
      <c r="K48" s="4">
        <v>31.243315374755859</v>
      </c>
      <c r="L48" s="4">
        <v>0.88977167029380788</v>
      </c>
      <c r="M48" s="4">
        <v>-2.9129196166992117</v>
      </c>
      <c r="N48" s="4">
        <v>0</v>
      </c>
      <c r="O48" s="4">
        <v>0</v>
      </c>
      <c r="P48" s="4">
        <v>0</v>
      </c>
      <c r="Q48" s="4">
        <v>-2.9129203084945678</v>
      </c>
      <c r="R48" s="4">
        <v>0.58037179241180414</v>
      </c>
      <c r="S48" s="4" t="e">
        <v>#VALUE!</v>
      </c>
      <c r="T48" s="4" t="e">
        <v>#VALUE!</v>
      </c>
      <c r="U48" s="4">
        <v>-6.4355415344238276E-2</v>
      </c>
      <c r="V48" s="4">
        <v>0.96719999999999995</v>
      </c>
      <c r="W48" s="4">
        <v>30.482857031249999</v>
      </c>
      <c r="X48" s="4">
        <v>0.96719999999999995</v>
      </c>
      <c r="Y48" s="4">
        <v>2.9015999999999997</v>
      </c>
      <c r="Z48" s="4">
        <v>28</v>
      </c>
      <c r="AA48" s="4">
        <v>1</v>
      </c>
      <c r="AB48" s="4" t="s">
        <v>11</v>
      </c>
      <c r="AC48" s="4" t="s">
        <v>71</v>
      </c>
      <c r="AD48" s="4" t="s">
        <v>71</v>
      </c>
      <c r="AE48" s="4" t="s">
        <v>45</v>
      </c>
    </row>
    <row r="49" spans="1:31">
      <c r="A49" s="4" t="s">
        <v>92</v>
      </c>
      <c r="B49" s="4" t="s">
        <v>152</v>
      </c>
      <c r="C49" s="5" t="s">
        <v>196</v>
      </c>
      <c r="D49" s="4" t="s">
        <v>42</v>
      </c>
      <c r="E49" s="4" t="s">
        <v>43</v>
      </c>
      <c r="F49" s="4" t="s">
        <v>44</v>
      </c>
      <c r="G49" s="4">
        <v>1.0128524974822997</v>
      </c>
      <c r="H49" s="4">
        <v>0.2695801087617874</v>
      </c>
      <c r="I49" s="4">
        <v>3.8054368497848508</v>
      </c>
      <c r="J49" s="4">
        <v>30.708498536682129</v>
      </c>
      <c r="K49" s="4">
        <v>31.243315374755859</v>
      </c>
      <c r="L49" s="4">
        <v>0.88977167029380788</v>
      </c>
      <c r="M49" s="4">
        <v>-2.9129196166992117</v>
      </c>
      <c r="N49" s="4">
        <v>0</v>
      </c>
      <c r="O49" s="4">
        <v>0</v>
      </c>
      <c r="P49" s="4">
        <v>0</v>
      </c>
      <c r="Q49" s="4">
        <v>-2.9129203084945678</v>
      </c>
      <c r="R49" s="4">
        <v>0.58037179241180414</v>
      </c>
      <c r="S49" s="4" t="e">
        <v>#VALUE!</v>
      </c>
      <c r="T49" s="4" t="e">
        <v>#VALUE!</v>
      </c>
      <c r="U49" s="4">
        <v>-6.4355415344238276E-2</v>
      </c>
      <c r="V49" s="4">
        <v>0.96719999999999995</v>
      </c>
      <c r="W49" s="4">
        <v>30.482857031249999</v>
      </c>
      <c r="X49" s="4">
        <v>0.96719999999999995</v>
      </c>
      <c r="Y49" s="4">
        <v>2.9015999999999997</v>
      </c>
      <c r="Z49" s="4">
        <v>29</v>
      </c>
      <c r="AA49" s="4">
        <v>1</v>
      </c>
      <c r="AB49" s="4" t="s">
        <v>11</v>
      </c>
      <c r="AC49" s="4" t="s">
        <v>71</v>
      </c>
      <c r="AD49" s="4" t="s">
        <v>45</v>
      </c>
      <c r="AE49" s="4" t="s">
        <v>45</v>
      </c>
    </row>
    <row r="50" spans="1:31">
      <c r="A50" s="4" t="s">
        <v>93</v>
      </c>
      <c r="B50" s="4" t="s">
        <v>152</v>
      </c>
      <c r="C50" s="5" t="s">
        <v>196</v>
      </c>
      <c r="D50" s="4" t="s">
        <v>42</v>
      </c>
      <c r="E50" s="4" t="s">
        <v>43</v>
      </c>
      <c r="F50" s="4" t="s">
        <v>44</v>
      </c>
      <c r="G50" s="4">
        <v>1.0128524974822997</v>
      </c>
      <c r="H50" s="4">
        <v>0.2695801087617874</v>
      </c>
      <c r="I50" s="4">
        <v>3.8054368497848508</v>
      </c>
      <c r="J50" s="4">
        <v>30.751004287719724</v>
      </c>
      <c r="K50" s="4">
        <v>31.243315374755859</v>
      </c>
      <c r="L50" s="4">
        <v>0.88977167029380788</v>
      </c>
      <c r="M50" s="4">
        <v>-2.9129196166992117</v>
      </c>
      <c r="N50" s="4">
        <v>0</v>
      </c>
      <c r="O50" s="4">
        <v>0</v>
      </c>
      <c r="P50" s="4">
        <v>0</v>
      </c>
      <c r="Q50" s="4">
        <v>-2.9129203084945678</v>
      </c>
      <c r="R50" s="4">
        <v>0.58037179241180414</v>
      </c>
      <c r="S50" s="4" t="e">
        <v>#VALUE!</v>
      </c>
      <c r="T50" s="4" t="e">
        <v>#VALUE!</v>
      </c>
      <c r="U50" s="4">
        <v>-6.4355415344238276E-2</v>
      </c>
      <c r="V50" s="4">
        <v>0.96719999999999995</v>
      </c>
      <c r="W50" s="4">
        <v>30.482857031249999</v>
      </c>
      <c r="X50" s="4">
        <v>0.96719999999999995</v>
      </c>
      <c r="Y50" s="4">
        <v>2.9015999999999997</v>
      </c>
      <c r="Z50" s="4">
        <v>26</v>
      </c>
      <c r="AA50" s="4">
        <v>1</v>
      </c>
      <c r="AB50" s="4" t="s">
        <v>11</v>
      </c>
      <c r="AC50" s="4" t="s">
        <v>71</v>
      </c>
      <c r="AD50" s="4" t="s">
        <v>45</v>
      </c>
      <c r="AE50" s="4" t="s">
        <v>45</v>
      </c>
    </row>
    <row r="51" spans="1:31">
      <c r="A51" s="4" t="s">
        <v>94</v>
      </c>
      <c r="B51" s="4" t="s">
        <v>152</v>
      </c>
      <c r="C51" s="4" t="s">
        <v>197</v>
      </c>
      <c r="D51" s="4" t="s">
        <v>42</v>
      </c>
      <c r="E51" s="4" t="s">
        <v>43</v>
      </c>
      <c r="F51" s="4" t="s">
        <v>44</v>
      </c>
      <c r="G51" s="4">
        <v>0.58776587405204772</v>
      </c>
      <c r="H51" s="4">
        <v>0.29010112245082853</v>
      </c>
      <c r="I51" s="4">
        <v>1.1908562833786009</v>
      </c>
      <c r="J51" s="4">
        <v>26.956185804748532</v>
      </c>
      <c r="K51" s="4">
        <v>26.653526261901852</v>
      </c>
      <c r="L51" s="4">
        <v>0.26219940183162688</v>
      </c>
      <c r="M51" s="4">
        <v>-7.5027087295532153</v>
      </c>
      <c r="N51" s="4">
        <v>-4.589789112854004</v>
      </c>
      <c r="O51" s="4">
        <v>25.943939852742435</v>
      </c>
      <c r="P51" s="4">
        <v>0</v>
      </c>
      <c r="Q51" s="4">
        <v>-7.5027082683563231</v>
      </c>
      <c r="R51" s="4">
        <v>0.30959608833789826</v>
      </c>
      <c r="S51" s="4" t="e">
        <v>#VALUE!</v>
      </c>
      <c r="T51" s="4" t="e">
        <v>#VALUE!</v>
      </c>
      <c r="U51" s="4">
        <v>0.69500343475341797</v>
      </c>
      <c r="V51" s="4">
        <v>0.96719999999999995</v>
      </c>
      <c r="W51" s="4">
        <v>1687.040848883928</v>
      </c>
      <c r="X51" s="4">
        <v>0.96719999999999995</v>
      </c>
      <c r="Y51" s="4">
        <v>2.9015999999999997</v>
      </c>
      <c r="Z51" s="4">
        <v>20</v>
      </c>
      <c r="AA51" s="4">
        <v>1</v>
      </c>
      <c r="AB51" s="4" t="s">
        <v>11</v>
      </c>
      <c r="AC51" s="4" t="s">
        <v>45</v>
      </c>
      <c r="AD51" s="4" t="s">
        <v>71</v>
      </c>
      <c r="AE51" s="4" t="s">
        <v>45</v>
      </c>
    </row>
    <row r="52" spans="1:31">
      <c r="A52" s="4" t="s">
        <v>95</v>
      </c>
      <c r="B52" s="4" t="s">
        <v>152</v>
      </c>
      <c r="C52" s="4" t="s">
        <v>197</v>
      </c>
      <c r="D52" s="4" t="s">
        <v>42</v>
      </c>
      <c r="E52" s="4" t="s">
        <v>43</v>
      </c>
      <c r="F52" s="4" t="s">
        <v>44</v>
      </c>
      <c r="G52" s="4">
        <v>0.58776587405204772</v>
      </c>
      <c r="H52" s="4">
        <v>0.29010112245082853</v>
      </c>
      <c r="I52" s="4">
        <v>1.1908562833786009</v>
      </c>
      <c r="J52" s="4">
        <v>26.50903142852783</v>
      </c>
      <c r="K52" s="4">
        <v>26.653526261901852</v>
      </c>
      <c r="L52" s="4">
        <v>0.26219940183162688</v>
      </c>
      <c r="M52" s="4">
        <v>-7.5027087295532153</v>
      </c>
      <c r="N52" s="4">
        <v>-4.589789112854004</v>
      </c>
      <c r="O52" s="4">
        <v>25.943939852742435</v>
      </c>
      <c r="P52" s="4">
        <v>0</v>
      </c>
      <c r="Q52" s="4">
        <v>-7.5027082683563231</v>
      </c>
      <c r="R52" s="4">
        <v>0.30959608833789826</v>
      </c>
      <c r="S52" s="4" t="e">
        <v>#VALUE!</v>
      </c>
      <c r="T52" s="4" t="e">
        <v>#VALUE!</v>
      </c>
      <c r="U52" s="4">
        <v>0.69500343475341797</v>
      </c>
      <c r="V52" s="4">
        <v>0.96719999999999995</v>
      </c>
      <c r="W52" s="4">
        <v>1687.040848883928</v>
      </c>
      <c r="X52" s="4">
        <v>0.96719999999999995</v>
      </c>
      <c r="Y52" s="4">
        <v>2.9015999999999997</v>
      </c>
      <c r="Z52" s="4">
        <v>17</v>
      </c>
      <c r="AA52" s="4">
        <v>1</v>
      </c>
      <c r="AB52" s="4" t="s">
        <v>11</v>
      </c>
      <c r="AC52" s="4" t="s">
        <v>45</v>
      </c>
      <c r="AD52" s="4" t="s">
        <v>45</v>
      </c>
      <c r="AE52" s="4" t="s">
        <v>45</v>
      </c>
    </row>
    <row r="53" spans="1:31">
      <c r="A53" s="4" t="s">
        <v>96</v>
      </c>
      <c r="B53" s="4" t="s">
        <v>152</v>
      </c>
      <c r="C53" s="4" t="s">
        <v>197</v>
      </c>
      <c r="D53" s="4" t="s">
        <v>42</v>
      </c>
      <c r="E53" s="4" t="s">
        <v>43</v>
      </c>
      <c r="F53" s="4" t="s">
        <v>44</v>
      </c>
      <c r="G53" s="4">
        <v>0.58776587405204772</v>
      </c>
      <c r="H53" s="4">
        <v>0.29010112245082853</v>
      </c>
      <c r="I53" s="4">
        <v>1.1908562833786009</v>
      </c>
      <c r="J53" s="4">
        <v>26.495363397216796</v>
      </c>
      <c r="K53" s="4">
        <v>26.653526261901852</v>
      </c>
      <c r="L53" s="4">
        <v>0.26219940183162688</v>
      </c>
      <c r="M53" s="4">
        <v>-7.5027087295532153</v>
      </c>
      <c r="N53" s="4">
        <v>-4.589789112854004</v>
      </c>
      <c r="O53" s="4">
        <v>25.943939852742435</v>
      </c>
      <c r="P53" s="4">
        <v>0</v>
      </c>
      <c r="Q53" s="4">
        <v>-7.5027082683563231</v>
      </c>
      <c r="R53" s="4">
        <v>0.30959608833789826</v>
      </c>
      <c r="S53" s="4" t="e">
        <v>#VALUE!</v>
      </c>
      <c r="T53" s="4" t="e">
        <v>#VALUE!</v>
      </c>
      <c r="U53" s="4">
        <v>0.69500343475341797</v>
      </c>
      <c r="V53" s="4">
        <v>0.96719999999999995</v>
      </c>
      <c r="W53" s="4">
        <v>1687.040848883928</v>
      </c>
      <c r="X53" s="4">
        <v>0.96719999999999995</v>
      </c>
      <c r="Y53" s="4">
        <v>2.9015999999999997</v>
      </c>
      <c r="Z53" s="4">
        <v>18</v>
      </c>
      <c r="AA53" s="4">
        <v>1</v>
      </c>
      <c r="AB53" s="4" t="s">
        <v>11</v>
      </c>
      <c r="AC53" s="4" t="s">
        <v>45</v>
      </c>
      <c r="AD53" s="4" t="s">
        <v>45</v>
      </c>
      <c r="AE53" s="4" t="s">
        <v>45</v>
      </c>
    </row>
    <row r="54" spans="1:31">
      <c r="A54" s="4" t="s">
        <v>97</v>
      </c>
      <c r="B54" s="4" t="s">
        <v>152</v>
      </c>
      <c r="C54" s="4" t="s">
        <v>198</v>
      </c>
      <c r="D54" s="4" t="s">
        <v>42</v>
      </c>
      <c r="E54" s="4" t="s">
        <v>43</v>
      </c>
      <c r="F54" s="4" t="s">
        <v>44</v>
      </c>
      <c r="G54" s="4">
        <v>15.862592481994628</v>
      </c>
      <c r="H54" s="4">
        <v>1.0860948311805725</v>
      </c>
      <c r="I54" s="4">
        <v>231.67579090576172</v>
      </c>
      <c r="J54" s="4">
        <v>29.681573538208006</v>
      </c>
      <c r="K54" s="4">
        <v>30.586327478027343</v>
      </c>
      <c r="L54" s="4">
        <v>1.9818769924163817</v>
      </c>
      <c r="M54" s="4">
        <v>-3.5699075134277272</v>
      </c>
      <c r="N54" s="4">
        <v>-0.65698789672851599</v>
      </c>
      <c r="O54" s="4">
        <v>1.5488034088089815</v>
      </c>
      <c r="P54" s="4">
        <v>0</v>
      </c>
      <c r="Q54" s="4">
        <v>-3.5699075134277343</v>
      </c>
      <c r="R54" s="4">
        <v>1.1756752956390379</v>
      </c>
      <c r="S54" s="4" t="e">
        <v>#VALUE!</v>
      </c>
      <c r="T54" s="4" t="e">
        <v>#VALUE!</v>
      </c>
      <c r="U54" s="4">
        <v>-3.9033007564544677</v>
      </c>
      <c r="V54" s="4">
        <v>0.96719999999999995</v>
      </c>
      <c r="W54" s="4">
        <v>20.52039830851044</v>
      </c>
      <c r="X54" s="4">
        <v>0.96719999999999995</v>
      </c>
      <c r="Y54" s="4">
        <v>2.9015999999999997</v>
      </c>
      <c r="Z54" s="4">
        <v>28</v>
      </c>
      <c r="AA54" s="4">
        <v>1</v>
      </c>
      <c r="AB54" s="4" t="s">
        <v>11</v>
      </c>
      <c r="AC54" s="4" t="s">
        <v>71</v>
      </c>
      <c r="AD54" s="4" t="s">
        <v>45</v>
      </c>
      <c r="AE54" s="4" t="s">
        <v>45</v>
      </c>
    </row>
    <row r="55" spans="1:31">
      <c r="A55" s="4" t="s">
        <v>98</v>
      </c>
      <c r="B55" s="4" t="s">
        <v>152</v>
      </c>
      <c r="C55" s="4" t="s">
        <v>198</v>
      </c>
      <c r="D55" s="4" t="s">
        <v>42</v>
      </c>
      <c r="E55" s="4" t="s">
        <v>43</v>
      </c>
      <c r="F55" s="4" t="s">
        <v>44</v>
      </c>
      <c r="G55" s="4">
        <v>15.862592481994628</v>
      </c>
      <c r="H55" s="4">
        <v>1.0860948311805725</v>
      </c>
      <c r="I55" s="4">
        <v>231.67579090576172</v>
      </c>
      <c r="J55" s="4">
        <v>29.218292028808591</v>
      </c>
      <c r="K55" s="4">
        <v>30.586327478027343</v>
      </c>
      <c r="L55" s="4">
        <v>1.9818769924163817</v>
      </c>
      <c r="M55" s="4">
        <v>-3.5699075134277272</v>
      </c>
      <c r="N55" s="4">
        <v>-0.65698789672851599</v>
      </c>
      <c r="O55" s="4">
        <v>1.5488034088089815</v>
      </c>
      <c r="P55" s="4">
        <v>0</v>
      </c>
      <c r="Q55" s="4">
        <v>-3.5699075134277343</v>
      </c>
      <c r="R55" s="4">
        <v>1.1756752956390379</v>
      </c>
      <c r="S55" s="4" t="e">
        <v>#VALUE!</v>
      </c>
      <c r="T55" s="4" t="e">
        <v>#VALUE!</v>
      </c>
      <c r="U55" s="4">
        <v>-3.9033007564544677</v>
      </c>
      <c r="V55" s="4">
        <v>0.96719999999999995</v>
      </c>
      <c r="W55" s="4">
        <v>20.52039830851044</v>
      </c>
      <c r="X55" s="4">
        <v>0.96719999999999995</v>
      </c>
      <c r="Y55" s="4">
        <v>2.9015999999999997</v>
      </c>
      <c r="Z55" s="4">
        <v>28</v>
      </c>
      <c r="AA55" s="4">
        <v>1</v>
      </c>
      <c r="AB55" s="4" t="s">
        <v>11</v>
      </c>
      <c r="AC55" s="4" t="s">
        <v>71</v>
      </c>
      <c r="AD55" s="4" t="s">
        <v>45</v>
      </c>
      <c r="AE55" s="4" t="s">
        <v>45</v>
      </c>
    </row>
    <row r="56" spans="1:31">
      <c r="A56" s="4" t="s">
        <v>99</v>
      </c>
      <c r="B56" s="4" t="s">
        <v>152</v>
      </c>
      <c r="C56" s="4" t="s">
        <v>198</v>
      </c>
      <c r="D56" s="4" t="s">
        <v>42</v>
      </c>
      <c r="E56" s="4" t="s">
        <v>43</v>
      </c>
      <c r="F56" s="4" t="s">
        <v>44</v>
      </c>
      <c r="G56" s="4">
        <v>15.862592481994628</v>
      </c>
      <c r="H56" s="4">
        <v>1.0860948311805725</v>
      </c>
      <c r="I56" s="4">
        <v>231.67579090576172</v>
      </c>
      <c r="J56" s="4">
        <v>32.859116867065431</v>
      </c>
      <c r="K56" s="4">
        <v>30.586327478027343</v>
      </c>
      <c r="L56" s="4">
        <v>1.9818769924163817</v>
      </c>
      <c r="M56" s="4">
        <v>-3.5699075134277272</v>
      </c>
      <c r="N56" s="4">
        <v>-0.65698789672851599</v>
      </c>
      <c r="O56" s="4">
        <v>1.5488034088089815</v>
      </c>
      <c r="P56" s="4">
        <v>0</v>
      </c>
      <c r="Q56" s="4">
        <v>-3.5699075134277343</v>
      </c>
      <c r="R56" s="4">
        <v>1.1756752956390379</v>
      </c>
      <c r="S56" s="4" t="e">
        <v>#VALUE!</v>
      </c>
      <c r="T56" s="4" t="e">
        <v>#VALUE!</v>
      </c>
      <c r="U56" s="4">
        <v>-3.9033007564544677</v>
      </c>
      <c r="V56" s="4">
        <v>0.96719999999999995</v>
      </c>
      <c r="W56" s="4">
        <v>20.52039830851044</v>
      </c>
      <c r="X56" s="4">
        <v>0.96719999999999995</v>
      </c>
      <c r="Y56" s="4">
        <v>2.9015999999999997</v>
      </c>
      <c r="Z56" s="4">
        <v>33</v>
      </c>
      <c r="AA56" s="4">
        <v>1</v>
      </c>
      <c r="AB56" s="4" t="s">
        <v>11</v>
      </c>
      <c r="AC56" s="4" t="s">
        <v>71</v>
      </c>
      <c r="AD56" s="4" t="s">
        <v>45</v>
      </c>
      <c r="AE56" s="4" t="s">
        <v>45</v>
      </c>
    </row>
    <row r="57" spans="1:31">
      <c r="A57" s="4" t="s">
        <v>100</v>
      </c>
      <c r="B57" s="4" t="s">
        <v>199</v>
      </c>
      <c r="C57" s="4" t="s">
        <v>195</v>
      </c>
      <c r="D57" s="4" t="s">
        <v>42</v>
      </c>
      <c r="E57" s="4" t="s">
        <v>43</v>
      </c>
      <c r="F57" s="4" t="s">
        <v>44</v>
      </c>
      <c r="G57" s="4" t="e">
        <v>#VALUE!</v>
      </c>
      <c r="H57" s="4" t="e">
        <v>#VALUE!</v>
      </c>
      <c r="I57" s="4" t="e">
        <v>#VALUE!</v>
      </c>
      <c r="J57" s="4">
        <v>31.798677612304687</v>
      </c>
      <c r="K57" s="4">
        <v>31.371852795410156</v>
      </c>
      <c r="L57" s="4">
        <v>0.60362407178878785</v>
      </c>
      <c r="M57" s="4" t="e">
        <v>#VALUE!</v>
      </c>
      <c r="N57" s="4">
        <v>0</v>
      </c>
      <c r="O57" s="4">
        <v>0</v>
      </c>
      <c r="P57" s="4">
        <v>0</v>
      </c>
      <c r="Q57" s="4" t="e">
        <v>#VALUE!</v>
      </c>
      <c r="R57" s="4" t="e">
        <v>#VALUE!</v>
      </c>
      <c r="S57" s="4" t="e">
        <v>#VALUE!</v>
      </c>
      <c r="T57" s="4" t="e">
        <v>#VALUE!</v>
      </c>
      <c r="U57" s="4" t="e">
        <v>#VALUE!</v>
      </c>
      <c r="V57" s="4">
        <v>0.96719999999999995</v>
      </c>
      <c r="W57" s="4">
        <v>29.353799500621463</v>
      </c>
      <c r="X57" s="4">
        <v>0.96719999999999995</v>
      </c>
      <c r="Y57" s="4">
        <v>2.9015999999999997</v>
      </c>
      <c r="Z57" s="4">
        <v>31</v>
      </c>
      <c r="AA57" s="4">
        <v>1</v>
      </c>
      <c r="AB57" s="4" t="s">
        <v>11</v>
      </c>
      <c r="AC57" s="4" t="s">
        <v>71</v>
      </c>
      <c r="AD57" s="4" t="s">
        <v>45</v>
      </c>
      <c r="AE57" s="4" t="s">
        <v>45</v>
      </c>
    </row>
    <row r="58" spans="1:31">
      <c r="A58" s="4" t="s">
        <v>102</v>
      </c>
      <c r="B58" s="4" t="s">
        <v>199</v>
      </c>
      <c r="C58" s="4" t="s">
        <v>195</v>
      </c>
      <c r="D58" s="4" t="s">
        <v>42</v>
      </c>
      <c r="E58" s="4" t="s">
        <v>43</v>
      </c>
      <c r="F58" s="4" t="s">
        <v>44</v>
      </c>
      <c r="G58" s="4" t="e">
        <v>#VALUE!</v>
      </c>
      <c r="H58" s="4" t="e">
        <v>#VALUE!</v>
      </c>
      <c r="I58" s="4" t="e">
        <v>#VALUE!</v>
      </c>
      <c r="J58" s="4">
        <v>30.945024288940427</v>
      </c>
      <c r="K58" s="4">
        <v>31.371852795410142</v>
      </c>
      <c r="L58" s="4">
        <v>0.60362407178878785</v>
      </c>
      <c r="M58" s="4" t="e">
        <v>#VALUE!</v>
      </c>
      <c r="N58" s="4">
        <v>2.4508003234863414</v>
      </c>
      <c r="O58" s="4">
        <v>0</v>
      </c>
      <c r="P58" s="4">
        <v>0</v>
      </c>
      <c r="Q58" s="4" t="e">
        <v>#VALUE!</v>
      </c>
      <c r="R58" s="4" t="e">
        <v>#VALUE!</v>
      </c>
      <c r="S58" s="4" t="e">
        <v>#VALUE!</v>
      </c>
      <c r="T58" s="4" t="e">
        <v>#VALUE!</v>
      </c>
      <c r="U58" s="4" t="e">
        <v>#VALUE!</v>
      </c>
      <c r="V58" s="4">
        <v>0.96719999999999995</v>
      </c>
      <c r="W58" s="4">
        <v>29.353799500621463</v>
      </c>
      <c r="X58" s="4">
        <v>0.96719999999999995</v>
      </c>
      <c r="Y58" s="4">
        <v>2.9015999999999997</v>
      </c>
      <c r="Z58" s="4">
        <v>27</v>
      </c>
      <c r="AA58" s="4">
        <v>1</v>
      </c>
      <c r="AB58" s="4" t="s">
        <v>11</v>
      </c>
      <c r="AC58" s="4" t="s">
        <v>71</v>
      </c>
      <c r="AD58" s="4" t="s">
        <v>45</v>
      </c>
      <c r="AE58" s="4" t="s">
        <v>45</v>
      </c>
    </row>
    <row r="59" spans="1:31">
      <c r="A59" s="4" t="s">
        <v>103</v>
      </c>
      <c r="B59" s="4" t="s">
        <v>199</v>
      </c>
      <c r="C59" s="4" t="s">
        <v>195</v>
      </c>
      <c r="D59" s="4" t="s">
        <v>42</v>
      </c>
      <c r="E59" s="4" t="s">
        <v>43</v>
      </c>
      <c r="F59" s="4" t="s">
        <v>44</v>
      </c>
      <c r="G59" s="4" t="e">
        <v>#VALUE!</v>
      </c>
      <c r="H59" s="4" t="e">
        <v>#VALUE!</v>
      </c>
      <c r="I59" s="4" t="e">
        <v>#VALUE!</v>
      </c>
      <c r="J59" s="4" t="e">
        <v>#VALUE!</v>
      </c>
      <c r="K59" s="4">
        <v>31.371852795410156</v>
      </c>
      <c r="L59" s="4">
        <v>0.60362407178878785</v>
      </c>
      <c r="M59" s="4" t="e">
        <v>#VALUE!</v>
      </c>
      <c r="N59" s="4">
        <v>0</v>
      </c>
      <c r="O59" s="4">
        <v>0</v>
      </c>
      <c r="P59" s="4">
        <v>0</v>
      </c>
      <c r="Q59" s="4" t="e">
        <v>#VALUE!</v>
      </c>
      <c r="R59" s="4" t="e">
        <v>#VALUE!</v>
      </c>
      <c r="S59" s="4" t="e">
        <v>#VALUE!</v>
      </c>
      <c r="T59" s="4" t="e">
        <v>#VALUE!</v>
      </c>
      <c r="U59" s="4" t="e">
        <v>#VALUE!</v>
      </c>
      <c r="V59" s="4">
        <v>0.96719999999999995</v>
      </c>
      <c r="W59" s="4">
        <v>29.353799500621463</v>
      </c>
      <c r="X59" s="4">
        <v>0.96719999999999995</v>
      </c>
      <c r="Y59" s="4">
        <v>2.9015999999999997</v>
      </c>
      <c r="Z59" s="4">
        <v>39</v>
      </c>
      <c r="AA59" s="4">
        <v>1</v>
      </c>
      <c r="AB59" s="4" t="s">
        <v>11</v>
      </c>
      <c r="AC59" s="4" t="s">
        <v>45</v>
      </c>
      <c r="AD59" s="4" t="s">
        <v>45</v>
      </c>
      <c r="AE59" s="4" t="s">
        <v>71</v>
      </c>
    </row>
    <row r="60" spans="1:31">
      <c r="A60" s="4" t="s">
        <v>104</v>
      </c>
      <c r="B60" s="4" t="s">
        <v>199</v>
      </c>
      <c r="C60" s="5" t="s">
        <v>196</v>
      </c>
      <c r="D60" s="4" t="s">
        <v>42</v>
      </c>
      <c r="E60" s="4" t="s">
        <v>43</v>
      </c>
      <c r="F60" s="4" t="s">
        <v>44</v>
      </c>
      <c r="G60" s="4">
        <v>2.1684460334479808E-2</v>
      </c>
      <c r="H60" s="4">
        <v>5.8534567756578323E-5</v>
      </c>
      <c r="I60" s="4">
        <v>8.0331303611755374</v>
      </c>
      <c r="J60" s="4">
        <v>35.692743823242182</v>
      </c>
      <c r="K60" s="4">
        <v>33.822653118896483</v>
      </c>
      <c r="L60" s="4">
        <v>2.6447075620651246</v>
      </c>
      <c r="M60" s="4">
        <v>2.4508003234863418</v>
      </c>
      <c r="N60" s="4">
        <v>0</v>
      </c>
      <c r="O60" s="4">
        <v>0</v>
      </c>
      <c r="P60" s="4">
        <v>0</v>
      </c>
      <c r="Q60" s="4">
        <v>2.4508021682739258</v>
      </c>
      <c r="R60" s="4">
        <v>1.9181815498352051</v>
      </c>
      <c r="S60" s="4" t="e">
        <v>#VALUE!</v>
      </c>
      <c r="T60" s="4" t="e">
        <v>#VALUE!</v>
      </c>
      <c r="U60" s="4">
        <v>5.2993668308258055</v>
      </c>
      <c r="V60" s="4">
        <v>0.96719999999999995</v>
      </c>
      <c r="W60" s="4">
        <v>30.482857031249999</v>
      </c>
      <c r="X60" s="4">
        <v>0.96719999999999995</v>
      </c>
      <c r="Y60" s="4">
        <v>0.96719999999999995</v>
      </c>
      <c r="Z60" s="4">
        <v>2</v>
      </c>
      <c r="AA60" s="4">
        <v>1</v>
      </c>
      <c r="AB60" s="4" t="s">
        <v>11</v>
      </c>
      <c r="AC60" s="4" t="s">
        <v>71</v>
      </c>
      <c r="AD60" s="4" t="s">
        <v>45</v>
      </c>
      <c r="AE60" s="4" t="s">
        <v>45</v>
      </c>
    </row>
    <row r="61" spans="1:31">
      <c r="A61" s="4" t="s">
        <v>105</v>
      </c>
      <c r="B61" s="4" t="s">
        <v>199</v>
      </c>
      <c r="C61" s="5" t="s">
        <v>196</v>
      </c>
      <c r="D61" s="4" t="s">
        <v>42</v>
      </c>
      <c r="E61" s="4" t="s">
        <v>43</v>
      </c>
      <c r="F61" s="4" t="s">
        <v>44</v>
      </c>
      <c r="G61" s="4" t="e">
        <v>#VALUE!</v>
      </c>
      <c r="H61" s="4" t="e">
        <v>#VALUE!</v>
      </c>
      <c r="I61" s="4" t="e">
        <v>#VALUE!</v>
      </c>
      <c r="J61" s="4" t="e">
        <v>#VALUE!</v>
      </c>
      <c r="K61" s="4">
        <v>33.822653118896483</v>
      </c>
      <c r="L61" s="4">
        <v>2.6447075620651246</v>
      </c>
      <c r="M61" s="4">
        <v>2.4508003234863418</v>
      </c>
      <c r="N61" s="4">
        <v>0</v>
      </c>
      <c r="O61" s="4">
        <v>0</v>
      </c>
      <c r="P61" s="4">
        <v>0</v>
      </c>
      <c r="Q61" s="4" t="e">
        <v>#VALUE!</v>
      </c>
      <c r="R61" s="4" t="e">
        <v>#VALUE!</v>
      </c>
      <c r="S61" s="4" t="e">
        <v>#VALUE!</v>
      </c>
      <c r="T61" s="4" t="e">
        <v>#VALUE!</v>
      </c>
      <c r="U61" s="4" t="e">
        <v>#VALUE!</v>
      </c>
      <c r="V61" s="4">
        <v>0.96719999999999995</v>
      </c>
      <c r="W61" s="4">
        <v>30.482857031249999</v>
      </c>
      <c r="X61" s="4">
        <v>0.96719999999999995</v>
      </c>
      <c r="Y61" s="4">
        <v>2.9015999999999997</v>
      </c>
      <c r="Z61" s="4">
        <v>37</v>
      </c>
      <c r="AA61" s="4">
        <v>1</v>
      </c>
      <c r="AB61" s="4" t="s">
        <v>11</v>
      </c>
      <c r="AC61" s="4" t="s">
        <v>45</v>
      </c>
      <c r="AD61" s="4" t="s">
        <v>45</v>
      </c>
      <c r="AE61" s="4" t="s">
        <v>71</v>
      </c>
    </row>
    <row r="62" spans="1:31">
      <c r="A62" s="4" t="s">
        <v>106</v>
      </c>
      <c r="B62" s="4" t="s">
        <v>199</v>
      </c>
      <c r="C62" s="5" t="s">
        <v>196</v>
      </c>
      <c r="D62" s="4" t="s">
        <v>42</v>
      </c>
      <c r="E62" s="4" t="s">
        <v>43</v>
      </c>
      <c r="F62" s="4" t="s">
        <v>44</v>
      </c>
      <c r="G62" s="4">
        <v>2.1684460334479808E-2</v>
      </c>
      <c r="H62" s="4">
        <v>5.8534567756578323E-5</v>
      </c>
      <c r="I62" s="4">
        <v>8.0331303611755374</v>
      </c>
      <c r="J62" s="4">
        <v>31.95256241455078</v>
      </c>
      <c r="K62" s="4">
        <v>33.822653118896483</v>
      </c>
      <c r="L62" s="4">
        <v>2.6447075620651246</v>
      </c>
      <c r="M62" s="4">
        <v>2.4508003234863418</v>
      </c>
      <c r="N62" s="4">
        <v>0</v>
      </c>
      <c r="O62" s="4">
        <v>0</v>
      </c>
      <c r="P62" s="4">
        <v>0</v>
      </c>
      <c r="Q62" s="4">
        <v>2.4508021682739258</v>
      </c>
      <c r="R62" s="4">
        <v>1.9181815498352051</v>
      </c>
      <c r="S62" s="4" t="e">
        <v>#VALUE!</v>
      </c>
      <c r="T62" s="4" t="e">
        <v>#VALUE!</v>
      </c>
      <c r="U62" s="4">
        <v>5.2993668308258055</v>
      </c>
      <c r="V62" s="4">
        <v>0.96719999999999995</v>
      </c>
      <c r="W62" s="4">
        <v>30.482857031249999</v>
      </c>
      <c r="X62" s="4">
        <v>0.96719999999999995</v>
      </c>
      <c r="Y62" s="4">
        <v>2.9015999999999997</v>
      </c>
      <c r="Z62" s="4">
        <v>31</v>
      </c>
      <c r="AA62" s="4">
        <v>1</v>
      </c>
      <c r="AB62" s="4" t="s">
        <v>11</v>
      </c>
      <c r="AC62" s="4" t="s">
        <v>71</v>
      </c>
      <c r="AD62" s="4" t="s">
        <v>45</v>
      </c>
      <c r="AE62" s="4" t="s">
        <v>45</v>
      </c>
    </row>
    <row r="63" spans="1:31">
      <c r="A63" s="4" t="s">
        <v>107</v>
      </c>
      <c r="B63" s="4" t="s">
        <v>199</v>
      </c>
      <c r="C63" s="4" t="s">
        <v>197</v>
      </c>
      <c r="D63" s="4" t="s">
        <v>42</v>
      </c>
      <c r="E63" s="4" t="s">
        <v>43</v>
      </c>
      <c r="F63" s="4" t="s">
        <v>44</v>
      </c>
      <c r="G63" s="4">
        <v>6.9324502068758009E-2</v>
      </c>
      <c r="H63" s="4">
        <v>2.5934016841650007E-2</v>
      </c>
      <c r="I63" s="4">
        <v>0.18531205608844756</v>
      </c>
      <c r="J63" s="4">
        <v>26.810597012329101</v>
      </c>
      <c r="K63" s="4">
        <v>26.851798498535153</v>
      </c>
      <c r="L63" s="4">
        <v>0.10502788708806038</v>
      </c>
      <c r="M63" s="4">
        <v>-4.5200542968749859</v>
      </c>
      <c r="N63" s="4">
        <v>-6.9708546203613277</v>
      </c>
      <c r="O63" s="4">
        <v>142.92739470260713</v>
      </c>
      <c r="P63" s="4">
        <v>0</v>
      </c>
      <c r="Q63" s="4">
        <v>-4.5200524520874019</v>
      </c>
      <c r="R63" s="4">
        <v>0.43111244916915892</v>
      </c>
      <c r="S63" s="4" t="e">
        <v>#VALUE!</v>
      </c>
      <c r="T63" s="4" t="e">
        <v>#VALUE!</v>
      </c>
      <c r="U63" s="4">
        <v>3.677659020423889</v>
      </c>
      <c r="V63" s="4">
        <v>0.96719999999999995</v>
      </c>
      <c r="W63" s="4">
        <v>1687.040848883928</v>
      </c>
      <c r="X63" s="4">
        <v>0.96719999999999995</v>
      </c>
      <c r="Y63" s="4">
        <v>2.9015999999999997</v>
      </c>
      <c r="Z63" s="4">
        <v>17</v>
      </c>
      <c r="AA63" s="4">
        <v>1</v>
      </c>
      <c r="AB63" s="4" t="s">
        <v>11</v>
      </c>
      <c r="AC63" s="4" t="s">
        <v>45</v>
      </c>
      <c r="AD63" s="4" t="s">
        <v>45</v>
      </c>
      <c r="AE63" s="4" t="s">
        <v>45</v>
      </c>
    </row>
    <row r="64" spans="1:31">
      <c r="A64" s="4" t="s">
        <v>108</v>
      </c>
      <c r="B64" s="4" t="s">
        <v>199</v>
      </c>
      <c r="C64" s="4" t="s">
        <v>197</v>
      </c>
      <c r="D64" s="4" t="s">
        <v>42</v>
      </c>
      <c r="E64" s="4" t="s">
        <v>43</v>
      </c>
      <c r="F64" s="4" t="s">
        <v>44</v>
      </c>
      <c r="G64" s="4">
        <v>6.9324502068758009E-2</v>
      </c>
      <c r="H64" s="4">
        <v>2.5934016841650007E-2</v>
      </c>
      <c r="I64" s="4">
        <v>0.18531205608844756</v>
      </c>
      <c r="J64" s="4">
        <v>26.773618244934081</v>
      </c>
      <c r="K64" s="4">
        <v>26.851798498535153</v>
      </c>
      <c r="L64" s="4">
        <v>0.10502788708806038</v>
      </c>
      <c r="M64" s="4">
        <v>-4.5200542968749859</v>
      </c>
      <c r="N64" s="4">
        <v>-6.9708546203613277</v>
      </c>
      <c r="O64" s="4">
        <v>142.92739470260713</v>
      </c>
      <c r="P64" s="4">
        <v>0</v>
      </c>
      <c r="Q64" s="4">
        <v>-4.5200524520874019</v>
      </c>
      <c r="R64" s="4">
        <v>0.43111244916915892</v>
      </c>
      <c r="S64" s="4" t="e">
        <v>#VALUE!</v>
      </c>
      <c r="T64" s="4" t="e">
        <v>#VALUE!</v>
      </c>
      <c r="U64" s="4">
        <v>3.677659020423889</v>
      </c>
      <c r="V64" s="4">
        <v>0.96719999999999995</v>
      </c>
      <c r="W64" s="4">
        <v>1687.040848883928</v>
      </c>
      <c r="X64" s="4">
        <v>0.96719999999999995</v>
      </c>
      <c r="Y64" s="4">
        <v>2.9015999999999997</v>
      </c>
      <c r="Z64" s="4">
        <v>18</v>
      </c>
      <c r="AA64" s="4">
        <v>1</v>
      </c>
      <c r="AB64" s="4" t="s">
        <v>11</v>
      </c>
      <c r="AC64" s="4" t="s">
        <v>45</v>
      </c>
      <c r="AD64" s="4" t="s">
        <v>45</v>
      </c>
      <c r="AE64" s="4" t="s">
        <v>45</v>
      </c>
    </row>
    <row r="65" spans="1:31">
      <c r="A65" s="4" t="s">
        <v>109</v>
      </c>
      <c r="B65" s="4" t="s">
        <v>199</v>
      </c>
      <c r="C65" s="4" t="s">
        <v>197</v>
      </c>
      <c r="D65" s="4" t="s">
        <v>42</v>
      </c>
      <c r="E65" s="4" t="s">
        <v>43</v>
      </c>
      <c r="F65" s="4" t="s">
        <v>44</v>
      </c>
      <c r="G65" s="4">
        <v>6.9324502068758009E-2</v>
      </c>
      <c r="H65" s="4">
        <v>2.5934016841650007E-2</v>
      </c>
      <c r="I65" s="4">
        <v>0.18531205608844756</v>
      </c>
      <c r="J65" s="4">
        <v>26.971180238342285</v>
      </c>
      <c r="K65" s="4">
        <v>26.851798498535153</v>
      </c>
      <c r="L65" s="4">
        <v>0.10502788708806038</v>
      </c>
      <c r="M65" s="4">
        <v>-4.5200542968749859</v>
      </c>
      <c r="N65" s="4">
        <v>-6.9708546203613277</v>
      </c>
      <c r="O65" s="4">
        <v>142.92739470260713</v>
      </c>
      <c r="P65" s="4">
        <v>0</v>
      </c>
      <c r="Q65" s="4">
        <v>-4.5200524520874019</v>
      </c>
      <c r="R65" s="4">
        <v>0.43111244916915892</v>
      </c>
      <c r="S65" s="4" t="e">
        <v>#VALUE!</v>
      </c>
      <c r="T65" s="4" t="e">
        <v>#VALUE!</v>
      </c>
      <c r="U65" s="4">
        <v>3.677659020423889</v>
      </c>
      <c r="V65" s="4">
        <v>0.96719999999999995</v>
      </c>
      <c r="W65" s="4">
        <v>1687.040848883928</v>
      </c>
      <c r="X65" s="4">
        <v>0.96719999999999995</v>
      </c>
      <c r="Y65" s="4">
        <v>2.9015999999999997</v>
      </c>
      <c r="Z65" s="4">
        <v>19</v>
      </c>
      <c r="AA65" s="4">
        <v>1</v>
      </c>
      <c r="AB65" s="4" t="s">
        <v>11</v>
      </c>
      <c r="AC65" s="4" t="s">
        <v>45</v>
      </c>
      <c r="AD65" s="4" t="s">
        <v>45</v>
      </c>
      <c r="AE65" s="4" t="s">
        <v>45</v>
      </c>
    </row>
    <row r="66" spans="1:31">
      <c r="A66" s="4" t="s">
        <v>110</v>
      </c>
      <c r="B66" s="4" t="s">
        <v>199</v>
      </c>
      <c r="C66" s="4" t="s">
        <v>198</v>
      </c>
      <c r="D66" s="4" t="s">
        <v>42</v>
      </c>
      <c r="E66" s="4" t="s">
        <v>43</v>
      </c>
      <c r="F66" s="4" t="s">
        <v>44</v>
      </c>
      <c r="G66" s="4">
        <v>4.7078333816528319</v>
      </c>
      <c r="H66" s="4">
        <v>1.768471732521057</v>
      </c>
      <c r="I66" s="4">
        <v>12.532681688690184</v>
      </c>
      <c r="J66" s="4">
        <v>29.583063725280759</v>
      </c>
      <c r="K66" s="4">
        <v>29.496956419372555</v>
      </c>
      <c r="L66" s="4">
        <v>7.9722625744342801E-2</v>
      </c>
      <c r="M66" s="4">
        <v>-1.8748963760375839</v>
      </c>
      <c r="N66" s="4">
        <v>-4.3256966995239257</v>
      </c>
      <c r="O66" s="4">
        <v>21.4704016975085</v>
      </c>
      <c r="P66" s="4">
        <v>0</v>
      </c>
      <c r="Q66" s="4">
        <v>-1.8748957995414732</v>
      </c>
      <c r="R66" s="4">
        <v>0.42930124247074125</v>
      </c>
      <c r="S66" s="4" t="e">
        <v>#VALUE!</v>
      </c>
      <c r="T66" s="4" t="e">
        <v>#VALUE!</v>
      </c>
      <c r="U66" s="4">
        <v>-2.2082889272689816</v>
      </c>
      <c r="V66" s="4">
        <v>0.96719999999999995</v>
      </c>
      <c r="W66" s="4">
        <v>20.52039830851044</v>
      </c>
      <c r="X66" s="4">
        <v>0.96719999999999995</v>
      </c>
      <c r="Y66" s="4">
        <v>2.9015999999999997</v>
      </c>
      <c r="Z66" s="4">
        <v>26</v>
      </c>
      <c r="AA66" s="4">
        <v>1</v>
      </c>
      <c r="AB66" s="4" t="s">
        <v>11</v>
      </c>
      <c r="AC66" s="4" t="s">
        <v>45</v>
      </c>
      <c r="AD66" s="4" t="s">
        <v>45</v>
      </c>
      <c r="AE66" s="4" t="s">
        <v>45</v>
      </c>
    </row>
    <row r="67" spans="1:31">
      <c r="A67" s="4" t="s">
        <v>111</v>
      </c>
      <c r="B67" s="4" t="s">
        <v>199</v>
      </c>
      <c r="C67" s="4" t="s">
        <v>198</v>
      </c>
      <c r="D67" s="4" t="s">
        <v>42</v>
      </c>
      <c r="E67" s="4" t="s">
        <v>43</v>
      </c>
      <c r="F67" s="4" t="s">
        <v>44</v>
      </c>
      <c r="G67" s="4">
        <v>4.7078333816528319</v>
      </c>
      <c r="H67" s="4">
        <v>1.768471732521057</v>
      </c>
      <c r="I67" s="4">
        <v>12.532681688690184</v>
      </c>
      <c r="J67" s="4">
        <v>29.425710722351074</v>
      </c>
      <c r="K67" s="4">
        <v>29.496956419372555</v>
      </c>
      <c r="L67" s="4">
        <v>7.9722625744342801E-2</v>
      </c>
      <c r="M67" s="4">
        <v>-1.8748963760375839</v>
      </c>
      <c r="N67" s="4">
        <v>-4.3256966995239257</v>
      </c>
      <c r="O67" s="4">
        <v>21.4704016975085</v>
      </c>
      <c r="P67" s="4">
        <v>0</v>
      </c>
      <c r="Q67" s="4">
        <v>-1.8748957995414732</v>
      </c>
      <c r="R67" s="4">
        <v>0.42930124247074125</v>
      </c>
      <c r="S67" s="4" t="e">
        <v>#VALUE!</v>
      </c>
      <c r="T67" s="4" t="e">
        <v>#VALUE!</v>
      </c>
      <c r="U67" s="4">
        <v>-2.2082889272689816</v>
      </c>
      <c r="V67" s="4">
        <v>0.96719999999999995</v>
      </c>
      <c r="W67" s="4">
        <v>20.52039830851044</v>
      </c>
      <c r="X67" s="4">
        <v>0.96719999999999995</v>
      </c>
      <c r="Y67" s="4">
        <v>2.9015999999999997</v>
      </c>
      <c r="Z67" s="4">
        <v>28</v>
      </c>
      <c r="AA67" s="4">
        <v>1</v>
      </c>
      <c r="AB67" s="4" t="s">
        <v>11</v>
      </c>
      <c r="AC67" s="4" t="s">
        <v>45</v>
      </c>
      <c r="AD67" s="4" t="s">
        <v>45</v>
      </c>
      <c r="AE67" s="4" t="s">
        <v>45</v>
      </c>
    </row>
    <row r="68" spans="1:31">
      <c r="A68" s="4" t="s">
        <v>112</v>
      </c>
      <c r="B68" s="4" t="s">
        <v>199</v>
      </c>
      <c r="C68" s="4" t="s">
        <v>198</v>
      </c>
      <c r="D68" s="4" t="s">
        <v>42</v>
      </c>
      <c r="E68" s="4" t="s">
        <v>43</v>
      </c>
      <c r="F68" s="4" t="s">
        <v>44</v>
      </c>
      <c r="G68" s="4">
        <v>4.7078333816528319</v>
      </c>
      <c r="H68" s="4">
        <v>1.768471732521057</v>
      </c>
      <c r="I68" s="4">
        <v>12.532681688690184</v>
      </c>
      <c r="J68" s="4">
        <v>29.482091120910642</v>
      </c>
      <c r="K68" s="4">
        <v>29.496956419372555</v>
      </c>
      <c r="L68" s="4">
        <v>7.9722625744342801E-2</v>
      </c>
      <c r="M68" s="4">
        <v>-1.8748963760375839</v>
      </c>
      <c r="N68" s="4">
        <v>-4.3256966995239257</v>
      </c>
      <c r="O68" s="4">
        <v>0</v>
      </c>
      <c r="P68" s="4">
        <v>0</v>
      </c>
      <c r="Q68" s="4">
        <v>-1.8748957995414732</v>
      </c>
      <c r="R68" s="4">
        <v>0.42930124247074125</v>
      </c>
      <c r="S68" s="4" t="e">
        <v>#VALUE!</v>
      </c>
      <c r="T68" s="4" t="e">
        <v>#VALUE!</v>
      </c>
      <c r="U68" s="4">
        <v>-2.2082889272689816</v>
      </c>
      <c r="V68" s="4">
        <v>0.96719999999999995</v>
      </c>
      <c r="W68" s="4">
        <v>20.52039830851044</v>
      </c>
      <c r="X68" s="4">
        <v>0.96719999999999995</v>
      </c>
      <c r="Y68" s="4">
        <v>2.9015999999999997</v>
      </c>
      <c r="Z68" s="4">
        <v>27</v>
      </c>
      <c r="AA68" s="4">
        <v>1</v>
      </c>
      <c r="AB68" s="4" t="s">
        <v>11</v>
      </c>
      <c r="AC68" s="4" t="s">
        <v>45</v>
      </c>
      <c r="AD68" s="4" t="s">
        <v>45</v>
      </c>
      <c r="AE68" s="4" t="s">
        <v>45</v>
      </c>
    </row>
    <row r="69" spans="1:31">
      <c r="A69" s="4" t="s">
        <v>113</v>
      </c>
      <c r="B69" s="4" t="s">
        <v>200</v>
      </c>
      <c r="C69" s="4" t="s">
        <v>195</v>
      </c>
      <c r="D69" s="4" t="s">
        <v>42</v>
      </c>
      <c r="E69" s="4" t="s">
        <v>43</v>
      </c>
      <c r="F69" s="4" t="s">
        <v>44</v>
      </c>
      <c r="G69" s="4" t="e">
        <v>#VALUE!</v>
      </c>
      <c r="H69" s="4" t="e">
        <v>#VALUE!</v>
      </c>
      <c r="I69" s="4" t="e">
        <v>#VALUE!</v>
      </c>
      <c r="J69" s="4">
        <v>33.813543557739258</v>
      </c>
      <c r="K69" s="4">
        <v>33.890437994384762</v>
      </c>
      <c r="L69" s="4">
        <v>0.10874254707098006</v>
      </c>
      <c r="M69" s="4" t="e">
        <v>#VALUE!</v>
      </c>
      <c r="N69" s="4">
        <v>0</v>
      </c>
      <c r="O69" s="4">
        <v>0</v>
      </c>
      <c r="P69" s="4">
        <v>0</v>
      </c>
      <c r="Q69" s="4" t="e">
        <v>#VALUE!</v>
      </c>
      <c r="R69" s="4" t="e">
        <v>#VALUE!</v>
      </c>
      <c r="S69" s="4" t="e">
        <v>#VALUE!</v>
      </c>
      <c r="T69" s="4" t="e">
        <v>#VALUE!</v>
      </c>
      <c r="U69" s="4" t="e">
        <v>#VALUE!</v>
      </c>
      <c r="V69" s="4">
        <v>0.96719999999999995</v>
      </c>
      <c r="W69" s="4">
        <v>29.353799500621463</v>
      </c>
      <c r="X69" s="4">
        <v>0.96719999999999995</v>
      </c>
      <c r="Y69" s="4">
        <v>2.9015999999999997</v>
      </c>
      <c r="Z69" s="4">
        <v>32</v>
      </c>
      <c r="AA69" s="4">
        <v>1</v>
      </c>
      <c r="AB69" s="4" t="s">
        <v>11</v>
      </c>
      <c r="AC69" s="4" t="s">
        <v>45</v>
      </c>
      <c r="AD69" s="4" t="s">
        <v>45</v>
      </c>
      <c r="AE69" s="4" t="s">
        <v>45</v>
      </c>
    </row>
    <row r="70" spans="1:31">
      <c r="A70" s="4" t="s">
        <v>115</v>
      </c>
      <c r="B70" s="4" t="s">
        <v>200</v>
      </c>
      <c r="C70" s="4" t="s">
        <v>195</v>
      </c>
      <c r="D70" s="4" t="s">
        <v>42</v>
      </c>
      <c r="E70" s="4" t="s">
        <v>43</v>
      </c>
      <c r="F70" s="4" t="s">
        <v>44</v>
      </c>
      <c r="G70" s="4" t="e">
        <v>#VALUE!</v>
      </c>
      <c r="H70" s="4" t="e">
        <v>#VALUE!</v>
      </c>
      <c r="I70" s="4" t="e">
        <v>#VALUE!</v>
      </c>
      <c r="J70" s="4">
        <v>33.967328741455077</v>
      </c>
      <c r="K70" s="4">
        <v>33.890437994384783</v>
      </c>
      <c r="L70" s="4">
        <v>0.10874254707098006</v>
      </c>
      <c r="M70" s="4" t="e">
        <v>#VALUE!</v>
      </c>
      <c r="N70" s="4">
        <v>-11.333705342102036</v>
      </c>
      <c r="O70" s="4">
        <v>0</v>
      </c>
      <c r="P70" s="4">
        <v>0</v>
      </c>
      <c r="Q70" s="4" t="e">
        <v>#VALUE!</v>
      </c>
      <c r="R70" s="4" t="e">
        <v>#VALUE!</v>
      </c>
      <c r="S70" s="4" t="e">
        <v>#VALUE!</v>
      </c>
      <c r="T70" s="4" t="e">
        <v>#VALUE!</v>
      </c>
      <c r="U70" s="4" t="e">
        <v>#VALUE!</v>
      </c>
      <c r="V70" s="4">
        <v>0.96719999999999995</v>
      </c>
      <c r="W70" s="4">
        <v>29.353799500621463</v>
      </c>
      <c r="X70" s="4">
        <v>0.96719999999999995</v>
      </c>
      <c r="Y70" s="4">
        <v>2.9015999999999997</v>
      </c>
      <c r="Z70" s="4">
        <v>32</v>
      </c>
      <c r="AA70" s="4">
        <v>1</v>
      </c>
      <c r="AB70" s="4" t="s">
        <v>11</v>
      </c>
      <c r="AC70" s="4" t="s">
        <v>45</v>
      </c>
      <c r="AD70" s="4" t="s">
        <v>45</v>
      </c>
      <c r="AE70" s="4" t="s">
        <v>45</v>
      </c>
    </row>
    <row r="71" spans="1:31">
      <c r="A71" s="4" t="s">
        <v>116</v>
      </c>
      <c r="B71" s="4" t="s">
        <v>200</v>
      </c>
      <c r="C71" s="4" t="s">
        <v>195</v>
      </c>
      <c r="D71" s="4" t="s">
        <v>42</v>
      </c>
      <c r="E71" s="4" t="s">
        <v>43</v>
      </c>
      <c r="F71" s="4" t="s">
        <v>44</v>
      </c>
      <c r="G71" s="4" t="e">
        <v>#VALUE!</v>
      </c>
      <c r="H71" s="4" t="e">
        <v>#VALUE!</v>
      </c>
      <c r="I71" s="4" t="e">
        <v>#VALUE!</v>
      </c>
      <c r="J71" s="4" t="e">
        <v>#VALUE!</v>
      </c>
      <c r="K71" s="4">
        <v>33.890437994384762</v>
      </c>
      <c r="L71" s="4">
        <v>0.10874254707098006</v>
      </c>
      <c r="M71" s="4" t="e">
        <v>#VALUE!</v>
      </c>
      <c r="N71" s="4">
        <v>0</v>
      </c>
      <c r="O71" s="4">
        <v>0</v>
      </c>
      <c r="P71" s="4">
        <v>0</v>
      </c>
      <c r="Q71" s="4" t="e">
        <v>#VALUE!</v>
      </c>
      <c r="R71" s="4" t="e">
        <v>#VALUE!</v>
      </c>
      <c r="S71" s="4" t="e">
        <v>#VALUE!</v>
      </c>
      <c r="T71" s="4" t="e">
        <v>#VALUE!</v>
      </c>
      <c r="U71" s="4" t="e">
        <v>#VALUE!</v>
      </c>
      <c r="V71" s="4">
        <v>0.96719999999999995</v>
      </c>
      <c r="W71" s="4">
        <v>29.353799500621463</v>
      </c>
      <c r="X71" s="4">
        <v>0.96719999999999995</v>
      </c>
      <c r="Y71" s="4">
        <v>2.9015999999999997</v>
      </c>
      <c r="Z71" s="4">
        <v>17</v>
      </c>
      <c r="AA71" s="4">
        <v>1</v>
      </c>
      <c r="AB71" s="4" t="s">
        <v>11</v>
      </c>
      <c r="AC71" s="4" t="s">
        <v>45</v>
      </c>
      <c r="AD71" s="4" t="s">
        <v>45</v>
      </c>
      <c r="AE71" s="4" t="s">
        <v>45</v>
      </c>
    </row>
    <row r="72" spans="1:31">
      <c r="A72" s="4" t="s">
        <v>117</v>
      </c>
      <c r="B72" s="4" t="s">
        <v>200</v>
      </c>
      <c r="C72" s="5" t="s">
        <v>196</v>
      </c>
      <c r="D72" s="4" t="s">
        <v>42</v>
      </c>
      <c r="E72" s="4" t="s">
        <v>43</v>
      </c>
      <c r="F72" s="4" t="s">
        <v>44</v>
      </c>
      <c r="G72" s="4" t="e">
        <v>#VALUE!</v>
      </c>
      <c r="H72" s="4" t="e">
        <v>#VALUE!</v>
      </c>
      <c r="I72" s="4" t="e">
        <v>#VALUE!</v>
      </c>
      <c r="J72" s="4" t="e">
        <v>#VALUE!</v>
      </c>
      <c r="K72" s="4">
        <v>20.038147453308106</v>
      </c>
      <c r="L72" s="4" t="e">
        <v>#VALUE!</v>
      </c>
      <c r="M72" s="4">
        <v>-11.333705342102036</v>
      </c>
      <c r="N72" s="4">
        <v>0</v>
      </c>
      <c r="O72" s="4">
        <v>0</v>
      </c>
      <c r="P72" s="4">
        <v>0</v>
      </c>
      <c r="Q72" s="4" t="e">
        <v>#VALUE!</v>
      </c>
      <c r="R72" s="4" t="e">
        <v>#VALUE!</v>
      </c>
      <c r="S72" s="4" t="e">
        <v>#VALUE!</v>
      </c>
      <c r="T72" s="4" t="e">
        <v>#VALUE!</v>
      </c>
      <c r="U72" s="4" t="e">
        <v>#VALUE!</v>
      </c>
      <c r="V72" s="4">
        <v>0.96719999999999995</v>
      </c>
      <c r="W72" s="4">
        <v>30.482857031249999</v>
      </c>
      <c r="X72" s="4">
        <v>0.96719999999999995</v>
      </c>
      <c r="Y72" s="4">
        <v>2.9015999999999997</v>
      </c>
      <c r="Z72" s="4">
        <v>38</v>
      </c>
      <c r="AA72" s="4">
        <v>1</v>
      </c>
      <c r="AB72" s="4" t="s">
        <v>11</v>
      </c>
      <c r="AC72" s="4" t="s">
        <v>45</v>
      </c>
      <c r="AD72" s="4" t="s">
        <v>45</v>
      </c>
      <c r="AE72" s="4" t="s">
        <v>71</v>
      </c>
    </row>
    <row r="73" spans="1:31">
      <c r="A73" s="4" t="s">
        <v>118</v>
      </c>
      <c r="B73" s="4" t="s">
        <v>200</v>
      </c>
      <c r="C73" s="5" t="s">
        <v>196</v>
      </c>
      <c r="D73" s="4" t="s">
        <v>42</v>
      </c>
      <c r="E73" s="4" t="s">
        <v>43</v>
      </c>
      <c r="F73" s="4" t="s">
        <v>44</v>
      </c>
      <c r="G73" s="4">
        <v>2572.1727662109374</v>
      </c>
      <c r="H73" s="4" t="e">
        <v>#VALUE!</v>
      </c>
      <c r="I73" s="4" t="e">
        <v>#VALUE!</v>
      </c>
      <c r="J73" s="4">
        <v>20.038147453308106</v>
      </c>
      <c r="K73" s="4">
        <v>20.038147453308106</v>
      </c>
      <c r="L73" s="4" t="e">
        <v>#VALUE!</v>
      </c>
      <c r="M73" s="4">
        <v>-11.333705342102036</v>
      </c>
      <c r="N73" s="4">
        <v>0</v>
      </c>
      <c r="O73" s="4">
        <v>0</v>
      </c>
      <c r="P73" s="4">
        <v>0</v>
      </c>
      <c r="Q73" s="4">
        <v>-13.852288696289062</v>
      </c>
      <c r="R73" s="4" t="e">
        <v>#VALUE!</v>
      </c>
      <c r="S73" s="4" t="e">
        <v>#VALUE!</v>
      </c>
      <c r="T73" s="4" t="e">
        <v>#VALUE!</v>
      </c>
      <c r="U73" s="4">
        <v>-11.003723572540283</v>
      </c>
      <c r="V73" s="4">
        <v>0.96719999999999995</v>
      </c>
      <c r="W73" s="4">
        <v>30.482857031249999</v>
      </c>
      <c r="X73" s="4">
        <v>0.96719999999999995</v>
      </c>
      <c r="Y73" s="4">
        <v>0.96719999999999995</v>
      </c>
      <c r="Z73" s="4">
        <v>2</v>
      </c>
      <c r="AA73" s="4">
        <v>1</v>
      </c>
      <c r="AB73" s="4" t="s">
        <v>11</v>
      </c>
      <c r="AC73" s="4" t="s">
        <v>45</v>
      </c>
      <c r="AD73" s="4" t="s">
        <v>45</v>
      </c>
      <c r="AE73" s="4" t="s">
        <v>45</v>
      </c>
    </row>
    <row r="74" spans="1:31">
      <c r="A74" s="4" t="s">
        <v>119</v>
      </c>
      <c r="B74" s="4" t="s">
        <v>200</v>
      </c>
      <c r="C74" s="5" t="s">
        <v>196</v>
      </c>
      <c r="D74" s="4" t="s">
        <v>42</v>
      </c>
      <c r="E74" s="4" t="s">
        <v>43</v>
      </c>
      <c r="F74" s="4" t="s">
        <v>44</v>
      </c>
      <c r="G74" s="4" t="e">
        <v>#VALUE!</v>
      </c>
      <c r="H74" s="4" t="e">
        <v>#VALUE!</v>
      </c>
      <c r="I74" s="4" t="e">
        <v>#VALUE!</v>
      </c>
      <c r="J74" s="4" t="e">
        <v>#VALUE!</v>
      </c>
      <c r="K74" s="4">
        <v>20.038147453308106</v>
      </c>
      <c r="L74" s="4" t="e">
        <v>#VALUE!</v>
      </c>
      <c r="M74" s="4">
        <v>-11.333705342102036</v>
      </c>
      <c r="N74" s="4">
        <v>0</v>
      </c>
      <c r="O74" s="4">
        <v>0</v>
      </c>
      <c r="P74" s="4">
        <v>0</v>
      </c>
      <c r="Q74" s="4" t="e">
        <v>#VALUE!</v>
      </c>
      <c r="R74" s="4" t="e">
        <v>#VALUE!</v>
      </c>
      <c r="S74" s="4" t="e">
        <v>#VALUE!</v>
      </c>
      <c r="T74" s="4" t="e">
        <v>#VALUE!</v>
      </c>
      <c r="U74" s="4" t="e">
        <v>#VALUE!</v>
      </c>
      <c r="V74" s="4">
        <v>0.96719999999999995</v>
      </c>
      <c r="W74" s="4">
        <v>30.482857031249999</v>
      </c>
      <c r="X74" s="4">
        <v>0.96719999999999995</v>
      </c>
      <c r="Y74" s="4">
        <v>2.9015999999999997</v>
      </c>
      <c r="Z74" s="4">
        <v>38</v>
      </c>
      <c r="AA74" s="4">
        <v>1</v>
      </c>
      <c r="AB74" s="4" t="s">
        <v>11</v>
      </c>
      <c r="AC74" s="4" t="s">
        <v>45</v>
      </c>
      <c r="AD74" s="4" t="s">
        <v>45</v>
      </c>
      <c r="AE74" s="4" t="s">
        <v>71</v>
      </c>
    </row>
    <row r="75" spans="1:31">
      <c r="A75" s="4" t="s">
        <v>120</v>
      </c>
      <c r="B75" s="4" t="s">
        <v>200</v>
      </c>
      <c r="C75" s="4" t="s">
        <v>197</v>
      </c>
      <c r="D75" s="4" t="s">
        <v>42</v>
      </c>
      <c r="E75" s="4" t="s">
        <v>43</v>
      </c>
      <c r="F75" s="4" t="s">
        <v>44</v>
      </c>
      <c r="G75" s="4">
        <v>0.10717244546413421</v>
      </c>
      <c r="H75" s="4">
        <v>8.5109470385313024E-2</v>
      </c>
      <c r="I75" s="4">
        <v>0.13495480256080628</v>
      </c>
      <c r="J75" s="4">
        <v>28.725613829040526</v>
      </c>
      <c r="K75" s="4">
        <v>28.762502201843262</v>
      </c>
      <c r="L75" s="4">
        <v>0.11360102580785751</v>
      </c>
      <c r="M75" s="4">
        <v>-2.6093505935668806</v>
      </c>
      <c r="N75" s="4">
        <v>8.7243547485351804</v>
      </c>
      <c r="O75" s="4">
        <v>1.8627738555374895E-3</v>
      </c>
      <c r="P75" s="4">
        <v>0</v>
      </c>
      <c r="Q75" s="4">
        <v>-5.1279344089508054</v>
      </c>
      <c r="R75" s="4">
        <v>0.10106533377170562</v>
      </c>
      <c r="S75" s="4" t="e">
        <v>#VALUE!</v>
      </c>
      <c r="T75" s="4" t="e">
        <v>#VALUE!</v>
      </c>
      <c r="U75" s="4">
        <v>3.0697770635604855</v>
      </c>
      <c r="V75" s="4">
        <v>0.96719999999999995</v>
      </c>
      <c r="W75" s="4">
        <v>1687.040848883928</v>
      </c>
      <c r="X75" s="4">
        <v>0.96719999999999995</v>
      </c>
      <c r="Y75" s="4">
        <v>2.9015999999999997</v>
      </c>
      <c r="Z75" s="4">
        <v>21</v>
      </c>
      <c r="AA75" s="4">
        <v>1</v>
      </c>
      <c r="AB75" s="4" t="s">
        <v>11</v>
      </c>
      <c r="AC75" s="4" t="s">
        <v>45</v>
      </c>
      <c r="AD75" s="4" t="s">
        <v>45</v>
      </c>
      <c r="AE75" s="4" t="s">
        <v>45</v>
      </c>
    </row>
    <row r="76" spans="1:31">
      <c r="A76" s="4" t="s">
        <v>121</v>
      </c>
      <c r="B76" s="4" t="s">
        <v>200</v>
      </c>
      <c r="C76" s="4" t="s">
        <v>197</v>
      </c>
      <c r="D76" s="4" t="s">
        <v>42</v>
      </c>
      <c r="E76" s="4" t="s">
        <v>43</v>
      </c>
      <c r="F76" s="4" t="s">
        <v>44</v>
      </c>
      <c r="G76" s="4">
        <v>0.10717244546413421</v>
      </c>
      <c r="H76" s="4">
        <v>8.5109470385313024E-2</v>
      </c>
      <c r="I76" s="4">
        <v>0.13495480256080628</v>
      </c>
      <c r="J76" s="4">
        <v>28.671928665161133</v>
      </c>
      <c r="K76" s="4">
        <v>28.762502201843262</v>
      </c>
      <c r="L76" s="4">
        <v>0.11360102580785751</v>
      </c>
      <c r="M76" s="4">
        <v>-2.6093505935668806</v>
      </c>
      <c r="N76" s="4">
        <v>8.7243547485351804</v>
      </c>
      <c r="O76" s="4">
        <v>1.8627738555374895E-3</v>
      </c>
      <c r="P76" s="4">
        <v>0</v>
      </c>
      <c r="Q76" s="4">
        <v>-5.1279344089508054</v>
      </c>
      <c r="R76" s="4">
        <v>0.10106533377170562</v>
      </c>
      <c r="S76" s="4" t="e">
        <v>#VALUE!</v>
      </c>
      <c r="T76" s="4" t="e">
        <v>#VALUE!</v>
      </c>
      <c r="U76" s="4">
        <v>3.0697770635604855</v>
      </c>
      <c r="V76" s="4">
        <v>0.96719999999999995</v>
      </c>
      <c r="W76" s="4">
        <v>1687.040848883928</v>
      </c>
      <c r="X76" s="4">
        <v>0.96719999999999995</v>
      </c>
      <c r="Y76" s="4">
        <v>2.9015999999999997</v>
      </c>
      <c r="Z76" s="4">
        <v>19</v>
      </c>
      <c r="AA76" s="4">
        <v>1</v>
      </c>
      <c r="AB76" s="4" t="s">
        <v>11</v>
      </c>
      <c r="AC76" s="4" t="s">
        <v>45</v>
      </c>
      <c r="AD76" s="4" t="s">
        <v>45</v>
      </c>
      <c r="AE76" s="4" t="s">
        <v>45</v>
      </c>
    </row>
    <row r="77" spans="1:31">
      <c r="A77" s="4" t="s">
        <v>122</v>
      </c>
      <c r="B77" s="4" t="s">
        <v>200</v>
      </c>
      <c r="C77" s="4" t="s">
        <v>197</v>
      </c>
      <c r="D77" s="4" t="s">
        <v>42</v>
      </c>
      <c r="E77" s="4" t="s">
        <v>43</v>
      </c>
      <c r="F77" s="4" t="s">
        <v>44</v>
      </c>
      <c r="G77" s="4">
        <v>0.10717244546413421</v>
      </c>
      <c r="H77" s="4">
        <v>8.5109470385313024E-2</v>
      </c>
      <c r="I77" s="4">
        <v>0.13495480256080628</v>
      </c>
      <c r="J77" s="4">
        <v>28.889962266540525</v>
      </c>
      <c r="K77" s="4">
        <v>28.762502201843262</v>
      </c>
      <c r="L77" s="4">
        <v>0.11360102580785751</v>
      </c>
      <c r="M77" s="4">
        <v>-2.6093505935668806</v>
      </c>
      <c r="N77" s="4">
        <v>8.7243547485351804</v>
      </c>
      <c r="O77" s="4">
        <v>1.8627738555374895E-3</v>
      </c>
      <c r="P77" s="4">
        <v>0</v>
      </c>
      <c r="Q77" s="4">
        <v>-5.1279344089508054</v>
      </c>
      <c r="R77" s="4">
        <v>0.10106533377170562</v>
      </c>
      <c r="S77" s="4" t="e">
        <v>#VALUE!</v>
      </c>
      <c r="T77" s="4" t="e">
        <v>#VALUE!</v>
      </c>
      <c r="U77" s="4">
        <v>3.0697770635604855</v>
      </c>
      <c r="V77" s="4">
        <v>0.96719999999999995</v>
      </c>
      <c r="W77" s="4">
        <v>1687.040848883928</v>
      </c>
      <c r="X77" s="4">
        <v>0.96719999999999995</v>
      </c>
      <c r="Y77" s="4">
        <v>2.9015999999999997</v>
      </c>
      <c r="Z77" s="4">
        <v>21</v>
      </c>
      <c r="AA77" s="4">
        <v>1</v>
      </c>
      <c r="AB77" s="4" t="s">
        <v>11</v>
      </c>
      <c r="AC77" s="4" t="s">
        <v>45</v>
      </c>
      <c r="AD77" s="4" t="s">
        <v>45</v>
      </c>
      <c r="AE77" s="4" t="s">
        <v>45</v>
      </c>
    </row>
    <row r="78" spans="1:31">
      <c r="A78" s="4" t="s">
        <v>123</v>
      </c>
      <c r="B78" s="4" t="s">
        <v>200</v>
      </c>
      <c r="C78" s="4" t="s">
        <v>198</v>
      </c>
      <c r="D78" s="4" t="s">
        <v>42</v>
      </c>
      <c r="E78" s="4" t="s">
        <v>43</v>
      </c>
      <c r="F78" s="4" t="s">
        <v>44</v>
      </c>
      <c r="G78" s="4">
        <v>271.52398520507813</v>
      </c>
      <c r="H78" s="4">
        <v>9.2112514704465864E-3</v>
      </c>
      <c r="I78" s="4">
        <v>8003827.6031999998</v>
      </c>
      <c r="J78" s="4">
        <v>31.22020387573242</v>
      </c>
      <c r="K78" s="4">
        <v>26.357543005371092</v>
      </c>
      <c r="L78" s="4">
        <v>7.8144953590393058</v>
      </c>
      <c r="M78" s="4">
        <v>-5.0143097900390483</v>
      </c>
      <c r="N78" s="4">
        <v>6.3193955520630123</v>
      </c>
      <c r="O78" s="4">
        <v>1.043941881708149E-2</v>
      </c>
      <c r="P78" s="4">
        <v>0</v>
      </c>
      <c r="Q78" s="4">
        <v>-7.532892683029174</v>
      </c>
      <c r="R78" s="4">
        <v>4.5123564594268792</v>
      </c>
      <c r="S78" s="4" t="e">
        <v>#VALUE!</v>
      </c>
      <c r="T78" s="4" t="e">
        <v>#VALUE!</v>
      </c>
      <c r="U78" s="4">
        <v>-7.8662859260559079</v>
      </c>
      <c r="V78" s="4">
        <v>0.96719999999999995</v>
      </c>
      <c r="W78" s="4">
        <v>20.52039830851044</v>
      </c>
      <c r="X78" s="4">
        <v>0.96719999999999995</v>
      </c>
      <c r="Y78" s="4">
        <v>2.9015999999999997</v>
      </c>
      <c r="Z78" s="4">
        <v>30</v>
      </c>
      <c r="AA78" s="4">
        <v>1</v>
      </c>
      <c r="AB78" s="4" t="s">
        <v>11</v>
      </c>
      <c r="AC78" s="4" t="s">
        <v>71</v>
      </c>
      <c r="AD78" s="4" t="s">
        <v>45</v>
      </c>
      <c r="AE78" s="4" t="s">
        <v>45</v>
      </c>
    </row>
    <row r="79" spans="1:31">
      <c r="A79" s="4" t="s">
        <v>124</v>
      </c>
      <c r="B79" s="4" t="s">
        <v>200</v>
      </c>
      <c r="C79" s="4" t="s">
        <v>198</v>
      </c>
      <c r="D79" s="4" t="s">
        <v>42</v>
      </c>
      <c r="E79" s="4" t="s">
        <v>43</v>
      </c>
      <c r="F79" s="4" t="s">
        <v>44</v>
      </c>
      <c r="G79" s="4">
        <v>271.52398520507813</v>
      </c>
      <c r="H79" s="4">
        <v>9.2112514704465864E-3</v>
      </c>
      <c r="I79" s="4">
        <v>8003827.6031999998</v>
      </c>
      <c r="J79" s="4">
        <v>17.343490191650389</v>
      </c>
      <c r="K79" s="4">
        <v>26.357543005371092</v>
      </c>
      <c r="L79" s="4">
        <v>7.8144953590393058</v>
      </c>
      <c r="M79" s="4">
        <v>-5.0143097900390483</v>
      </c>
      <c r="N79" s="4">
        <v>6.3193955520630123</v>
      </c>
      <c r="O79" s="4">
        <v>1.043941881708149E-2</v>
      </c>
      <c r="P79" s="4">
        <v>0</v>
      </c>
      <c r="Q79" s="4">
        <v>-7.532892683029174</v>
      </c>
      <c r="R79" s="4">
        <v>4.5123564594268792</v>
      </c>
      <c r="S79" s="4" t="e">
        <v>#VALUE!</v>
      </c>
      <c r="T79" s="4" t="e">
        <v>#VALUE!</v>
      </c>
      <c r="U79" s="4">
        <v>-7.8662859260559079</v>
      </c>
      <c r="V79" s="4">
        <v>0.96719999999999995</v>
      </c>
      <c r="W79" s="4">
        <v>20.52039830851044</v>
      </c>
      <c r="X79" s="4">
        <v>0.96719999999999995</v>
      </c>
      <c r="Y79" s="4">
        <v>2.9015999999999997</v>
      </c>
      <c r="Z79" s="4">
        <v>35</v>
      </c>
      <c r="AA79" s="4">
        <v>1</v>
      </c>
      <c r="AB79" s="4" t="s">
        <v>11</v>
      </c>
      <c r="AC79" s="4" t="s">
        <v>71</v>
      </c>
      <c r="AD79" s="4" t="s">
        <v>45</v>
      </c>
      <c r="AE79" s="4" t="s">
        <v>45</v>
      </c>
    </row>
    <row r="80" spans="1:31">
      <c r="A80" s="4" t="s">
        <v>125</v>
      </c>
      <c r="B80" s="4" t="s">
        <v>200</v>
      </c>
      <c r="C80" s="4" t="s">
        <v>198</v>
      </c>
      <c r="D80" s="4" t="s">
        <v>42</v>
      </c>
      <c r="E80" s="4" t="s">
        <v>43</v>
      </c>
      <c r="F80" s="4" t="s">
        <v>44</v>
      </c>
      <c r="G80" s="4">
        <v>271.52398520507813</v>
      </c>
      <c r="H80" s="4">
        <v>9.2112514704465864E-3</v>
      </c>
      <c r="I80" s="4">
        <v>8003827.6031999998</v>
      </c>
      <c r="J80" s="4">
        <v>30.508936793518064</v>
      </c>
      <c r="K80" s="4">
        <v>26.357543005371092</v>
      </c>
      <c r="L80" s="4">
        <v>7.8144953590393058</v>
      </c>
      <c r="M80" s="4">
        <v>-5.0143097900390483</v>
      </c>
      <c r="N80" s="4">
        <v>6.3193955520630123</v>
      </c>
      <c r="O80" s="4">
        <v>1.043941881708149E-2</v>
      </c>
      <c r="P80" s="4">
        <v>0</v>
      </c>
      <c r="Q80" s="4">
        <v>-7.532892683029174</v>
      </c>
      <c r="R80" s="4">
        <v>4.5123564594268792</v>
      </c>
      <c r="S80" s="4" t="e">
        <v>#VALUE!</v>
      </c>
      <c r="T80" s="4" t="e">
        <v>#VALUE!</v>
      </c>
      <c r="U80" s="4">
        <v>-7.8662859260559079</v>
      </c>
      <c r="V80" s="4">
        <v>0.96719999999999995</v>
      </c>
      <c r="W80" s="4">
        <v>20.52039830851044</v>
      </c>
      <c r="X80" s="4">
        <v>0.96719999999999995</v>
      </c>
      <c r="Y80" s="4">
        <v>2.9015999999999997</v>
      </c>
      <c r="Z80" s="4">
        <v>29</v>
      </c>
      <c r="AA80" s="4">
        <v>1</v>
      </c>
      <c r="AB80" s="4" t="s">
        <v>11</v>
      </c>
      <c r="AC80" s="4" t="s">
        <v>71</v>
      </c>
      <c r="AD80" s="4" t="s">
        <v>45</v>
      </c>
      <c r="AE80" s="4" t="s">
        <v>45</v>
      </c>
    </row>
    <row r="81" spans="1:31">
      <c r="A81" s="4" t="s">
        <v>126</v>
      </c>
      <c r="B81" s="4" t="s">
        <v>201</v>
      </c>
      <c r="C81" s="4" t="s">
        <v>195</v>
      </c>
      <c r="D81" s="4" t="s">
        <v>42</v>
      </c>
      <c r="E81" s="4" t="s">
        <v>43</v>
      </c>
      <c r="F81" s="4" t="s">
        <v>44</v>
      </c>
      <c r="G81" s="4" t="e">
        <v>#VALUE!</v>
      </c>
      <c r="H81" s="4" t="e">
        <v>#VALUE!</v>
      </c>
      <c r="I81" s="4" t="e">
        <v>#VALUE!</v>
      </c>
      <c r="J81" s="4" t="e">
        <v>#VALUE!</v>
      </c>
      <c r="K81" s="4">
        <v>31.945264434814451</v>
      </c>
      <c r="L81" s="4">
        <v>1.6650033611297606</v>
      </c>
      <c r="M81" s="4" t="e">
        <v>#VALUE!</v>
      </c>
      <c r="N81" s="4">
        <v>0</v>
      </c>
      <c r="O81" s="4">
        <v>0</v>
      </c>
      <c r="P81" s="4">
        <v>0</v>
      </c>
      <c r="Q81" s="4" t="e">
        <v>#VALUE!</v>
      </c>
      <c r="R81" s="4" t="e">
        <v>#VALUE!</v>
      </c>
      <c r="S81" s="4" t="e">
        <v>#VALUE!</v>
      </c>
      <c r="T81" s="4" t="e">
        <v>#VALUE!</v>
      </c>
      <c r="U81" s="4" t="e">
        <v>#VALUE!</v>
      </c>
      <c r="V81" s="4">
        <v>0.96719999999999995</v>
      </c>
      <c r="W81" s="4">
        <v>29.353799500621463</v>
      </c>
      <c r="X81" s="4">
        <v>0.96719999999999995</v>
      </c>
      <c r="Y81" s="4">
        <v>2.9015999999999997</v>
      </c>
      <c r="Z81" s="4">
        <v>24</v>
      </c>
      <c r="AA81" s="4">
        <v>1</v>
      </c>
      <c r="AB81" s="4" t="s">
        <v>11</v>
      </c>
      <c r="AC81" s="4" t="s">
        <v>45</v>
      </c>
      <c r="AD81" s="4" t="s">
        <v>45</v>
      </c>
      <c r="AE81" s="4" t="s">
        <v>45</v>
      </c>
    </row>
    <row r="82" spans="1:31">
      <c r="A82" s="4" t="s">
        <v>128</v>
      </c>
      <c r="B82" s="4" t="s">
        <v>201</v>
      </c>
      <c r="C82" s="4" t="s">
        <v>195</v>
      </c>
      <c r="D82" s="4" t="s">
        <v>42</v>
      </c>
      <c r="E82" s="4" t="s">
        <v>43</v>
      </c>
      <c r="F82" s="4" t="s">
        <v>44</v>
      </c>
      <c r="G82" s="4" t="e">
        <v>#VALUE!</v>
      </c>
      <c r="H82" s="4" t="e">
        <v>#VALUE!</v>
      </c>
      <c r="I82" s="4" t="e">
        <v>#VALUE!</v>
      </c>
      <c r="J82" s="4">
        <v>33.122600500488282</v>
      </c>
      <c r="K82" s="4">
        <v>31.945264434814494</v>
      </c>
      <c r="L82" s="4">
        <v>1.6650033611297606</v>
      </c>
      <c r="M82" s="4" t="e">
        <v>#VALUE!</v>
      </c>
      <c r="N82" s="4">
        <v>0</v>
      </c>
      <c r="O82" s="4">
        <v>0</v>
      </c>
      <c r="P82" s="4">
        <v>0</v>
      </c>
      <c r="Q82" s="4" t="e">
        <v>#VALUE!</v>
      </c>
      <c r="R82" s="4" t="e">
        <v>#VALUE!</v>
      </c>
      <c r="S82" s="4" t="e">
        <v>#VALUE!</v>
      </c>
      <c r="T82" s="4" t="e">
        <v>#VALUE!</v>
      </c>
      <c r="U82" s="4" t="e">
        <v>#VALUE!</v>
      </c>
      <c r="V82" s="4">
        <v>0.96719999999999995</v>
      </c>
      <c r="W82" s="4">
        <v>29.353799500621463</v>
      </c>
      <c r="X82" s="4">
        <v>0.96719999999999995</v>
      </c>
      <c r="Y82" s="4">
        <v>2.9015999999999997</v>
      </c>
      <c r="Z82" s="4">
        <v>32</v>
      </c>
      <c r="AA82" s="4">
        <v>1</v>
      </c>
      <c r="AB82" s="4" t="s">
        <v>11</v>
      </c>
      <c r="AC82" s="4" t="s">
        <v>71</v>
      </c>
      <c r="AD82" s="4" t="s">
        <v>45</v>
      </c>
      <c r="AE82" s="4" t="s">
        <v>45</v>
      </c>
    </row>
    <row r="83" spans="1:31">
      <c r="A83" s="4" t="s">
        <v>129</v>
      </c>
      <c r="B83" s="4" t="s">
        <v>201</v>
      </c>
      <c r="C83" s="4" t="s">
        <v>195</v>
      </c>
      <c r="D83" s="4" t="s">
        <v>42</v>
      </c>
      <c r="E83" s="4" t="s">
        <v>43</v>
      </c>
      <c r="F83" s="4" t="s">
        <v>44</v>
      </c>
      <c r="G83" s="4" t="e">
        <v>#VALUE!</v>
      </c>
      <c r="H83" s="4" t="e">
        <v>#VALUE!</v>
      </c>
      <c r="I83" s="4" t="e">
        <v>#VALUE!</v>
      </c>
      <c r="J83" s="4">
        <v>30.767930213928221</v>
      </c>
      <c r="K83" s="4">
        <v>31.945264434814451</v>
      </c>
      <c r="L83" s="4">
        <v>1.6650033611297606</v>
      </c>
      <c r="M83" s="4" t="e">
        <v>#VALUE!</v>
      </c>
      <c r="N83" s="4">
        <v>0</v>
      </c>
      <c r="O83" s="4">
        <v>0</v>
      </c>
      <c r="P83" s="4">
        <v>0</v>
      </c>
      <c r="Q83" s="4" t="e">
        <v>#VALUE!</v>
      </c>
      <c r="R83" s="4" t="e">
        <v>#VALUE!</v>
      </c>
      <c r="S83" s="4" t="e">
        <v>#VALUE!</v>
      </c>
      <c r="T83" s="4" t="e">
        <v>#VALUE!</v>
      </c>
      <c r="U83" s="4" t="e">
        <v>#VALUE!</v>
      </c>
      <c r="V83" s="4">
        <v>0.96719999999999995</v>
      </c>
      <c r="W83" s="4">
        <v>29.353799500621463</v>
      </c>
      <c r="X83" s="4">
        <v>0.96719999999999995</v>
      </c>
      <c r="Y83" s="4">
        <v>2.9015999999999997</v>
      </c>
      <c r="Z83" s="4">
        <v>28</v>
      </c>
      <c r="AA83" s="4">
        <v>1</v>
      </c>
      <c r="AB83" s="4" t="s">
        <v>11</v>
      </c>
      <c r="AC83" s="4" t="s">
        <v>71</v>
      </c>
      <c r="AD83" s="4" t="s">
        <v>45</v>
      </c>
      <c r="AE83" s="4" t="s">
        <v>45</v>
      </c>
    </row>
    <row r="84" spans="1:31">
      <c r="A84" s="4" t="s">
        <v>130</v>
      </c>
      <c r="B84" s="4" t="s">
        <v>201</v>
      </c>
      <c r="C84" s="5" t="s">
        <v>196</v>
      </c>
      <c r="D84" s="4" t="s">
        <v>42</v>
      </c>
      <c r="E84" s="4" t="s">
        <v>43</v>
      </c>
      <c r="F84" s="4" t="s">
        <v>44</v>
      </c>
      <c r="G84" s="4">
        <v>0.22406464440822599</v>
      </c>
      <c r="H84" s="4" t="e">
        <v>#VALUE!</v>
      </c>
      <c r="I84" s="4" t="e">
        <v>#VALUE!</v>
      </c>
      <c r="J84" s="4">
        <v>31.137395050048827</v>
      </c>
      <c r="K84" s="4">
        <v>31.137395050048827</v>
      </c>
      <c r="L84" s="4" t="e">
        <v>#VALUE!</v>
      </c>
      <c r="M84" s="4">
        <v>-0.80786938476566617</v>
      </c>
      <c r="N84" s="4">
        <v>0</v>
      </c>
      <c r="O84" s="4">
        <v>0</v>
      </c>
      <c r="P84" s="4">
        <v>0</v>
      </c>
      <c r="Q84" s="4">
        <v>-0.80787030715942376</v>
      </c>
      <c r="R84" s="4" t="e">
        <v>#VALUE!</v>
      </c>
      <c r="S84" s="4" t="e">
        <v>#VALUE!</v>
      </c>
      <c r="T84" s="4" t="e">
        <v>#VALUE!</v>
      </c>
      <c r="U84" s="4">
        <v>2.0406945859909058</v>
      </c>
      <c r="V84" s="4">
        <v>0.96719999999999995</v>
      </c>
      <c r="W84" s="4">
        <v>30.482857031249999</v>
      </c>
      <c r="X84" s="4">
        <v>0.96719999999999995</v>
      </c>
      <c r="Y84" s="4">
        <v>2.9015999999999997</v>
      </c>
      <c r="Z84" s="4">
        <v>29</v>
      </c>
      <c r="AA84" s="4">
        <v>1</v>
      </c>
      <c r="AB84" s="4" t="s">
        <v>11</v>
      </c>
      <c r="AC84" s="4" t="s">
        <v>45</v>
      </c>
      <c r="AD84" s="4" t="s">
        <v>45</v>
      </c>
      <c r="AE84" s="4" t="s">
        <v>45</v>
      </c>
    </row>
    <row r="85" spans="1:31">
      <c r="A85" s="4" t="s">
        <v>131</v>
      </c>
      <c r="B85" s="4" t="s">
        <v>201</v>
      </c>
      <c r="C85" s="5" t="s">
        <v>196</v>
      </c>
      <c r="D85" s="4" t="s">
        <v>42</v>
      </c>
      <c r="E85" s="4" t="s">
        <v>43</v>
      </c>
      <c r="F85" s="4" t="s">
        <v>44</v>
      </c>
      <c r="G85" s="4" t="e">
        <v>#VALUE!</v>
      </c>
      <c r="H85" s="4" t="e">
        <v>#VALUE!</v>
      </c>
      <c r="I85" s="4" t="e">
        <v>#VALUE!</v>
      </c>
      <c r="J85" s="4" t="e">
        <v>#VALUE!</v>
      </c>
      <c r="K85" s="4">
        <v>31.137395050048827</v>
      </c>
      <c r="L85" s="4" t="e">
        <v>#VALUE!</v>
      </c>
      <c r="M85" s="4">
        <v>-0.80786938476566617</v>
      </c>
      <c r="N85" s="4">
        <v>0</v>
      </c>
      <c r="O85" s="4">
        <v>0</v>
      </c>
      <c r="P85" s="4">
        <v>0</v>
      </c>
      <c r="Q85" s="4" t="e">
        <v>#VALUE!</v>
      </c>
      <c r="R85" s="4" t="e">
        <v>#VALUE!</v>
      </c>
      <c r="S85" s="4" t="e">
        <v>#VALUE!</v>
      </c>
      <c r="T85" s="4" t="e">
        <v>#VALUE!</v>
      </c>
      <c r="U85" s="4" t="e">
        <v>#VALUE!</v>
      </c>
      <c r="V85" s="4">
        <v>0.96719999999999995</v>
      </c>
      <c r="W85" s="4">
        <v>30.482857031249999</v>
      </c>
      <c r="X85" s="4">
        <v>0.96719999999999995</v>
      </c>
      <c r="Y85" s="4">
        <v>2.9015999999999997</v>
      </c>
      <c r="Z85" s="4">
        <v>39</v>
      </c>
      <c r="AA85" s="4">
        <v>1</v>
      </c>
      <c r="AB85" s="4" t="s">
        <v>11</v>
      </c>
      <c r="AC85" s="4" t="s">
        <v>45</v>
      </c>
      <c r="AD85" s="4" t="s">
        <v>45</v>
      </c>
      <c r="AE85" s="4" t="s">
        <v>71</v>
      </c>
    </row>
    <row r="86" spans="1:31">
      <c r="A86" s="4" t="s">
        <v>132</v>
      </c>
      <c r="B86" s="4" t="s">
        <v>201</v>
      </c>
      <c r="C86" s="5" t="s">
        <v>196</v>
      </c>
      <c r="D86" s="4" t="s">
        <v>42</v>
      </c>
      <c r="E86" s="4" t="s">
        <v>43</v>
      </c>
      <c r="F86" s="4" t="s">
        <v>44</v>
      </c>
      <c r="G86" s="4" t="e">
        <v>#VALUE!</v>
      </c>
      <c r="H86" s="4" t="e">
        <v>#VALUE!</v>
      </c>
      <c r="I86" s="4" t="e">
        <v>#VALUE!</v>
      </c>
      <c r="J86" s="4" t="e">
        <v>#VALUE!</v>
      </c>
      <c r="K86" s="4">
        <v>31.137395050048827</v>
      </c>
      <c r="L86" s="4" t="e">
        <v>#VALUE!</v>
      </c>
      <c r="M86" s="4">
        <v>-0.80786938476566617</v>
      </c>
      <c r="N86" s="4">
        <v>0</v>
      </c>
      <c r="O86" s="4">
        <v>0</v>
      </c>
      <c r="P86" s="4">
        <v>0</v>
      </c>
      <c r="Q86" s="4" t="e">
        <v>#VALUE!</v>
      </c>
      <c r="R86" s="4" t="e">
        <v>#VALUE!</v>
      </c>
      <c r="S86" s="4" t="e">
        <v>#VALUE!</v>
      </c>
      <c r="T86" s="4" t="e">
        <v>#VALUE!</v>
      </c>
      <c r="U86" s="4" t="e">
        <v>#VALUE!</v>
      </c>
      <c r="V86" s="4">
        <v>0.96719999999999995</v>
      </c>
      <c r="W86" s="4">
        <v>30.482857031249999</v>
      </c>
      <c r="X86" s="4">
        <v>0.96719999999999995</v>
      </c>
      <c r="Y86" s="4">
        <v>2.9015999999999997</v>
      </c>
      <c r="Z86" s="4">
        <v>39</v>
      </c>
      <c r="AA86" s="4">
        <v>1</v>
      </c>
      <c r="AB86" s="4" t="s">
        <v>11</v>
      </c>
      <c r="AC86" s="4" t="s">
        <v>45</v>
      </c>
      <c r="AD86" s="4" t="s">
        <v>45</v>
      </c>
      <c r="AE86" s="4" t="s">
        <v>71</v>
      </c>
    </row>
    <row r="87" spans="1:31">
      <c r="A87" s="4" t="s">
        <v>133</v>
      </c>
      <c r="B87" s="4" t="s">
        <v>201</v>
      </c>
      <c r="C87" s="4" t="s">
        <v>197</v>
      </c>
      <c r="D87" s="4" t="s">
        <v>42</v>
      </c>
      <c r="E87" s="4" t="s">
        <v>43</v>
      </c>
      <c r="F87" s="4" t="s">
        <v>44</v>
      </c>
      <c r="G87" s="4">
        <v>7.264419735074043E-2</v>
      </c>
      <c r="H87" s="4">
        <v>4.7551868453621863E-3</v>
      </c>
      <c r="I87" s="4">
        <v>1.1097733717918394</v>
      </c>
      <c r="J87" s="4">
        <v>27.14507176208496</v>
      </c>
      <c r="K87" s="4">
        <v>27.35994339752197</v>
      </c>
      <c r="L87" s="4">
        <v>0.35848783106803894</v>
      </c>
      <c r="M87" s="4">
        <v>-4.5853210372925215</v>
      </c>
      <c r="N87" s="4">
        <v>0</v>
      </c>
      <c r="O87" s="4">
        <v>0</v>
      </c>
      <c r="P87" s="4">
        <v>0</v>
      </c>
      <c r="Q87" s="4">
        <v>-4.58532149848938</v>
      </c>
      <c r="R87" s="4">
        <v>1.1953893877029418</v>
      </c>
      <c r="S87" s="4" t="e">
        <v>#VALUE!</v>
      </c>
      <c r="T87" s="4" t="e">
        <v>#VALUE!</v>
      </c>
      <c r="U87" s="4">
        <v>3.6123902046203611</v>
      </c>
      <c r="V87" s="4">
        <v>0.96719999999999995</v>
      </c>
      <c r="W87" s="4">
        <v>1687.040848883928</v>
      </c>
      <c r="X87" s="4">
        <v>0.96719999999999995</v>
      </c>
      <c r="Y87" s="4">
        <v>2.9015999999999997</v>
      </c>
      <c r="Z87" s="4">
        <v>21</v>
      </c>
      <c r="AA87" s="4">
        <v>1</v>
      </c>
      <c r="AB87" s="4" t="s">
        <v>11</v>
      </c>
      <c r="AC87" s="4" t="s">
        <v>45</v>
      </c>
      <c r="AD87" s="4" t="s">
        <v>45</v>
      </c>
      <c r="AE87" s="4" t="s">
        <v>45</v>
      </c>
    </row>
    <row r="88" spans="1:31">
      <c r="A88" s="4" t="s">
        <v>134</v>
      </c>
      <c r="B88" s="4" t="s">
        <v>201</v>
      </c>
      <c r="C88" s="4" t="s">
        <v>197</v>
      </c>
      <c r="D88" s="4" t="s">
        <v>42</v>
      </c>
      <c r="E88" s="4" t="s">
        <v>43</v>
      </c>
      <c r="F88" s="4" t="s">
        <v>44</v>
      </c>
      <c r="G88" s="4">
        <v>7.264419735074043E-2</v>
      </c>
      <c r="H88" s="4">
        <v>4.7551868453621863E-3</v>
      </c>
      <c r="I88" s="4">
        <v>1.1097733717918394</v>
      </c>
      <c r="J88" s="4">
        <v>27.160971986389157</v>
      </c>
      <c r="K88" s="4">
        <v>27.35994339752197</v>
      </c>
      <c r="L88" s="4">
        <v>0.35848783106803894</v>
      </c>
      <c r="M88" s="4">
        <v>-4.5853210372925215</v>
      </c>
      <c r="N88" s="4">
        <v>0</v>
      </c>
      <c r="O88" s="4">
        <v>0</v>
      </c>
      <c r="P88" s="4">
        <v>0</v>
      </c>
      <c r="Q88" s="4">
        <v>-4.58532149848938</v>
      </c>
      <c r="R88" s="4">
        <v>1.1953893877029418</v>
      </c>
      <c r="S88" s="4" t="e">
        <v>#VALUE!</v>
      </c>
      <c r="T88" s="4" t="e">
        <v>#VALUE!</v>
      </c>
      <c r="U88" s="4">
        <v>3.6123902046203611</v>
      </c>
      <c r="V88" s="4">
        <v>0.96719999999999995</v>
      </c>
      <c r="W88" s="4">
        <v>1687.040848883928</v>
      </c>
      <c r="X88" s="4">
        <v>0.96719999999999995</v>
      </c>
      <c r="Y88" s="4">
        <v>2.9015999999999997</v>
      </c>
      <c r="Z88" s="4">
        <v>19</v>
      </c>
      <c r="AA88" s="4">
        <v>1</v>
      </c>
      <c r="AB88" s="4" t="s">
        <v>11</v>
      </c>
      <c r="AC88" s="4" t="s">
        <v>45</v>
      </c>
      <c r="AD88" s="4" t="s">
        <v>45</v>
      </c>
      <c r="AE88" s="4" t="s">
        <v>45</v>
      </c>
    </row>
    <row r="89" spans="1:31">
      <c r="A89" s="4" t="s">
        <v>135</v>
      </c>
      <c r="B89" s="4" t="s">
        <v>201</v>
      </c>
      <c r="C89" s="4" t="s">
        <v>197</v>
      </c>
      <c r="D89" s="4" t="s">
        <v>42</v>
      </c>
      <c r="E89" s="4" t="s">
        <v>43</v>
      </c>
      <c r="F89" s="4" t="s">
        <v>44</v>
      </c>
      <c r="G89" s="4">
        <v>7.264419735074043E-2</v>
      </c>
      <c r="H89" s="4">
        <v>4.7551868453621863E-3</v>
      </c>
      <c r="I89" s="4">
        <v>1.1097733717918394</v>
      </c>
      <c r="J89" s="4">
        <v>27.773788288879395</v>
      </c>
      <c r="K89" s="4">
        <v>27.35994339752197</v>
      </c>
      <c r="L89" s="4">
        <v>0.35848783106803894</v>
      </c>
      <c r="M89" s="4">
        <v>-4.5853210372925215</v>
      </c>
      <c r="N89" s="4">
        <v>0</v>
      </c>
      <c r="O89" s="4">
        <v>0</v>
      </c>
      <c r="P89" s="4">
        <v>0</v>
      </c>
      <c r="Q89" s="4">
        <v>-4.58532149848938</v>
      </c>
      <c r="R89" s="4">
        <v>1.1953893877029418</v>
      </c>
      <c r="S89" s="4" t="e">
        <v>#VALUE!</v>
      </c>
      <c r="T89" s="4" t="e">
        <v>#VALUE!</v>
      </c>
      <c r="U89" s="4">
        <v>3.6123902046203611</v>
      </c>
      <c r="V89" s="4">
        <v>0.96719999999999995</v>
      </c>
      <c r="W89" s="4">
        <v>1687.040848883928</v>
      </c>
      <c r="X89" s="4">
        <v>0.96719999999999995</v>
      </c>
      <c r="Y89" s="4">
        <v>2.9015999999999997</v>
      </c>
      <c r="Z89" s="4">
        <v>19</v>
      </c>
      <c r="AA89" s="4">
        <v>1</v>
      </c>
      <c r="AB89" s="4" t="s">
        <v>11</v>
      </c>
      <c r="AC89" s="4" t="s">
        <v>45</v>
      </c>
      <c r="AD89" s="4" t="s">
        <v>71</v>
      </c>
      <c r="AE89" s="4" t="s">
        <v>45</v>
      </c>
    </row>
    <row r="90" spans="1:31">
      <c r="A90" s="4" t="s">
        <v>136</v>
      </c>
      <c r="B90" s="4" t="s">
        <v>201</v>
      </c>
      <c r="C90" s="4" t="s">
        <v>198</v>
      </c>
      <c r="D90" s="4" t="s">
        <v>42</v>
      </c>
      <c r="E90" s="4" t="s">
        <v>43</v>
      </c>
      <c r="F90" s="4" t="s">
        <v>44</v>
      </c>
      <c r="G90" s="4">
        <v>3.4936887302398678</v>
      </c>
      <c r="H90" s="4">
        <v>0.2018825580239296</v>
      </c>
      <c r="I90" s="4">
        <v>60.46020536499023</v>
      </c>
      <c r="J90" s="4">
        <v>30.550621614074707</v>
      </c>
      <c r="K90" s="4">
        <v>30.486566899108887</v>
      </c>
      <c r="L90" s="4">
        <v>0.72773774943351743</v>
      </c>
      <c r="M90" s="4">
        <v>-1.4586975357056076</v>
      </c>
      <c r="N90" s="4">
        <v>0</v>
      </c>
      <c r="O90" s="4">
        <v>0</v>
      </c>
      <c r="P90" s="4">
        <v>0</v>
      </c>
      <c r="Q90" s="4">
        <v>-1.458697881603241</v>
      </c>
      <c r="R90" s="4">
        <v>1.2500608211517332</v>
      </c>
      <c r="S90" s="4" t="e">
        <v>#VALUE!</v>
      </c>
      <c r="T90" s="4" t="e">
        <v>#VALUE!</v>
      </c>
      <c r="U90" s="4">
        <v>-1.7920908940315246</v>
      </c>
      <c r="V90" s="4">
        <v>0.96719999999999995</v>
      </c>
      <c r="W90" s="4">
        <v>20.52039830851044</v>
      </c>
      <c r="X90" s="4">
        <v>0.96719999999999995</v>
      </c>
      <c r="Y90" s="4">
        <v>2.9015999999999997</v>
      </c>
      <c r="Z90" s="4">
        <v>30</v>
      </c>
      <c r="AA90" s="4">
        <v>1</v>
      </c>
      <c r="AB90" s="4" t="s">
        <v>11</v>
      </c>
      <c r="AC90" s="4" t="s">
        <v>71</v>
      </c>
      <c r="AD90" s="4" t="s">
        <v>45</v>
      </c>
      <c r="AE90" s="4" t="s">
        <v>45</v>
      </c>
    </row>
    <row r="91" spans="1:31">
      <c r="A91" s="4" t="s">
        <v>137</v>
      </c>
      <c r="B91" s="4" t="s">
        <v>201</v>
      </c>
      <c r="C91" s="4" t="s">
        <v>198</v>
      </c>
      <c r="D91" s="4" t="s">
        <v>42</v>
      </c>
      <c r="E91" s="4" t="s">
        <v>43</v>
      </c>
      <c r="F91" s="4" t="s">
        <v>44</v>
      </c>
      <c r="G91" s="4">
        <v>3.4936887302398678</v>
      </c>
      <c r="H91" s="4">
        <v>0.2018825580239296</v>
      </c>
      <c r="I91" s="4">
        <v>60.46020536499023</v>
      </c>
      <c r="J91" s="4">
        <v>29.728920011901852</v>
      </c>
      <c r="K91" s="4">
        <v>30.486566899108887</v>
      </c>
      <c r="L91" s="4">
        <v>0.72773774943351743</v>
      </c>
      <c r="M91" s="4">
        <v>-1.4586975357056076</v>
      </c>
      <c r="N91" s="4">
        <v>0</v>
      </c>
      <c r="O91" s="4">
        <v>0</v>
      </c>
      <c r="P91" s="4">
        <v>0</v>
      </c>
      <c r="Q91" s="4">
        <v>-1.458697881603241</v>
      </c>
      <c r="R91" s="4">
        <v>1.2500608211517332</v>
      </c>
      <c r="S91" s="4" t="e">
        <v>#VALUE!</v>
      </c>
      <c r="T91" s="4" t="e">
        <v>#VALUE!</v>
      </c>
      <c r="U91" s="4">
        <v>-1.7920908940315246</v>
      </c>
      <c r="V91" s="4">
        <v>0.96719999999999995</v>
      </c>
      <c r="W91" s="4">
        <v>20.52039830851044</v>
      </c>
      <c r="X91" s="4">
        <v>0.96719999999999995</v>
      </c>
      <c r="Y91" s="4">
        <v>2.9015999999999997</v>
      </c>
      <c r="Z91" s="4">
        <v>28</v>
      </c>
      <c r="AA91" s="4">
        <v>1</v>
      </c>
      <c r="AB91" s="4" t="s">
        <v>11</v>
      </c>
      <c r="AC91" s="4" t="s">
        <v>71</v>
      </c>
      <c r="AD91" s="4" t="s">
        <v>45</v>
      </c>
      <c r="AE91" s="4" t="s">
        <v>45</v>
      </c>
    </row>
    <row r="92" spans="1:31">
      <c r="A92" s="4" t="s">
        <v>138</v>
      </c>
      <c r="B92" s="4" t="s">
        <v>201</v>
      </c>
      <c r="C92" s="4" t="s">
        <v>198</v>
      </c>
      <c r="D92" s="4" t="s">
        <v>42</v>
      </c>
      <c r="E92" s="4" t="s">
        <v>43</v>
      </c>
      <c r="F92" s="4" t="s">
        <v>44</v>
      </c>
      <c r="G92" s="4">
        <v>3.4936887302398678</v>
      </c>
      <c r="H92" s="4">
        <v>0.2018825580239296</v>
      </c>
      <c r="I92" s="4">
        <v>60.46020536499023</v>
      </c>
      <c r="J92" s="4">
        <v>31.180160916137694</v>
      </c>
      <c r="K92" s="4">
        <v>30.486566899108887</v>
      </c>
      <c r="L92" s="4">
        <v>0.72773774943351743</v>
      </c>
      <c r="M92" s="4">
        <v>-1.4586975357056076</v>
      </c>
      <c r="N92" s="4">
        <v>0</v>
      </c>
      <c r="O92" s="4">
        <v>0</v>
      </c>
      <c r="P92" s="4">
        <v>0</v>
      </c>
      <c r="Q92" s="4">
        <v>-1.458697881603241</v>
      </c>
      <c r="R92" s="4">
        <v>1.2500608211517332</v>
      </c>
      <c r="S92" s="4" t="e">
        <v>#VALUE!</v>
      </c>
      <c r="T92" s="4" t="e">
        <v>#VALUE!</v>
      </c>
      <c r="U92" s="4">
        <v>-1.7920908940315246</v>
      </c>
      <c r="V92" s="4">
        <v>0.96719999999999995</v>
      </c>
      <c r="W92" s="4">
        <v>20.52039830851044</v>
      </c>
      <c r="X92" s="4">
        <v>0.96719999999999995</v>
      </c>
      <c r="Y92" s="4">
        <v>2.9015999999999997</v>
      </c>
      <c r="Z92" s="4">
        <v>28</v>
      </c>
      <c r="AA92" s="4">
        <v>1</v>
      </c>
      <c r="AB92" s="4" t="s">
        <v>11</v>
      </c>
      <c r="AC92" s="4" t="s">
        <v>71</v>
      </c>
      <c r="AD92" s="4" t="s">
        <v>45</v>
      </c>
      <c r="AE92" s="4" t="s">
        <v>45</v>
      </c>
    </row>
    <row r="94" spans="1:31">
      <c r="A94" s="4" t="s">
        <v>153</v>
      </c>
      <c r="B94" s="4" t="s">
        <v>154</v>
      </c>
    </row>
    <row r="95" spans="1:31">
      <c r="A95" s="4" t="s">
        <v>155</v>
      </c>
      <c r="B95" s="4" t="s">
        <v>195</v>
      </c>
    </row>
    <row r="96" spans="1:31">
      <c r="A96" s="4" t="s">
        <v>156</v>
      </c>
      <c r="B96" s="4" t="s">
        <v>157</v>
      </c>
    </row>
    <row r="97" spans="1:2">
      <c r="A97" s="4" t="s">
        <v>158</v>
      </c>
      <c r="B97" s="4" t="s">
        <v>1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3A32B-0727-3045-B631-21565A8A0C01}">
  <dimension ref="A1:AE97"/>
  <sheetViews>
    <sheetView workbookViewId="0">
      <selection sqref="A1:XFD1048576"/>
    </sheetView>
  </sheetViews>
  <sheetFormatPr baseColWidth="10" defaultColWidth="8.83203125" defaultRowHeight="16"/>
  <cols>
    <col min="1" max="6" width="8.83203125" style="4"/>
    <col min="7" max="8" width="9.1640625" style="4" bestFit="1" customWidth="1"/>
    <col min="9" max="9" width="11" style="4" bestFit="1" customWidth="1"/>
    <col min="10" max="10" width="9.1640625" style="4" bestFit="1" customWidth="1"/>
    <col min="11" max="11" width="9" style="4" bestFit="1" customWidth="1"/>
    <col min="12" max="13" width="9.1640625" style="4" bestFit="1" customWidth="1"/>
    <col min="14" max="16" width="9" style="4" bestFit="1" customWidth="1"/>
    <col min="17" max="21" width="9.1640625" style="4" bestFit="1" customWidth="1"/>
    <col min="22" max="27" width="9" style="4" bestFit="1" customWidth="1"/>
    <col min="28" max="31" width="8.83203125" style="4"/>
    <col min="32" max="32" width="10" style="4" bestFit="1" customWidth="1"/>
    <col min="33" max="262" width="8.83203125" style="4"/>
    <col min="263" max="264" width="9.1640625" style="4" bestFit="1" customWidth="1"/>
    <col min="265" max="265" width="11" style="4" bestFit="1" customWidth="1"/>
    <col min="266" max="266" width="9.1640625" style="4" bestFit="1" customWidth="1"/>
    <col min="267" max="267" width="9" style="4" bestFit="1" customWidth="1"/>
    <col min="268" max="269" width="9.1640625" style="4" bestFit="1" customWidth="1"/>
    <col min="270" max="272" width="9" style="4" bestFit="1" customWidth="1"/>
    <col min="273" max="277" width="9.1640625" style="4" bestFit="1" customWidth="1"/>
    <col min="278" max="283" width="9" style="4" bestFit="1" customWidth="1"/>
    <col min="284" max="287" width="8.83203125" style="4"/>
    <col min="288" max="288" width="10" style="4" bestFit="1" customWidth="1"/>
    <col min="289" max="518" width="8.83203125" style="4"/>
    <col min="519" max="520" width="9.1640625" style="4" bestFit="1" customWidth="1"/>
    <col min="521" max="521" width="11" style="4" bestFit="1" customWidth="1"/>
    <col min="522" max="522" width="9.1640625" style="4" bestFit="1" customWidth="1"/>
    <col min="523" max="523" width="9" style="4" bestFit="1" customWidth="1"/>
    <col min="524" max="525" width="9.1640625" style="4" bestFit="1" customWidth="1"/>
    <col min="526" max="528" width="9" style="4" bestFit="1" customWidth="1"/>
    <col min="529" max="533" width="9.1640625" style="4" bestFit="1" customWidth="1"/>
    <col min="534" max="539" width="9" style="4" bestFit="1" customWidth="1"/>
    <col min="540" max="543" width="8.83203125" style="4"/>
    <col min="544" max="544" width="10" style="4" bestFit="1" customWidth="1"/>
    <col min="545" max="774" width="8.83203125" style="4"/>
    <col min="775" max="776" width="9.1640625" style="4" bestFit="1" customWidth="1"/>
    <col min="777" max="777" width="11" style="4" bestFit="1" customWidth="1"/>
    <col min="778" max="778" width="9.1640625" style="4" bestFit="1" customWidth="1"/>
    <col min="779" max="779" width="9" style="4" bestFit="1" customWidth="1"/>
    <col min="780" max="781" width="9.1640625" style="4" bestFit="1" customWidth="1"/>
    <col min="782" max="784" width="9" style="4" bestFit="1" customWidth="1"/>
    <col min="785" max="789" width="9.1640625" style="4" bestFit="1" customWidth="1"/>
    <col min="790" max="795" width="9" style="4" bestFit="1" customWidth="1"/>
    <col min="796" max="799" width="8.83203125" style="4"/>
    <col min="800" max="800" width="10" style="4" bestFit="1" customWidth="1"/>
    <col min="801" max="1030" width="8.83203125" style="4"/>
    <col min="1031" max="1032" width="9.1640625" style="4" bestFit="1" customWidth="1"/>
    <col min="1033" max="1033" width="11" style="4" bestFit="1" customWidth="1"/>
    <col min="1034" max="1034" width="9.1640625" style="4" bestFit="1" customWidth="1"/>
    <col min="1035" max="1035" width="9" style="4" bestFit="1" customWidth="1"/>
    <col min="1036" max="1037" width="9.1640625" style="4" bestFit="1" customWidth="1"/>
    <col min="1038" max="1040" width="9" style="4" bestFit="1" customWidth="1"/>
    <col min="1041" max="1045" width="9.1640625" style="4" bestFit="1" customWidth="1"/>
    <col min="1046" max="1051" width="9" style="4" bestFit="1" customWidth="1"/>
    <col min="1052" max="1055" width="8.83203125" style="4"/>
    <col min="1056" max="1056" width="10" style="4" bestFit="1" customWidth="1"/>
    <col min="1057" max="1286" width="8.83203125" style="4"/>
    <col min="1287" max="1288" width="9.1640625" style="4" bestFit="1" customWidth="1"/>
    <col min="1289" max="1289" width="11" style="4" bestFit="1" customWidth="1"/>
    <col min="1290" max="1290" width="9.1640625" style="4" bestFit="1" customWidth="1"/>
    <col min="1291" max="1291" width="9" style="4" bestFit="1" customWidth="1"/>
    <col min="1292" max="1293" width="9.1640625" style="4" bestFit="1" customWidth="1"/>
    <col min="1294" max="1296" width="9" style="4" bestFit="1" customWidth="1"/>
    <col min="1297" max="1301" width="9.1640625" style="4" bestFit="1" customWidth="1"/>
    <col min="1302" max="1307" width="9" style="4" bestFit="1" customWidth="1"/>
    <col min="1308" max="1311" width="8.83203125" style="4"/>
    <col min="1312" max="1312" width="10" style="4" bestFit="1" customWidth="1"/>
    <col min="1313" max="1542" width="8.83203125" style="4"/>
    <col min="1543" max="1544" width="9.1640625" style="4" bestFit="1" customWidth="1"/>
    <col min="1545" max="1545" width="11" style="4" bestFit="1" customWidth="1"/>
    <col min="1546" max="1546" width="9.1640625" style="4" bestFit="1" customWidth="1"/>
    <col min="1547" max="1547" width="9" style="4" bestFit="1" customWidth="1"/>
    <col min="1548" max="1549" width="9.1640625" style="4" bestFit="1" customWidth="1"/>
    <col min="1550" max="1552" width="9" style="4" bestFit="1" customWidth="1"/>
    <col min="1553" max="1557" width="9.1640625" style="4" bestFit="1" customWidth="1"/>
    <col min="1558" max="1563" width="9" style="4" bestFit="1" customWidth="1"/>
    <col min="1564" max="1567" width="8.83203125" style="4"/>
    <col min="1568" max="1568" width="10" style="4" bestFit="1" customWidth="1"/>
    <col min="1569" max="1798" width="8.83203125" style="4"/>
    <col min="1799" max="1800" width="9.1640625" style="4" bestFit="1" customWidth="1"/>
    <col min="1801" max="1801" width="11" style="4" bestFit="1" customWidth="1"/>
    <col min="1802" max="1802" width="9.1640625" style="4" bestFit="1" customWidth="1"/>
    <col min="1803" max="1803" width="9" style="4" bestFit="1" customWidth="1"/>
    <col min="1804" max="1805" width="9.1640625" style="4" bestFit="1" customWidth="1"/>
    <col min="1806" max="1808" width="9" style="4" bestFit="1" customWidth="1"/>
    <col min="1809" max="1813" width="9.1640625" style="4" bestFit="1" customWidth="1"/>
    <col min="1814" max="1819" width="9" style="4" bestFit="1" customWidth="1"/>
    <col min="1820" max="1823" width="8.83203125" style="4"/>
    <col min="1824" max="1824" width="10" style="4" bestFit="1" customWidth="1"/>
    <col min="1825" max="2054" width="8.83203125" style="4"/>
    <col min="2055" max="2056" width="9.1640625" style="4" bestFit="1" customWidth="1"/>
    <col min="2057" max="2057" width="11" style="4" bestFit="1" customWidth="1"/>
    <col min="2058" max="2058" width="9.1640625" style="4" bestFit="1" customWidth="1"/>
    <col min="2059" max="2059" width="9" style="4" bestFit="1" customWidth="1"/>
    <col min="2060" max="2061" width="9.1640625" style="4" bestFit="1" customWidth="1"/>
    <col min="2062" max="2064" width="9" style="4" bestFit="1" customWidth="1"/>
    <col min="2065" max="2069" width="9.1640625" style="4" bestFit="1" customWidth="1"/>
    <col min="2070" max="2075" width="9" style="4" bestFit="1" customWidth="1"/>
    <col min="2076" max="2079" width="8.83203125" style="4"/>
    <col min="2080" max="2080" width="10" style="4" bestFit="1" customWidth="1"/>
    <col min="2081" max="2310" width="8.83203125" style="4"/>
    <col min="2311" max="2312" width="9.1640625" style="4" bestFit="1" customWidth="1"/>
    <col min="2313" max="2313" width="11" style="4" bestFit="1" customWidth="1"/>
    <col min="2314" max="2314" width="9.1640625" style="4" bestFit="1" customWidth="1"/>
    <col min="2315" max="2315" width="9" style="4" bestFit="1" customWidth="1"/>
    <col min="2316" max="2317" width="9.1640625" style="4" bestFit="1" customWidth="1"/>
    <col min="2318" max="2320" width="9" style="4" bestFit="1" customWidth="1"/>
    <col min="2321" max="2325" width="9.1640625" style="4" bestFit="1" customWidth="1"/>
    <col min="2326" max="2331" width="9" style="4" bestFit="1" customWidth="1"/>
    <col min="2332" max="2335" width="8.83203125" style="4"/>
    <col min="2336" max="2336" width="10" style="4" bestFit="1" customWidth="1"/>
    <col min="2337" max="2566" width="8.83203125" style="4"/>
    <col min="2567" max="2568" width="9.1640625" style="4" bestFit="1" customWidth="1"/>
    <col min="2569" max="2569" width="11" style="4" bestFit="1" customWidth="1"/>
    <col min="2570" max="2570" width="9.1640625" style="4" bestFit="1" customWidth="1"/>
    <col min="2571" max="2571" width="9" style="4" bestFit="1" customWidth="1"/>
    <col min="2572" max="2573" width="9.1640625" style="4" bestFit="1" customWidth="1"/>
    <col min="2574" max="2576" width="9" style="4" bestFit="1" customWidth="1"/>
    <col min="2577" max="2581" width="9.1640625" style="4" bestFit="1" customWidth="1"/>
    <col min="2582" max="2587" width="9" style="4" bestFit="1" customWidth="1"/>
    <col min="2588" max="2591" width="8.83203125" style="4"/>
    <col min="2592" max="2592" width="10" style="4" bestFit="1" customWidth="1"/>
    <col min="2593" max="2822" width="8.83203125" style="4"/>
    <col min="2823" max="2824" width="9.1640625" style="4" bestFit="1" customWidth="1"/>
    <col min="2825" max="2825" width="11" style="4" bestFit="1" customWidth="1"/>
    <col min="2826" max="2826" width="9.1640625" style="4" bestFit="1" customWidth="1"/>
    <col min="2827" max="2827" width="9" style="4" bestFit="1" customWidth="1"/>
    <col min="2828" max="2829" width="9.1640625" style="4" bestFit="1" customWidth="1"/>
    <col min="2830" max="2832" width="9" style="4" bestFit="1" customWidth="1"/>
    <col min="2833" max="2837" width="9.1640625" style="4" bestFit="1" customWidth="1"/>
    <col min="2838" max="2843" width="9" style="4" bestFit="1" customWidth="1"/>
    <col min="2844" max="2847" width="8.83203125" style="4"/>
    <col min="2848" max="2848" width="10" style="4" bestFit="1" customWidth="1"/>
    <col min="2849" max="3078" width="8.83203125" style="4"/>
    <col min="3079" max="3080" width="9.1640625" style="4" bestFit="1" customWidth="1"/>
    <col min="3081" max="3081" width="11" style="4" bestFit="1" customWidth="1"/>
    <col min="3082" max="3082" width="9.1640625" style="4" bestFit="1" customWidth="1"/>
    <col min="3083" max="3083" width="9" style="4" bestFit="1" customWidth="1"/>
    <col min="3084" max="3085" width="9.1640625" style="4" bestFit="1" customWidth="1"/>
    <col min="3086" max="3088" width="9" style="4" bestFit="1" customWidth="1"/>
    <col min="3089" max="3093" width="9.1640625" style="4" bestFit="1" customWidth="1"/>
    <col min="3094" max="3099" width="9" style="4" bestFit="1" customWidth="1"/>
    <col min="3100" max="3103" width="8.83203125" style="4"/>
    <col min="3104" max="3104" width="10" style="4" bestFit="1" customWidth="1"/>
    <col min="3105" max="3334" width="8.83203125" style="4"/>
    <col min="3335" max="3336" width="9.1640625" style="4" bestFit="1" customWidth="1"/>
    <col min="3337" max="3337" width="11" style="4" bestFit="1" customWidth="1"/>
    <col min="3338" max="3338" width="9.1640625" style="4" bestFit="1" customWidth="1"/>
    <col min="3339" max="3339" width="9" style="4" bestFit="1" customWidth="1"/>
    <col min="3340" max="3341" width="9.1640625" style="4" bestFit="1" customWidth="1"/>
    <col min="3342" max="3344" width="9" style="4" bestFit="1" customWidth="1"/>
    <col min="3345" max="3349" width="9.1640625" style="4" bestFit="1" customWidth="1"/>
    <col min="3350" max="3355" width="9" style="4" bestFit="1" customWidth="1"/>
    <col min="3356" max="3359" width="8.83203125" style="4"/>
    <col min="3360" max="3360" width="10" style="4" bestFit="1" customWidth="1"/>
    <col min="3361" max="3590" width="8.83203125" style="4"/>
    <col min="3591" max="3592" width="9.1640625" style="4" bestFit="1" customWidth="1"/>
    <col min="3593" max="3593" width="11" style="4" bestFit="1" customWidth="1"/>
    <col min="3594" max="3594" width="9.1640625" style="4" bestFit="1" customWidth="1"/>
    <col min="3595" max="3595" width="9" style="4" bestFit="1" customWidth="1"/>
    <col min="3596" max="3597" width="9.1640625" style="4" bestFit="1" customWidth="1"/>
    <col min="3598" max="3600" width="9" style="4" bestFit="1" customWidth="1"/>
    <col min="3601" max="3605" width="9.1640625" style="4" bestFit="1" customWidth="1"/>
    <col min="3606" max="3611" width="9" style="4" bestFit="1" customWidth="1"/>
    <col min="3612" max="3615" width="8.83203125" style="4"/>
    <col min="3616" max="3616" width="10" style="4" bestFit="1" customWidth="1"/>
    <col min="3617" max="3846" width="8.83203125" style="4"/>
    <col min="3847" max="3848" width="9.1640625" style="4" bestFit="1" customWidth="1"/>
    <col min="3849" max="3849" width="11" style="4" bestFit="1" customWidth="1"/>
    <col min="3850" max="3850" width="9.1640625" style="4" bestFit="1" customWidth="1"/>
    <col min="3851" max="3851" width="9" style="4" bestFit="1" customWidth="1"/>
    <col min="3852" max="3853" width="9.1640625" style="4" bestFit="1" customWidth="1"/>
    <col min="3854" max="3856" width="9" style="4" bestFit="1" customWidth="1"/>
    <col min="3857" max="3861" width="9.1640625" style="4" bestFit="1" customWidth="1"/>
    <col min="3862" max="3867" width="9" style="4" bestFit="1" customWidth="1"/>
    <col min="3868" max="3871" width="8.83203125" style="4"/>
    <col min="3872" max="3872" width="10" style="4" bestFit="1" customWidth="1"/>
    <col min="3873" max="4102" width="8.83203125" style="4"/>
    <col min="4103" max="4104" width="9.1640625" style="4" bestFit="1" customWidth="1"/>
    <col min="4105" max="4105" width="11" style="4" bestFit="1" customWidth="1"/>
    <col min="4106" max="4106" width="9.1640625" style="4" bestFit="1" customWidth="1"/>
    <col min="4107" max="4107" width="9" style="4" bestFit="1" customWidth="1"/>
    <col min="4108" max="4109" width="9.1640625" style="4" bestFit="1" customWidth="1"/>
    <col min="4110" max="4112" width="9" style="4" bestFit="1" customWidth="1"/>
    <col min="4113" max="4117" width="9.1640625" style="4" bestFit="1" customWidth="1"/>
    <col min="4118" max="4123" width="9" style="4" bestFit="1" customWidth="1"/>
    <col min="4124" max="4127" width="8.83203125" style="4"/>
    <col min="4128" max="4128" width="10" style="4" bestFit="1" customWidth="1"/>
    <col min="4129" max="4358" width="8.83203125" style="4"/>
    <col min="4359" max="4360" width="9.1640625" style="4" bestFit="1" customWidth="1"/>
    <col min="4361" max="4361" width="11" style="4" bestFit="1" customWidth="1"/>
    <col min="4362" max="4362" width="9.1640625" style="4" bestFit="1" customWidth="1"/>
    <col min="4363" max="4363" width="9" style="4" bestFit="1" customWidth="1"/>
    <col min="4364" max="4365" width="9.1640625" style="4" bestFit="1" customWidth="1"/>
    <col min="4366" max="4368" width="9" style="4" bestFit="1" customWidth="1"/>
    <col min="4369" max="4373" width="9.1640625" style="4" bestFit="1" customWidth="1"/>
    <col min="4374" max="4379" width="9" style="4" bestFit="1" customWidth="1"/>
    <col min="4380" max="4383" width="8.83203125" style="4"/>
    <col min="4384" max="4384" width="10" style="4" bestFit="1" customWidth="1"/>
    <col min="4385" max="4614" width="8.83203125" style="4"/>
    <col min="4615" max="4616" width="9.1640625" style="4" bestFit="1" customWidth="1"/>
    <col min="4617" max="4617" width="11" style="4" bestFit="1" customWidth="1"/>
    <col min="4618" max="4618" width="9.1640625" style="4" bestFit="1" customWidth="1"/>
    <col min="4619" max="4619" width="9" style="4" bestFit="1" customWidth="1"/>
    <col min="4620" max="4621" width="9.1640625" style="4" bestFit="1" customWidth="1"/>
    <col min="4622" max="4624" width="9" style="4" bestFit="1" customWidth="1"/>
    <col min="4625" max="4629" width="9.1640625" style="4" bestFit="1" customWidth="1"/>
    <col min="4630" max="4635" width="9" style="4" bestFit="1" customWidth="1"/>
    <col min="4636" max="4639" width="8.83203125" style="4"/>
    <col min="4640" max="4640" width="10" style="4" bestFit="1" customWidth="1"/>
    <col min="4641" max="4870" width="8.83203125" style="4"/>
    <col min="4871" max="4872" width="9.1640625" style="4" bestFit="1" customWidth="1"/>
    <col min="4873" max="4873" width="11" style="4" bestFit="1" customWidth="1"/>
    <col min="4874" max="4874" width="9.1640625" style="4" bestFit="1" customWidth="1"/>
    <col min="4875" max="4875" width="9" style="4" bestFit="1" customWidth="1"/>
    <col min="4876" max="4877" width="9.1640625" style="4" bestFit="1" customWidth="1"/>
    <col min="4878" max="4880" width="9" style="4" bestFit="1" customWidth="1"/>
    <col min="4881" max="4885" width="9.1640625" style="4" bestFit="1" customWidth="1"/>
    <col min="4886" max="4891" width="9" style="4" bestFit="1" customWidth="1"/>
    <col min="4892" max="4895" width="8.83203125" style="4"/>
    <col min="4896" max="4896" width="10" style="4" bestFit="1" customWidth="1"/>
    <col min="4897" max="5126" width="8.83203125" style="4"/>
    <col min="5127" max="5128" width="9.1640625" style="4" bestFit="1" customWidth="1"/>
    <col min="5129" max="5129" width="11" style="4" bestFit="1" customWidth="1"/>
    <col min="5130" max="5130" width="9.1640625" style="4" bestFit="1" customWidth="1"/>
    <col min="5131" max="5131" width="9" style="4" bestFit="1" customWidth="1"/>
    <col min="5132" max="5133" width="9.1640625" style="4" bestFit="1" customWidth="1"/>
    <col min="5134" max="5136" width="9" style="4" bestFit="1" customWidth="1"/>
    <col min="5137" max="5141" width="9.1640625" style="4" bestFit="1" customWidth="1"/>
    <col min="5142" max="5147" width="9" style="4" bestFit="1" customWidth="1"/>
    <col min="5148" max="5151" width="8.83203125" style="4"/>
    <col min="5152" max="5152" width="10" style="4" bestFit="1" customWidth="1"/>
    <col min="5153" max="5382" width="8.83203125" style="4"/>
    <col min="5383" max="5384" width="9.1640625" style="4" bestFit="1" customWidth="1"/>
    <col min="5385" max="5385" width="11" style="4" bestFit="1" customWidth="1"/>
    <col min="5386" max="5386" width="9.1640625" style="4" bestFit="1" customWidth="1"/>
    <col min="5387" max="5387" width="9" style="4" bestFit="1" customWidth="1"/>
    <col min="5388" max="5389" width="9.1640625" style="4" bestFit="1" customWidth="1"/>
    <col min="5390" max="5392" width="9" style="4" bestFit="1" customWidth="1"/>
    <col min="5393" max="5397" width="9.1640625" style="4" bestFit="1" customWidth="1"/>
    <col min="5398" max="5403" width="9" style="4" bestFit="1" customWidth="1"/>
    <col min="5404" max="5407" width="8.83203125" style="4"/>
    <col min="5408" max="5408" width="10" style="4" bestFit="1" customWidth="1"/>
    <col min="5409" max="5638" width="8.83203125" style="4"/>
    <col min="5639" max="5640" width="9.1640625" style="4" bestFit="1" customWidth="1"/>
    <col min="5641" max="5641" width="11" style="4" bestFit="1" customWidth="1"/>
    <col min="5642" max="5642" width="9.1640625" style="4" bestFit="1" customWidth="1"/>
    <col min="5643" max="5643" width="9" style="4" bestFit="1" customWidth="1"/>
    <col min="5644" max="5645" width="9.1640625" style="4" bestFit="1" customWidth="1"/>
    <col min="5646" max="5648" width="9" style="4" bestFit="1" customWidth="1"/>
    <col min="5649" max="5653" width="9.1640625" style="4" bestFit="1" customWidth="1"/>
    <col min="5654" max="5659" width="9" style="4" bestFit="1" customWidth="1"/>
    <col min="5660" max="5663" width="8.83203125" style="4"/>
    <col min="5664" max="5664" width="10" style="4" bestFit="1" customWidth="1"/>
    <col min="5665" max="5894" width="8.83203125" style="4"/>
    <col min="5895" max="5896" width="9.1640625" style="4" bestFit="1" customWidth="1"/>
    <col min="5897" max="5897" width="11" style="4" bestFit="1" customWidth="1"/>
    <col min="5898" max="5898" width="9.1640625" style="4" bestFit="1" customWidth="1"/>
    <col min="5899" max="5899" width="9" style="4" bestFit="1" customWidth="1"/>
    <col min="5900" max="5901" width="9.1640625" style="4" bestFit="1" customWidth="1"/>
    <col min="5902" max="5904" width="9" style="4" bestFit="1" customWidth="1"/>
    <col min="5905" max="5909" width="9.1640625" style="4" bestFit="1" customWidth="1"/>
    <col min="5910" max="5915" width="9" style="4" bestFit="1" customWidth="1"/>
    <col min="5916" max="5919" width="8.83203125" style="4"/>
    <col min="5920" max="5920" width="10" style="4" bestFit="1" customWidth="1"/>
    <col min="5921" max="6150" width="8.83203125" style="4"/>
    <col min="6151" max="6152" width="9.1640625" style="4" bestFit="1" customWidth="1"/>
    <col min="6153" max="6153" width="11" style="4" bestFit="1" customWidth="1"/>
    <col min="6154" max="6154" width="9.1640625" style="4" bestFit="1" customWidth="1"/>
    <col min="6155" max="6155" width="9" style="4" bestFit="1" customWidth="1"/>
    <col min="6156" max="6157" width="9.1640625" style="4" bestFit="1" customWidth="1"/>
    <col min="6158" max="6160" width="9" style="4" bestFit="1" customWidth="1"/>
    <col min="6161" max="6165" width="9.1640625" style="4" bestFit="1" customWidth="1"/>
    <col min="6166" max="6171" width="9" style="4" bestFit="1" customWidth="1"/>
    <col min="6172" max="6175" width="8.83203125" style="4"/>
    <col min="6176" max="6176" width="10" style="4" bestFit="1" customWidth="1"/>
    <col min="6177" max="6406" width="8.83203125" style="4"/>
    <col min="6407" max="6408" width="9.1640625" style="4" bestFit="1" customWidth="1"/>
    <col min="6409" max="6409" width="11" style="4" bestFit="1" customWidth="1"/>
    <col min="6410" max="6410" width="9.1640625" style="4" bestFit="1" customWidth="1"/>
    <col min="6411" max="6411" width="9" style="4" bestFit="1" customWidth="1"/>
    <col min="6412" max="6413" width="9.1640625" style="4" bestFit="1" customWidth="1"/>
    <col min="6414" max="6416" width="9" style="4" bestFit="1" customWidth="1"/>
    <col min="6417" max="6421" width="9.1640625" style="4" bestFit="1" customWidth="1"/>
    <col min="6422" max="6427" width="9" style="4" bestFit="1" customWidth="1"/>
    <col min="6428" max="6431" width="8.83203125" style="4"/>
    <col min="6432" max="6432" width="10" style="4" bestFit="1" customWidth="1"/>
    <col min="6433" max="6662" width="8.83203125" style="4"/>
    <col min="6663" max="6664" width="9.1640625" style="4" bestFit="1" customWidth="1"/>
    <col min="6665" max="6665" width="11" style="4" bestFit="1" customWidth="1"/>
    <col min="6666" max="6666" width="9.1640625" style="4" bestFit="1" customWidth="1"/>
    <col min="6667" max="6667" width="9" style="4" bestFit="1" customWidth="1"/>
    <col min="6668" max="6669" width="9.1640625" style="4" bestFit="1" customWidth="1"/>
    <col min="6670" max="6672" width="9" style="4" bestFit="1" customWidth="1"/>
    <col min="6673" max="6677" width="9.1640625" style="4" bestFit="1" customWidth="1"/>
    <col min="6678" max="6683" width="9" style="4" bestFit="1" customWidth="1"/>
    <col min="6684" max="6687" width="8.83203125" style="4"/>
    <col min="6688" max="6688" width="10" style="4" bestFit="1" customWidth="1"/>
    <col min="6689" max="6918" width="8.83203125" style="4"/>
    <col min="6919" max="6920" width="9.1640625" style="4" bestFit="1" customWidth="1"/>
    <col min="6921" max="6921" width="11" style="4" bestFit="1" customWidth="1"/>
    <col min="6922" max="6922" width="9.1640625" style="4" bestFit="1" customWidth="1"/>
    <col min="6923" max="6923" width="9" style="4" bestFit="1" customWidth="1"/>
    <col min="6924" max="6925" width="9.1640625" style="4" bestFit="1" customWidth="1"/>
    <col min="6926" max="6928" width="9" style="4" bestFit="1" customWidth="1"/>
    <col min="6929" max="6933" width="9.1640625" style="4" bestFit="1" customWidth="1"/>
    <col min="6934" max="6939" width="9" style="4" bestFit="1" customWidth="1"/>
    <col min="6940" max="6943" width="8.83203125" style="4"/>
    <col min="6944" max="6944" width="10" style="4" bestFit="1" customWidth="1"/>
    <col min="6945" max="7174" width="8.83203125" style="4"/>
    <col min="7175" max="7176" width="9.1640625" style="4" bestFit="1" customWidth="1"/>
    <col min="7177" max="7177" width="11" style="4" bestFit="1" customWidth="1"/>
    <col min="7178" max="7178" width="9.1640625" style="4" bestFit="1" customWidth="1"/>
    <col min="7179" max="7179" width="9" style="4" bestFit="1" customWidth="1"/>
    <col min="7180" max="7181" width="9.1640625" style="4" bestFit="1" customWidth="1"/>
    <col min="7182" max="7184" width="9" style="4" bestFit="1" customWidth="1"/>
    <col min="7185" max="7189" width="9.1640625" style="4" bestFit="1" customWidth="1"/>
    <col min="7190" max="7195" width="9" style="4" bestFit="1" customWidth="1"/>
    <col min="7196" max="7199" width="8.83203125" style="4"/>
    <col min="7200" max="7200" width="10" style="4" bestFit="1" customWidth="1"/>
    <col min="7201" max="7430" width="8.83203125" style="4"/>
    <col min="7431" max="7432" width="9.1640625" style="4" bestFit="1" customWidth="1"/>
    <col min="7433" max="7433" width="11" style="4" bestFit="1" customWidth="1"/>
    <col min="7434" max="7434" width="9.1640625" style="4" bestFit="1" customWidth="1"/>
    <col min="7435" max="7435" width="9" style="4" bestFit="1" customWidth="1"/>
    <col min="7436" max="7437" width="9.1640625" style="4" bestFit="1" customWidth="1"/>
    <col min="7438" max="7440" width="9" style="4" bestFit="1" customWidth="1"/>
    <col min="7441" max="7445" width="9.1640625" style="4" bestFit="1" customWidth="1"/>
    <col min="7446" max="7451" width="9" style="4" bestFit="1" customWidth="1"/>
    <col min="7452" max="7455" width="8.83203125" style="4"/>
    <col min="7456" max="7456" width="10" style="4" bestFit="1" customWidth="1"/>
    <col min="7457" max="7686" width="8.83203125" style="4"/>
    <col min="7687" max="7688" width="9.1640625" style="4" bestFit="1" customWidth="1"/>
    <col min="7689" max="7689" width="11" style="4" bestFit="1" customWidth="1"/>
    <col min="7690" max="7690" width="9.1640625" style="4" bestFit="1" customWidth="1"/>
    <col min="7691" max="7691" width="9" style="4" bestFit="1" customWidth="1"/>
    <col min="7692" max="7693" width="9.1640625" style="4" bestFit="1" customWidth="1"/>
    <col min="7694" max="7696" width="9" style="4" bestFit="1" customWidth="1"/>
    <col min="7697" max="7701" width="9.1640625" style="4" bestFit="1" customWidth="1"/>
    <col min="7702" max="7707" width="9" style="4" bestFit="1" customWidth="1"/>
    <col min="7708" max="7711" width="8.83203125" style="4"/>
    <col min="7712" max="7712" width="10" style="4" bestFit="1" customWidth="1"/>
    <col min="7713" max="7942" width="8.83203125" style="4"/>
    <col min="7943" max="7944" width="9.1640625" style="4" bestFit="1" customWidth="1"/>
    <col min="7945" max="7945" width="11" style="4" bestFit="1" customWidth="1"/>
    <col min="7946" max="7946" width="9.1640625" style="4" bestFit="1" customWidth="1"/>
    <col min="7947" max="7947" width="9" style="4" bestFit="1" customWidth="1"/>
    <col min="7948" max="7949" width="9.1640625" style="4" bestFit="1" customWidth="1"/>
    <col min="7950" max="7952" width="9" style="4" bestFit="1" customWidth="1"/>
    <col min="7953" max="7957" width="9.1640625" style="4" bestFit="1" customWidth="1"/>
    <col min="7958" max="7963" width="9" style="4" bestFit="1" customWidth="1"/>
    <col min="7964" max="7967" width="8.83203125" style="4"/>
    <col min="7968" max="7968" width="10" style="4" bestFit="1" customWidth="1"/>
    <col min="7969" max="8198" width="8.83203125" style="4"/>
    <col min="8199" max="8200" width="9.1640625" style="4" bestFit="1" customWidth="1"/>
    <col min="8201" max="8201" width="11" style="4" bestFit="1" customWidth="1"/>
    <col min="8202" max="8202" width="9.1640625" style="4" bestFit="1" customWidth="1"/>
    <col min="8203" max="8203" width="9" style="4" bestFit="1" customWidth="1"/>
    <col min="8204" max="8205" width="9.1640625" style="4" bestFit="1" customWidth="1"/>
    <col min="8206" max="8208" width="9" style="4" bestFit="1" customWidth="1"/>
    <col min="8209" max="8213" width="9.1640625" style="4" bestFit="1" customWidth="1"/>
    <col min="8214" max="8219" width="9" style="4" bestFit="1" customWidth="1"/>
    <col min="8220" max="8223" width="8.83203125" style="4"/>
    <col min="8224" max="8224" width="10" style="4" bestFit="1" customWidth="1"/>
    <col min="8225" max="8454" width="8.83203125" style="4"/>
    <col min="8455" max="8456" width="9.1640625" style="4" bestFit="1" customWidth="1"/>
    <col min="8457" max="8457" width="11" style="4" bestFit="1" customWidth="1"/>
    <col min="8458" max="8458" width="9.1640625" style="4" bestFit="1" customWidth="1"/>
    <col min="8459" max="8459" width="9" style="4" bestFit="1" customWidth="1"/>
    <col min="8460" max="8461" width="9.1640625" style="4" bestFit="1" customWidth="1"/>
    <col min="8462" max="8464" width="9" style="4" bestFit="1" customWidth="1"/>
    <col min="8465" max="8469" width="9.1640625" style="4" bestFit="1" customWidth="1"/>
    <col min="8470" max="8475" width="9" style="4" bestFit="1" customWidth="1"/>
    <col min="8476" max="8479" width="8.83203125" style="4"/>
    <col min="8480" max="8480" width="10" style="4" bestFit="1" customWidth="1"/>
    <col min="8481" max="8710" width="8.83203125" style="4"/>
    <col min="8711" max="8712" width="9.1640625" style="4" bestFit="1" customWidth="1"/>
    <col min="8713" max="8713" width="11" style="4" bestFit="1" customWidth="1"/>
    <col min="8714" max="8714" width="9.1640625" style="4" bestFit="1" customWidth="1"/>
    <col min="8715" max="8715" width="9" style="4" bestFit="1" customWidth="1"/>
    <col min="8716" max="8717" width="9.1640625" style="4" bestFit="1" customWidth="1"/>
    <col min="8718" max="8720" width="9" style="4" bestFit="1" customWidth="1"/>
    <col min="8721" max="8725" width="9.1640625" style="4" bestFit="1" customWidth="1"/>
    <col min="8726" max="8731" width="9" style="4" bestFit="1" customWidth="1"/>
    <col min="8732" max="8735" width="8.83203125" style="4"/>
    <col min="8736" max="8736" width="10" style="4" bestFit="1" customWidth="1"/>
    <col min="8737" max="8966" width="8.83203125" style="4"/>
    <col min="8967" max="8968" width="9.1640625" style="4" bestFit="1" customWidth="1"/>
    <col min="8969" max="8969" width="11" style="4" bestFit="1" customWidth="1"/>
    <col min="8970" max="8970" width="9.1640625" style="4" bestFit="1" customWidth="1"/>
    <col min="8971" max="8971" width="9" style="4" bestFit="1" customWidth="1"/>
    <col min="8972" max="8973" width="9.1640625" style="4" bestFit="1" customWidth="1"/>
    <col min="8974" max="8976" width="9" style="4" bestFit="1" customWidth="1"/>
    <col min="8977" max="8981" width="9.1640625" style="4" bestFit="1" customWidth="1"/>
    <col min="8982" max="8987" width="9" style="4" bestFit="1" customWidth="1"/>
    <col min="8988" max="8991" width="8.83203125" style="4"/>
    <col min="8992" max="8992" width="10" style="4" bestFit="1" customWidth="1"/>
    <col min="8993" max="9222" width="8.83203125" style="4"/>
    <col min="9223" max="9224" width="9.1640625" style="4" bestFit="1" customWidth="1"/>
    <col min="9225" max="9225" width="11" style="4" bestFit="1" customWidth="1"/>
    <col min="9226" max="9226" width="9.1640625" style="4" bestFit="1" customWidth="1"/>
    <col min="9227" max="9227" width="9" style="4" bestFit="1" customWidth="1"/>
    <col min="9228" max="9229" width="9.1640625" style="4" bestFit="1" customWidth="1"/>
    <col min="9230" max="9232" width="9" style="4" bestFit="1" customWidth="1"/>
    <col min="9233" max="9237" width="9.1640625" style="4" bestFit="1" customWidth="1"/>
    <col min="9238" max="9243" width="9" style="4" bestFit="1" customWidth="1"/>
    <col min="9244" max="9247" width="8.83203125" style="4"/>
    <col min="9248" max="9248" width="10" style="4" bestFit="1" customWidth="1"/>
    <col min="9249" max="9478" width="8.83203125" style="4"/>
    <col min="9479" max="9480" width="9.1640625" style="4" bestFit="1" customWidth="1"/>
    <col min="9481" max="9481" width="11" style="4" bestFit="1" customWidth="1"/>
    <col min="9482" max="9482" width="9.1640625" style="4" bestFit="1" customWidth="1"/>
    <col min="9483" max="9483" width="9" style="4" bestFit="1" customWidth="1"/>
    <col min="9484" max="9485" width="9.1640625" style="4" bestFit="1" customWidth="1"/>
    <col min="9486" max="9488" width="9" style="4" bestFit="1" customWidth="1"/>
    <col min="9489" max="9493" width="9.1640625" style="4" bestFit="1" customWidth="1"/>
    <col min="9494" max="9499" width="9" style="4" bestFit="1" customWidth="1"/>
    <col min="9500" max="9503" width="8.83203125" style="4"/>
    <col min="9504" max="9504" width="10" style="4" bestFit="1" customWidth="1"/>
    <col min="9505" max="9734" width="8.83203125" style="4"/>
    <col min="9735" max="9736" width="9.1640625" style="4" bestFit="1" customWidth="1"/>
    <col min="9737" max="9737" width="11" style="4" bestFit="1" customWidth="1"/>
    <col min="9738" max="9738" width="9.1640625" style="4" bestFit="1" customWidth="1"/>
    <col min="9739" max="9739" width="9" style="4" bestFit="1" customWidth="1"/>
    <col min="9740" max="9741" width="9.1640625" style="4" bestFit="1" customWidth="1"/>
    <col min="9742" max="9744" width="9" style="4" bestFit="1" customWidth="1"/>
    <col min="9745" max="9749" width="9.1640625" style="4" bestFit="1" customWidth="1"/>
    <col min="9750" max="9755" width="9" style="4" bestFit="1" customWidth="1"/>
    <col min="9756" max="9759" width="8.83203125" style="4"/>
    <col min="9760" max="9760" width="10" style="4" bestFit="1" customWidth="1"/>
    <col min="9761" max="9990" width="8.83203125" style="4"/>
    <col min="9991" max="9992" width="9.1640625" style="4" bestFit="1" customWidth="1"/>
    <col min="9993" max="9993" width="11" style="4" bestFit="1" customWidth="1"/>
    <col min="9994" max="9994" width="9.1640625" style="4" bestFit="1" customWidth="1"/>
    <col min="9995" max="9995" width="9" style="4" bestFit="1" customWidth="1"/>
    <col min="9996" max="9997" width="9.1640625" style="4" bestFit="1" customWidth="1"/>
    <col min="9998" max="10000" width="9" style="4" bestFit="1" customWidth="1"/>
    <col min="10001" max="10005" width="9.1640625" style="4" bestFit="1" customWidth="1"/>
    <col min="10006" max="10011" width="9" style="4" bestFit="1" customWidth="1"/>
    <col min="10012" max="10015" width="8.83203125" style="4"/>
    <col min="10016" max="10016" width="10" style="4" bestFit="1" customWidth="1"/>
    <col min="10017" max="10246" width="8.83203125" style="4"/>
    <col min="10247" max="10248" width="9.1640625" style="4" bestFit="1" customWidth="1"/>
    <col min="10249" max="10249" width="11" style="4" bestFit="1" customWidth="1"/>
    <col min="10250" max="10250" width="9.1640625" style="4" bestFit="1" customWidth="1"/>
    <col min="10251" max="10251" width="9" style="4" bestFit="1" customWidth="1"/>
    <col min="10252" max="10253" width="9.1640625" style="4" bestFit="1" customWidth="1"/>
    <col min="10254" max="10256" width="9" style="4" bestFit="1" customWidth="1"/>
    <col min="10257" max="10261" width="9.1640625" style="4" bestFit="1" customWidth="1"/>
    <col min="10262" max="10267" width="9" style="4" bestFit="1" customWidth="1"/>
    <col min="10268" max="10271" width="8.83203125" style="4"/>
    <col min="10272" max="10272" width="10" style="4" bestFit="1" customWidth="1"/>
    <col min="10273" max="10502" width="8.83203125" style="4"/>
    <col min="10503" max="10504" width="9.1640625" style="4" bestFit="1" customWidth="1"/>
    <col min="10505" max="10505" width="11" style="4" bestFit="1" customWidth="1"/>
    <col min="10506" max="10506" width="9.1640625" style="4" bestFit="1" customWidth="1"/>
    <col min="10507" max="10507" width="9" style="4" bestFit="1" customWidth="1"/>
    <col min="10508" max="10509" width="9.1640625" style="4" bestFit="1" customWidth="1"/>
    <col min="10510" max="10512" width="9" style="4" bestFit="1" customWidth="1"/>
    <col min="10513" max="10517" width="9.1640625" style="4" bestFit="1" customWidth="1"/>
    <col min="10518" max="10523" width="9" style="4" bestFit="1" customWidth="1"/>
    <col min="10524" max="10527" width="8.83203125" style="4"/>
    <col min="10528" max="10528" width="10" style="4" bestFit="1" customWidth="1"/>
    <col min="10529" max="10758" width="8.83203125" style="4"/>
    <col min="10759" max="10760" width="9.1640625" style="4" bestFit="1" customWidth="1"/>
    <col min="10761" max="10761" width="11" style="4" bestFit="1" customWidth="1"/>
    <col min="10762" max="10762" width="9.1640625" style="4" bestFit="1" customWidth="1"/>
    <col min="10763" max="10763" width="9" style="4" bestFit="1" customWidth="1"/>
    <col min="10764" max="10765" width="9.1640625" style="4" bestFit="1" customWidth="1"/>
    <col min="10766" max="10768" width="9" style="4" bestFit="1" customWidth="1"/>
    <col min="10769" max="10773" width="9.1640625" style="4" bestFit="1" customWidth="1"/>
    <col min="10774" max="10779" width="9" style="4" bestFit="1" customWidth="1"/>
    <col min="10780" max="10783" width="8.83203125" style="4"/>
    <col min="10784" max="10784" width="10" style="4" bestFit="1" customWidth="1"/>
    <col min="10785" max="11014" width="8.83203125" style="4"/>
    <col min="11015" max="11016" width="9.1640625" style="4" bestFit="1" customWidth="1"/>
    <col min="11017" max="11017" width="11" style="4" bestFit="1" customWidth="1"/>
    <col min="11018" max="11018" width="9.1640625" style="4" bestFit="1" customWidth="1"/>
    <col min="11019" max="11019" width="9" style="4" bestFit="1" customWidth="1"/>
    <col min="11020" max="11021" width="9.1640625" style="4" bestFit="1" customWidth="1"/>
    <col min="11022" max="11024" width="9" style="4" bestFit="1" customWidth="1"/>
    <col min="11025" max="11029" width="9.1640625" style="4" bestFit="1" customWidth="1"/>
    <col min="11030" max="11035" width="9" style="4" bestFit="1" customWidth="1"/>
    <col min="11036" max="11039" width="8.83203125" style="4"/>
    <col min="11040" max="11040" width="10" style="4" bestFit="1" customWidth="1"/>
    <col min="11041" max="11270" width="8.83203125" style="4"/>
    <col min="11271" max="11272" width="9.1640625" style="4" bestFit="1" customWidth="1"/>
    <col min="11273" max="11273" width="11" style="4" bestFit="1" customWidth="1"/>
    <col min="11274" max="11274" width="9.1640625" style="4" bestFit="1" customWidth="1"/>
    <col min="11275" max="11275" width="9" style="4" bestFit="1" customWidth="1"/>
    <col min="11276" max="11277" width="9.1640625" style="4" bestFit="1" customWidth="1"/>
    <col min="11278" max="11280" width="9" style="4" bestFit="1" customWidth="1"/>
    <col min="11281" max="11285" width="9.1640625" style="4" bestFit="1" customWidth="1"/>
    <col min="11286" max="11291" width="9" style="4" bestFit="1" customWidth="1"/>
    <col min="11292" max="11295" width="8.83203125" style="4"/>
    <col min="11296" max="11296" width="10" style="4" bestFit="1" customWidth="1"/>
    <col min="11297" max="11526" width="8.83203125" style="4"/>
    <col min="11527" max="11528" width="9.1640625" style="4" bestFit="1" customWidth="1"/>
    <col min="11529" max="11529" width="11" style="4" bestFit="1" customWidth="1"/>
    <col min="11530" max="11530" width="9.1640625" style="4" bestFit="1" customWidth="1"/>
    <col min="11531" max="11531" width="9" style="4" bestFit="1" customWidth="1"/>
    <col min="11532" max="11533" width="9.1640625" style="4" bestFit="1" customWidth="1"/>
    <col min="11534" max="11536" width="9" style="4" bestFit="1" customWidth="1"/>
    <col min="11537" max="11541" width="9.1640625" style="4" bestFit="1" customWidth="1"/>
    <col min="11542" max="11547" width="9" style="4" bestFit="1" customWidth="1"/>
    <col min="11548" max="11551" width="8.83203125" style="4"/>
    <col min="11552" max="11552" width="10" style="4" bestFit="1" customWidth="1"/>
    <col min="11553" max="11782" width="8.83203125" style="4"/>
    <col min="11783" max="11784" width="9.1640625" style="4" bestFit="1" customWidth="1"/>
    <col min="11785" max="11785" width="11" style="4" bestFit="1" customWidth="1"/>
    <col min="11786" max="11786" width="9.1640625" style="4" bestFit="1" customWidth="1"/>
    <col min="11787" max="11787" width="9" style="4" bestFit="1" customWidth="1"/>
    <col min="11788" max="11789" width="9.1640625" style="4" bestFit="1" customWidth="1"/>
    <col min="11790" max="11792" width="9" style="4" bestFit="1" customWidth="1"/>
    <col min="11793" max="11797" width="9.1640625" style="4" bestFit="1" customWidth="1"/>
    <col min="11798" max="11803" width="9" style="4" bestFit="1" customWidth="1"/>
    <col min="11804" max="11807" width="8.83203125" style="4"/>
    <col min="11808" max="11808" width="10" style="4" bestFit="1" customWidth="1"/>
    <col min="11809" max="12038" width="8.83203125" style="4"/>
    <col min="12039" max="12040" width="9.1640625" style="4" bestFit="1" customWidth="1"/>
    <col min="12041" max="12041" width="11" style="4" bestFit="1" customWidth="1"/>
    <col min="12042" max="12042" width="9.1640625" style="4" bestFit="1" customWidth="1"/>
    <col min="12043" max="12043" width="9" style="4" bestFit="1" customWidth="1"/>
    <col min="12044" max="12045" width="9.1640625" style="4" bestFit="1" customWidth="1"/>
    <col min="12046" max="12048" width="9" style="4" bestFit="1" customWidth="1"/>
    <col min="12049" max="12053" width="9.1640625" style="4" bestFit="1" customWidth="1"/>
    <col min="12054" max="12059" width="9" style="4" bestFit="1" customWidth="1"/>
    <col min="12060" max="12063" width="8.83203125" style="4"/>
    <col min="12064" max="12064" width="10" style="4" bestFit="1" customWidth="1"/>
    <col min="12065" max="12294" width="8.83203125" style="4"/>
    <col min="12295" max="12296" width="9.1640625" style="4" bestFit="1" customWidth="1"/>
    <col min="12297" max="12297" width="11" style="4" bestFit="1" customWidth="1"/>
    <col min="12298" max="12298" width="9.1640625" style="4" bestFit="1" customWidth="1"/>
    <col min="12299" max="12299" width="9" style="4" bestFit="1" customWidth="1"/>
    <col min="12300" max="12301" width="9.1640625" style="4" bestFit="1" customWidth="1"/>
    <col min="12302" max="12304" width="9" style="4" bestFit="1" customWidth="1"/>
    <col min="12305" max="12309" width="9.1640625" style="4" bestFit="1" customWidth="1"/>
    <col min="12310" max="12315" width="9" style="4" bestFit="1" customWidth="1"/>
    <col min="12316" max="12319" width="8.83203125" style="4"/>
    <col min="12320" max="12320" width="10" style="4" bestFit="1" customWidth="1"/>
    <col min="12321" max="12550" width="8.83203125" style="4"/>
    <col min="12551" max="12552" width="9.1640625" style="4" bestFit="1" customWidth="1"/>
    <col min="12553" max="12553" width="11" style="4" bestFit="1" customWidth="1"/>
    <col min="12554" max="12554" width="9.1640625" style="4" bestFit="1" customWidth="1"/>
    <col min="12555" max="12555" width="9" style="4" bestFit="1" customWidth="1"/>
    <col min="12556" max="12557" width="9.1640625" style="4" bestFit="1" customWidth="1"/>
    <col min="12558" max="12560" width="9" style="4" bestFit="1" customWidth="1"/>
    <col min="12561" max="12565" width="9.1640625" style="4" bestFit="1" customWidth="1"/>
    <col min="12566" max="12571" width="9" style="4" bestFit="1" customWidth="1"/>
    <col min="12572" max="12575" width="8.83203125" style="4"/>
    <col min="12576" max="12576" width="10" style="4" bestFit="1" customWidth="1"/>
    <col min="12577" max="12806" width="8.83203125" style="4"/>
    <col min="12807" max="12808" width="9.1640625" style="4" bestFit="1" customWidth="1"/>
    <col min="12809" max="12809" width="11" style="4" bestFit="1" customWidth="1"/>
    <col min="12810" max="12810" width="9.1640625" style="4" bestFit="1" customWidth="1"/>
    <col min="12811" max="12811" width="9" style="4" bestFit="1" customWidth="1"/>
    <col min="12812" max="12813" width="9.1640625" style="4" bestFit="1" customWidth="1"/>
    <col min="12814" max="12816" width="9" style="4" bestFit="1" customWidth="1"/>
    <col min="12817" max="12821" width="9.1640625" style="4" bestFit="1" customWidth="1"/>
    <col min="12822" max="12827" width="9" style="4" bestFit="1" customWidth="1"/>
    <col min="12828" max="12831" width="8.83203125" style="4"/>
    <col min="12832" max="12832" width="10" style="4" bestFit="1" customWidth="1"/>
    <col min="12833" max="13062" width="8.83203125" style="4"/>
    <col min="13063" max="13064" width="9.1640625" style="4" bestFit="1" customWidth="1"/>
    <col min="13065" max="13065" width="11" style="4" bestFit="1" customWidth="1"/>
    <col min="13066" max="13066" width="9.1640625" style="4" bestFit="1" customWidth="1"/>
    <col min="13067" max="13067" width="9" style="4" bestFit="1" customWidth="1"/>
    <col min="13068" max="13069" width="9.1640625" style="4" bestFit="1" customWidth="1"/>
    <col min="13070" max="13072" width="9" style="4" bestFit="1" customWidth="1"/>
    <col min="13073" max="13077" width="9.1640625" style="4" bestFit="1" customWidth="1"/>
    <col min="13078" max="13083" width="9" style="4" bestFit="1" customWidth="1"/>
    <col min="13084" max="13087" width="8.83203125" style="4"/>
    <col min="13088" max="13088" width="10" style="4" bestFit="1" customWidth="1"/>
    <col min="13089" max="13318" width="8.83203125" style="4"/>
    <col min="13319" max="13320" width="9.1640625" style="4" bestFit="1" customWidth="1"/>
    <col min="13321" max="13321" width="11" style="4" bestFit="1" customWidth="1"/>
    <col min="13322" max="13322" width="9.1640625" style="4" bestFit="1" customWidth="1"/>
    <col min="13323" max="13323" width="9" style="4" bestFit="1" customWidth="1"/>
    <col min="13324" max="13325" width="9.1640625" style="4" bestFit="1" customWidth="1"/>
    <col min="13326" max="13328" width="9" style="4" bestFit="1" customWidth="1"/>
    <col min="13329" max="13333" width="9.1640625" style="4" bestFit="1" customWidth="1"/>
    <col min="13334" max="13339" width="9" style="4" bestFit="1" customWidth="1"/>
    <col min="13340" max="13343" width="8.83203125" style="4"/>
    <col min="13344" max="13344" width="10" style="4" bestFit="1" customWidth="1"/>
    <col min="13345" max="13574" width="8.83203125" style="4"/>
    <col min="13575" max="13576" width="9.1640625" style="4" bestFit="1" customWidth="1"/>
    <col min="13577" max="13577" width="11" style="4" bestFit="1" customWidth="1"/>
    <col min="13578" max="13578" width="9.1640625" style="4" bestFit="1" customWidth="1"/>
    <col min="13579" max="13579" width="9" style="4" bestFit="1" customWidth="1"/>
    <col min="13580" max="13581" width="9.1640625" style="4" bestFit="1" customWidth="1"/>
    <col min="13582" max="13584" width="9" style="4" bestFit="1" customWidth="1"/>
    <col min="13585" max="13589" width="9.1640625" style="4" bestFit="1" customWidth="1"/>
    <col min="13590" max="13595" width="9" style="4" bestFit="1" customWidth="1"/>
    <col min="13596" max="13599" width="8.83203125" style="4"/>
    <col min="13600" max="13600" width="10" style="4" bestFit="1" customWidth="1"/>
    <col min="13601" max="13830" width="8.83203125" style="4"/>
    <col min="13831" max="13832" width="9.1640625" style="4" bestFit="1" customWidth="1"/>
    <col min="13833" max="13833" width="11" style="4" bestFit="1" customWidth="1"/>
    <col min="13834" max="13834" width="9.1640625" style="4" bestFit="1" customWidth="1"/>
    <col min="13835" max="13835" width="9" style="4" bestFit="1" customWidth="1"/>
    <col min="13836" max="13837" width="9.1640625" style="4" bestFit="1" customWidth="1"/>
    <col min="13838" max="13840" width="9" style="4" bestFit="1" customWidth="1"/>
    <col min="13841" max="13845" width="9.1640625" style="4" bestFit="1" customWidth="1"/>
    <col min="13846" max="13851" width="9" style="4" bestFit="1" customWidth="1"/>
    <col min="13852" max="13855" width="8.83203125" style="4"/>
    <col min="13856" max="13856" width="10" style="4" bestFit="1" customWidth="1"/>
    <col min="13857" max="14086" width="8.83203125" style="4"/>
    <col min="14087" max="14088" width="9.1640625" style="4" bestFit="1" customWidth="1"/>
    <col min="14089" max="14089" width="11" style="4" bestFit="1" customWidth="1"/>
    <col min="14090" max="14090" width="9.1640625" style="4" bestFit="1" customWidth="1"/>
    <col min="14091" max="14091" width="9" style="4" bestFit="1" customWidth="1"/>
    <col min="14092" max="14093" width="9.1640625" style="4" bestFit="1" customWidth="1"/>
    <col min="14094" max="14096" width="9" style="4" bestFit="1" customWidth="1"/>
    <col min="14097" max="14101" width="9.1640625" style="4" bestFit="1" customWidth="1"/>
    <col min="14102" max="14107" width="9" style="4" bestFit="1" customWidth="1"/>
    <col min="14108" max="14111" width="8.83203125" style="4"/>
    <col min="14112" max="14112" width="10" style="4" bestFit="1" customWidth="1"/>
    <col min="14113" max="14342" width="8.83203125" style="4"/>
    <col min="14343" max="14344" width="9.1640625" style="4" bestFit="1" customWidth="1"/>
    <col min="14345" max="14345" width="11" style="4" bestFit="1" customWidth="1"/>
    <col min="14346" max="14346" width="9.1640625" style="4" bestFit="1" customWidth="1"/>
    <col min="14347" max="14347" width="9" style="4" bestFit="1" customWidth="1"/>
    <col min="14348" max="14349" width="9.1640625" style="4" bestFit="1" customWidth="1"/>
    <col min="14350" max="14352" width="9" style="4" bestFit="1" customWidth="1"/>
    <col min="14353" max="14357" width="9.1640625" style="4" bestFit="1" customWidth="1"/>
    <col min="14358" max="14363" width="9" style="4" bestFit="1" customWidth="1"/>
    <col min="14364" max="14367" width="8.83203125" style="4"/>
    <col min="14368" max="14368" width="10" style="4" bestFit="1" customWidth="1"/>
    <col min="14369" max="14598" width="8.83203125" style="4"/>
    <col min="14599" max="14600" width="9.1640625" style="4" bestFit="1" customWidth="1"/>
    <col min="14601" max="14601" width="11" style="4" bestFit="1" customWidth="1"/>
    <col min="14602" max="14602" width="9.1640625" style="4" bestFit="1" customWidth="1"/>
    <col min="14603" max="14603" width="9" style="4" bestFit="1" customWidth="1"/>
    <col min="14604" max="14605" width="9.1640625" style="4" bestFit="1" customWidth="1"/>
    <col min="14606" max="14608" width="9" style="4" bestFit="1" customWidth="1"/>
    <col min="14609" max="14613" width="9.1640625" style="4" bestFit="1" customWidth="1"/>
    <col min="14614" max="14619" width="9" style="4" bestFit="1" customWidth="1"/>
    <col min="14620" max="14623" width="8.83203125" style="4"/>
    <col min="14624" max="14624" width="10" style="4" bestFit="1" customWidth="1"/>
    <col min="14625" max="14854" width="8.83203125" style="4"/>
    <col min="14855" max="14856" width="9.1640625" style="4" bestFit="1" customWidth="1"/>
    <col min="14857" max="14857" width="11" style="4" bestFit="1" customWidth="1"/>
    <col min="14858" max="14858" width="9.1640625" style="4" bestFit="1" customWidth="1"/>
    <col min="14859" max="14859" width="9" style="4" bestFit="1" customWidth="1"/>
    <col min="14860" max="14861" width="9.1640625" style="4" bestFit="1" customWidth="1"/>
    <col min="14862" max="14864" width="9" style="4" bestFit="1" customWidth="1"/>
    <col min="14865" max="14869" width="9.1640625" style="4" bestFit="1" customWidth="1"/>
    <col min="14870" max="14875" width="9" style="4" bestFit="1" customWidth="1"/>
    <col min="14876" max="14879" width="8.83203125" style="4"/>
    <col min="14880" max="14880" width="10" style="4" bestFit="1" customWidth="1"/>
    <col min="14881" max="15110" width="8.83203125" style="4"/>
    <col min="15111" max="15112" width="9.1640625" style="4" bestFit="1" customWidth="1"/>
    <col min="15113" max="15113" width="11" style="4" bestFit="1" customWidth="1"/>
    <col min="15114" max="15114" width="9.1640625" style="4" bestFit="1" customWidth="1"/>
    <col min="15115" max="15115" width="9" style="4" bestFit="1" customWidth="1"/>
    <col min="15116" max="15117" width="9.1640625" style="4" bestFit="1" customWidth="1"/>
    <col min="15118" max="15120" width="9" style="4" bestFit="1" customWidth="1"/>
    <col min="15121" max="15125" width="9.1640625" style="4" bestFit="1" customWidth="1"/>
    <col min="15126" max="15131" width="9" style="4" bestFit="1" customWidth="1"/>
    <col min="15132" max="15135" width="8.83203125" style="4"/>
    <col min="15136" max="15136" width="10" style="4" bestFit="1" customWidth="1"/>
    <col min="15137" max="15366" width="8.83203125" style="4"/>
    <col min="15367" max="15368" width="9.1640625" style="4" bestFit="1" customWidth="1"/>
    <col min="15369" max="15369" width="11" style="4" bestFit="1" customWidth="1"/>
    <col min="15370" max="15370" width="9.1640625" style="4" bestFit="1" customWidth="1"/>
    <col min="15371" max="15371" width="9" style="4" bestFit="1" customWidth="1"/>
    <col min="15372" max="15373" width="9.1640625" style="4" bestFit="1" customWidth="1"/>
    <col min="15374" max="15376" width="9" style="4" bestFit="1" customWidth="1"/>
    <col min="15377" max="15381" width="9.1640625" style="4" bestFit="1" customWidth="1"/>
    <col min="15382" max="15387" width="9" style="4" bestFit="1" customWidth="1"/>
    <col min="15388" max="15391" width="8.83203125" style="4"/>
    <col min="15392" max="15392" width="10" style="4" bestFit="1" customWidth="1"/>
    <col min="15393" max="15622" width="8.83203125" style="4"/>
    <col min="15623" max="15624" width="9.1640625" style="4" bestFit="1" customWidth="1"/>
    <col min="15625" max="15625" width="11" style="4" bestFit="1" customWidth="1"/>
    <col min="15626" max="15626" width="9.1640625" style="4" bestFit="1" customWidth="1"/>
    <col min="15627" max="15627" width="9" style="4" bestFit="1" customWidth="1"/>
    <col min="15628" max="15629" width="9.1640625" style="4" bestFit="1" customWidth="1"/>
    <col min="15630" max="15632" width="9" style="4" bestFit="1" customWidth="1"/>
    <col min="15633" max="15637" width="9.1640625" style="4" bestFit="1" customWidth="1"/>
    <col min="15638" max="15643" width="9" style="4" bestFit="1" customWidth="1"/>
    <col min="15644" max="15647" width="8.83203125" style="4"/>
    <col min="15648" max="15648" width="10" style="4" bestFit="1" customWidth="1"/>
    <col min="15649" max="15878" width="8.83203125" style="4"/>
    <col min="15879" max="15880" width="9.1640625" style="4" bestFit="1" customWidth="1"/>
    <col min="15881" max="15881" width="11" style="4" bestFit="1" customWidth="1"/>
    <col min="15882" max="15882" width="9.1640625" style="4" bestFit="1" customWidth="1"/>
    <col min="15883" max="15883" width="9" style="4" bestFit="1" customWidth="1"/>
    <col min="15884" max="15885" width="9.1640625" style="4" bestFit="1" customWidth="1"/>
    <col min="15886" max="15888" width="9" style="4" bestFit="1" customWidth="1"/>
    <col min="15889" max="15893" width="9.1640625" style="4" bestFit="1" customWidth="1"/>
    <col min="15894" max="15899" width="9" style="4" bestFit="1" customWidth="1"/>
    <col min="15900" max="15903" width="8.83203125" style="4"/>
    <col min="15904" max="15904" width="10" style="4" bestFit="1" customWidth="1"/>
    <col min="15905" max="16134" width="8.83203125" style="4"/>
    <col min="16135" max="16136" width="9.1640625" style="4" bestFit="1" customWidth="1"/>
    <col min="16137" max="16137" width="11" style="4" bestFit="1" customWidth="1"/>
    <col min="16138" max="16138" width="9.1640625" style="4" bestFit="1" customWidth="1"/>
    <col min="16139" max="16139" width="9" style="4" bestFit="1" customWidth="1"/>
    <col min="16140" max="16141" width="9.1640625" style="4" bestFit="1" customWidth="1"/>
    <col min="16142" max="16144" width="9" style="4" bestFit="1" customWidth="1"/>
    <col min="16145" max="16149" width="9.1640625" style="4" bestFit="1" customWidth="1"/>
    <col min="16150" max="16155" width="9" style="4" bestFit="1" customWidth="1"/>
    <col min="16156" max="16159" width="8.83203125" style="4"/>
    <col min="16160" max="16160" width="10" style="4" bestFit="1" customWidth="1"/>
    <col min="16161" max="16384" width="8.83203125" style="4"/>
  </cols>
  <sheetData>
    <row r="1" spans="1:31">
      <c r="A1" s="4" t="s">
        <v>0</v>
      </c>
      <c r="B1" s="4" t="s">
        <v>1</v>
      </c>
    </row>
    <row r="2" spans="1:31">
      <c r="A2" s="4" t="s">
        <v>2</v>
      </c>
      <c r="B2" s="4" t="s">
        <v>3</v>
      </c>
    </row>
    <row r="3" spans="1:31">
      <c r="A3" s="4" t="s">
        <v>4</v>
      </c>
      <c r="B3" s="4" t="s">
        <v>192</v>
      </c>
    </row>
    <row r="4" spans="1:31">
      <c r="A4" s="4" t="s">
        <v>6</v>
      </c>
      <c r="B4" s="5" t="s">
        <v>203</v>
      </c>
    </row>
    <row r="5" spans="1:31">
      <c r="A5" s="4" t="s">
        <v>8</v>
      </c>
      <c r="B5" s="4" t="s">
        <v>9</v>
      </c>
    </row>
    <row r="6" spans="1:31">
      <c r="A6" s="4" t="s">
        <v>10</v>
      </c>
      <c r="B6" s="4" t="s">
        <v>11</v>
      </c>
    </row>
    <row r="8" spans="1:31">
      <c r="A8" s="4" t="s">
        <v>12</v>
      </c>
      <c r="B8" s="4" t="s">
        <v>13</v>
      </c>
      <c r="C8" s="4" t="s">
        <v>14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 t="s">
        <v>20</v>
      </c>
      <c r="J8" s="4" t="s">
        <v>21</v>
      </c>
      <c r="K8" s="4" t="s">
        <v>22</v>
      </c>
      <c r="L8" s="4" t="s">
        <v>23</v>
      </c>
      <c r="M8" s="4" t="s">
        <v>24</v>
      </c>
      <c r="N8" s="4" t="s">
        <v>29</v>
      </c>
      <c r="Q8" s="4" t="s">
        <v>25</v>
      </c>
      <c r="R8" s="4" t="s">
        <v>26</v>
      </c>
      <c r="S8" s="4" t="s">
        <v>27</v>
      </c>
      <c r="T8" s="4" t="s">
        <v>28</v>
      </c>
      <c r="U8" s="4" t="s">
        <v>29</v>
      </c>
      <c r="V8" s="4" t="s">
        <v>30</v>
      </c>
      <c r="W8" s="4" t="s">
        <v>31</v>
      </c>
      <c r="X8" s="4" t="s">
        <v>32</v>
      </c>
      <c r="Y8" s="4" t="s">
        <v>33</v>
      </c>
      <c r="Z8" s="4" t="s">
        <v>34</v>
      </c>
      <c r="AA8" s="4" t="s">
        <v>35</v>
      </c>
      <c r="AB8" s="4" t="s">
        <v>36</v>
      </c>
      <c r="AC8" s="4" t="s">
        <v>37</v>
      </c>
      <c r="AD8" s="4" t="s">
        <v>38</v>
      </c>
      <c r="AE8" s="4" t="s">
        <v>176</v>
      </c>
    </row>
    <row r="9" spans="1:31">
      <c r="A9" s="4" t="s">
        <v>39</v>
      </c>
      <c r="B9" s="4" t="s">
        <v>194</v>
      </c>
      <c r="C9" s="4" t="s">
        <v>195</v>
      </c>
      <c r="D9" s="4" t="s">
        <v>42</v>
      </c>
      <c r="E9" s="4" t="s">
        <v>43</v>
      </c>
      <c r="F9" s="4" t="s">
        <v>44</v>
      </c>
      <c r="J9" s="4">
        <v>35.20835736694336</v>
      </c>
      <c r="K9" s="4">
        <v>37.916580230712889</v>
      </c>
      <c r="L9" s="4">
        <v>2.5096777256011964</v>
      </c>
      <c r="M9" s="4" t="e">
        <v>#VALUE!</v>
      </c>
      <c r="N9" s="4">
        <v>0</v>
      </c>
      <c r="O9" s="4">
        <v>0</v>
      </c>
      <c r="P9" s="4">
        <v>0</v>
      </c>
      <c r="Q9" s="4" t="e">
        <v>#VALUE!</v>
      </c>
      <c r="R9" s="4" t="e">
        <v>#VALUE!</v>
      </c>
      <c r="S9" s="4" t="e">
        <v>#VALUE!</v>
      </c>
      <c r="T9" s="4" t="e">
        <v>#VALUE!</v>
      </c>
      <c r="U9" s="4" t="e">
        <v>#VALUE!</v>
      </c>
      <c r="V9" s="4">
        <v>1.1192</v>
      </c>
      <c r="W9" s="4">
        <v>33.966886270777032</v>
      </c>
      <c r="X9" s="4">
        <v>1.1192</v>
      </c>
      <c r="Y9" s="4">
        <v>3.3575999999999997</v>
      </c>
      <c r="Z9" s="4">
        <v>28</v>
      </c>
      <c r="AA9" s="4">
        <v>1</v>
      </c>
      <c r="AB9" s="4" t="s">
        <v>11</v>
      </c>
      <c r="AC9" s="4" t="s">
        <v>71</v>
      </c>
      <c r="AD9" s="4" t="s">
        <v>45</v>
      </c>
      <c r="AE9" s="4" t="s">
        <v>45</v>
      </c>
    </row>
    <row r="10" spans="1:31">
      <c r="A10" s="4" t="s">
        <v>46</v>
      </c>
      <c r="B10" s="4" t="s">
        <v>194</v>
      </c>
      <c r="C10" s="4" t="s">
        <v>195</v>
      </c>
      <c r="D10" s="4" t="s">
        <v>42</v>
      </c>
      <c r="E10" s="4" t="s">
        <v>43</v>
      </c>
      <c r="F10" s="4" t="s">
        <v>44</v>
      </c>
      <c r="J10" s="4">
        <v>38.377591033935545</v>
      </c>
      <c r="K10" s="4">
        <v>37.916580230712924</v>
      </c>
      <c r="L10" s="4">
        <v>2.5096777256011964</v>
      </c>
      <c r="M10" s="4" t="e">
        <v>#VALUE!</v>
      </c>
      <c r="N10" s="4">
        <v>-3.2962315124512034</v>
      </c>
      <c r="O10" s="4">
        <v>0</v>
      </c>
      <c r="P10" s="4">
        <v>0</v>
      </c>
      <c r="Q10" s="4" t="e">
        <v>#VALUE!</v>
      </c>
      <c r="R10" s="4" t="e">
        <v>#VALUE!</v>
      </c>
      <c r="S10" s="4" t="e">
        <v>#VALUE!</v>
      </c>
      <c r="T10" s="4" t="e">
        <v>#VALUE!</v>
      </c>
      <c r="U10" s="4" t="e">
        <v>#VALUE!</v>
      </c>
      <c r="V10" s="4">
        <v>1.1192</v>
      </c>
      <c r="W10" s="4">
        <v>33.966886270777032</v>
      </c>
      <c r="X10" s="4">
        <v>1.1192</v>
      </c>
      <c r="Y10" s="4">
        <v>3.3575999999999997</v>
      </c>
      <c r="Z10" s="4">
        <v>32</v>
      </c>
      <c r="AA10" s="4">
        <v>1</v>
      </c>
      <c r="AB10" s="4" t="s">
        <v>11</v>
      </c>
      <c r="AC10" s="4" t="s">
        <v>71</v>
      </c>
      <c r="AD10" s="4" t="s">
        <v>45</v>
      </c>
      <c r="AE10" s="4" t="s">
        <v>45</v>
      </c>
    </row>
    <row r="11" spans="1:31">
      <c r="A11" s="4" t="s">
        <v>47</v>
      </c>
      <c r="B11" s="4" t="s">
        <v>194</v>
      </c>
      <c r="C11" s="4" t="s">
        <v>195</v>
      </c>
      <c r="D11" s="4" t="s">
        <v>42</v>
      </c>
      <c r="E11" s="4" t="s">
        <v>43</v>
      </c>
      <c r="F11" s="4" t="s">
        <v>44</v>
      </c>
      <c r="J11" s="4">
        <v>40.163792291259767</v>
      </c>
      <c r="K11" s="4">
        <v>37.916580230712889</v>
      </c>
      <c r="L11" s="4">
        <v>2.5096777256011964</v>
      </c>
      <c r="M11" s="4" t="e">
        <v>#VALUE!</v>
      </c>
      <c r="N11" s="4">
        <v>0</v>
      </c>
      <c r="O11" s="4">
        <v>0</v>
      </c>
      <c r="P11" s="4">
        <v>0</v>
      </c>
      <c r="Q11" s="4" t="e">
        <v>#VALUE!</v>
      </c>
      <c r="R11" s="4" t="e">
        <v>#VALUE!</v>
      </c>
      <c r="S11" s="4" t="e">
        <v>#VALUE!</v>
      </c>
      <c r="T11" s="4" t="e">
        <v>#VALUE!</v>
      </c>
      <c r="U11" s="4" t="e">
        <v>#VALUE!</v>
      </c>
      <c r="V11" s="4">
        <v>1.1192</v>
      </c>
      <c r="W11" s="4">
        <v>33.966886270777032</v>
      </c>
      <c r="X11" s="4">
        <v>1.1192</v>
      </c>
      <c r="Y11" s="4">
        <v>3.3575999999999997</v>
      </c>
      <c r="Z11" s="4">
        <v>30</v>
      </c>
      <c r="AA11" s="4">
        <v>1</v>
      </c>
      <c r="AB11" s="4" t="s">
        <v>11</v>
      </c>
      <c r="AC11" s="4" t="s">
        <v>71</v>
      </c>
      <c r="AD11" s="4" t="s">
        <v>45</v>
      </c>
      <c r="AE11" s="4" t="s">
        <v>45</v>
      </c>
    </row>
    <row r="12" spans="1:31">
      <c r="A12" s="4" t="s">
        <v>48</v>
      </c>
      <c r="B12" s="4" t="s">
        <v>194</v>
      </c>
      <c r="C12" s="5" t="s">
        <v>196</v>
      </c>
      <c r="D12" s="4" t="s">
        <v>42</v>
      </c>
      <c r="E12" s="4" t="s">
        <v>43</v>
      </c>
      <c r="F12" s="4" t="s">
        <v>44</v>
      </c>
      <c r="G12" s="4">
        <v>1.1192</v>
      </c>
      <c r="H12" s="4">
        <v>8.2860101312398904E-2</v>
      </c>
      <c r="I12" s="4">
        <v>15.117150707244873</v>
      </c>
      <c r="J12" s="4">
        <v>35.197081857299807</v>
      </c>
      <c r="K12" s="4">
        <v>34.620348718261717</v>
      </c>
      <c r="L12" s="4">
        <v>0.75986317510604862</v>
      </c>
      <c r="M12" s="4">
        <v>-3.2962315124512034</v>
      </c>
      <c r="N12" s="4">
        <v>0</v>
      </c>
      <c r="O12" s="4">
        <v>0</v>
      </c>
      <c r="P12" s="4">
        <v>0</v>
      </c>
      <c r="Q12" s="4">
        <v>-3.296230178260803</v>
      </c>
      <c r="R12" s="4">
        <v>1.5139214213371277</v>
      </c>
      <c r="S12" s="4" t="e">
        <v>#VALUE!</v>
      </c>
      <c r="T12" s="4" t="e">
        <v>#VALUE!</v>
      </c>
      <c r="U12" s="4">
        <v>0</v>
      </c>
      <c r="V12" s="4">
        <v>1.1192</v>
      </c>
      <c r="W12" s="4">
        <v>35.273380468749998</v>
      </c>
      <c r="X12" s="4">
        <v>1.1192</v>
      </c>
      <c r="Y12" s="4">
        <v>3.3575999999999997</v>
      </c>
      <c r="Z12" s="4">
        <v>27</v>
      </c>
      <c r="AA12" s="4">
        <v>1</v>
      </c>
      <c r="AB12" s="4" t="s">
        <v>11</v>
      </c>
      <c r="AC12" s="4" t="s">
        <v>71</v>
      </c>
      <c r="AD12" s="4" t="s">
        <v>45</v>
      </c>
      <c r="AE12" s="4" t="s">
        <v>45</v>
      </c>
    </row>
    <row r="13" spans="1:31">
      <c r="A13" s="4" t="s">
        <v>50</v>
      </c>
      <c r="B13" s="4" t="s">
        <v>194</v>
      </c>
      <c r="C13" s="5" t="s">
        <v>196</v>
      </c>
      <c r="D13" s="4" t="s">
        <v>42</v>
      </c>
      <c r="E13" s="4" t="s">
        <v>43</v>
      </c>
      <c r="F13" s="4" t="s">
        <v>44</v>
      </c>
      <c r="G13" s="4">
        <v>1.1192</v>
      </c>
      <c r="H13" s="4">
        <v>8.2860101312398904E-2</v>
      </c>
      <c r="I13" s="4">
        <v>15.117150707244873</v>
      </c>
      <c r="J13" s="4">
        <v>33.759334834289547</v>
      </c>
      <c r="K13" s="4">
        <v>34.620348718261717</v>
      </c>
      <c r="L13" s="4">
        <v>0.75986317510604862</v>
      </c>
      <c r="M13" s="4">
        <v>-3.2962315124512034</v>
      </c>
      <c r="N13" s="4">
        <v>0</v>
      </c>
      <c r="O13" s="4">
        <v>0</v>
      </c>
      <c r="P13" s="4">
        <v>0</v>
      </c>
      <c r="Q13" s="4">
        <v>-3.296230178260803</v>
      </c>
      <c r="R13" s="4">
        <v>1.5139214213371277</v>
      </c>
      <c r="S13" s="4" t="e">
        <v>#VALUE!</v>
      </c>
      <c r="T13" s="4" t="e">
        <v>#VALUE!</v>
      </c>
      <c r="U13" s="4">
        <v>0</v>
      </c>
      <c r="V13" s="4">
        <v>1.1192</v>
      </c>
      <c r="W13" s="4">
        <v>35.273380468749998</v>
      </c>
      <c r="X13" s="4">
        <v>1.1192</v>
      </c>
      <c r="Y13" s="4">
        <v>3.3575999999999997</v>
      </c>
      <c r="Z13" s="4">
        <v>28</v>
      </c>
      <c r="AA13" s="4">
        <v>1</v>
      </c>
      <c r="AB13" s="4" t="s">
        <v>11</v>
      </c>
      <c r="AC13" s="4" t="s">
        <v>71</v>
      </c>
      <c r="AD13" s="4" t="s">
        <v>45</v>
      </c>
      <c r="AE13" s="4" t="s">
        <v>45</v>
      </c>
    </row>
    <row r="14" spans="1:31">
      <c r="A14" s="4" t="s">
        <v>51</v>
      </c>
      <c r="B14" s="4" t="s">
        <v>194</v>
      </c>
      <c r="C14" s="5" t="s">
        <v>196</v>
      </c>
      <c r="D14" s="4" t="s">
        <v>42</v>
      </c>
      <c r="E14" s="4" t="s">
        <v>43</v>
      </c>
      <c r="F14" s="4" t="s">
        <v>44</v>
      </c>
      <c r="G14" s="4">
        <v>1.1192</v>
      </c>
      <c r="H14" s="4">
        <v>8.2860101312398904E-2</v>
      </c>
      <c r="I14" s="4">
        <v>15.117150707244873</v>
      </c>
      <c r="J14" s="4">
        <v>34.904633732604978</v>
      </c>
      <c r="K14" s="4">
        <v>34.620348718261717</v>
      </c>
      <c r="L14" s="4">
        <v>0.75986317510604862</v>
      </c>
      <c r="M14" s="4">
        <v>-3.2962315124512034</v>
      </c>
      <c r="N14" s="4">
        <v>0</v>
      </c>
      <c r="O14" s="4">
        <v>0</v>
      </c>
      <c r="P14" s="4">
        <v>0</v>
      </c>
      <c r="Q14" s="4">
        <v>-3.296230178260803</v>
      </c>
      <c r="R14" s="4">
        <v>1.5139214213371277</v>
      </c>
      <c r="S14" s="4" t="e">
        <v>#VALUE!</v>
      </c>
      <c r="T14" s="4" t="e">
        <v>#VALUE!</v>
      </c>
      <c r="U14" s="4">
        <v>0</v>
      </c>
      <c r="V14" s="4">
        <v>1.1192</v>
      </c>
      <c r="W14" s="4">
        <v>35.273380468749998</v>
      </c>
      <c r="X14" s="4">
        <v>1.1192</v>
      </c>
      <c r="Y14" s="4">
        <v>3.3575999999999997</v>
      </c>
      <c r="Z14" s="4">
        <v>28</v>
      </c>
      <c r="AA14" s="4">
        <v>1</v>
      </c>
      <c r="AB14" s="4" t="s">
        <v>11</v>
      </c>
      <c r="AC14" s="4" t="s">
        <v>71</v>
      </c>
      <c r="AD14" s="4" t="s">
        <v>45</v>
      </c>
      <c r="AE14" s="4" t="s">
        <v>45</v>
      </c>
    </row>
    <row r="15" spans="1:31">
      <c r="A15" s="4" t="s">
        <v>52</v>
      </c>
      <c r="B15" s="4" t="s">
        <v>194</v>
      </c>
      <c r="C15" s="4" t="s">
        <v>197</v>
      </c>
      <c r="D15" s="4" t="s">
        <v>42</v>
      </c>
      <c r="E15" s="4" t="s">
        <v>43</v>
      </c>
      <c r="F15" s="4" t="s">
        <v>44</v>
      </c>
      <c r="G15" s="4">
        <v>1.1192</v>
      </c>
      <c r="H15" s="4">
        <v>9.233331989645957E-2</v>
      </c>
      <c r="I15" s="4">
        <v>13.566159740447997</v>
      </c>
      <c r="J15" s="4">
        <v>28.550992918395995</v>
      </c>
      <c r="K15" s="4">
        <v>28.430559289550782</v>
      </c>
      <c r="L15" s="4">
        <v>0.13203302153944968</v>
      </c>
      <c r="M15" s="4">
        <v>-9.4860209411621401</v>
      </c>
      <c r="N15" s="4">
        <v>-6.1897894287109434</v>
      </c>
      <c r="O15" s="4">
        <v>51.733108023565144</v>
      </c>
      <c r="P15" s="4">
        <v>0</v>
      </c>
      <c r="Q15" s="4">
        <v>-9.4860198738098145</v>
      </c>
      <c r="R15" s="4">
        <v>1.4509668482780456</v>
      </c>
      <c r="S15" s="4" t="e">
        <v>#VALUE!</v>
      </c>
      <c r="T15" s="4" t="e">
        <v>#VALUE!</v>
      </c>
      <c r="U15" s="4">
        <v>0</v>
      </c>
      <c r="V15" s="4">
        <v>1.1192</v>
      </c>
      <c r="W15" s="4">
        <v>1952.1672023065469</v>
      </c>
      <c r="X15" s="4">
        <v>1.1192</v>
      </c>
      <c r="Y15" s="4">
        <v>3.3575999999999997</v>
      </c>
      <c r="Z15" s="4">
        <v>18</v>
      </c>
      <c r="AA15" s="4">
        <v>1</v>
      </c>
      <c r="AB15" s="4" t="s">
        <v>11</v>
      </c>
      <c r="AC15" s="4" t="s">
        <v>45</v>
      </c>
      <c r="AD15" s="4" t="s">
        <v>45</v>
      </c>
      <c r="AE15" s="4" t="s">
        <v>45</v>
      </c>
    </row>
    <row r="16" spans="1:31">
      <c r="A16" s="4" t="s">
        <v>54</v>
      </c>
      <c r="B16" s="4" t="s">
        <v>194</v>
      </c>
      <c r="C16" s="4" t="s">
        <v>197</v>
      </c>
      <c r="D16" s="4" t="s">
        <v>42</v>
      </c>
      <c r="E16" s="4" t="s">
        <v>43</v>
      </c>
      <c r="F16" s="4" t="s">
        <v>44</v>
      </c>
      <c r="G16" s="4">
        <v>1.1192</v>
      </c>
      <c r="H16" s="4">
        <v>9.233331989645957E-2</v>
      </c>
      <c r="I16" s="4">
        <v>13.566159740447997</v>
      </c>
      <c r="J16" s="4">
        <v>28.451304348754881</v>
      </c>
      <c r="K16" s="4">
        <v>28.430559289550782</v>
      </c>
      <c r="L16" s="4">
        <v>0.13203302153944968</v>
      </c>
      <c r="M16" s="4">
        <v>-9.4860209411621401</v>
      </c>
      <c r="N16" s="4">
        <v>-6.1897894287109434</v>
      </c>
      <c r="O16" s="4">
        <v>51.733108023565144</v>
      </c>
      <c r="P16" s="4">
        <v>0</v>
      </c>
      <c r="Q16" s="4">
        <v>-9.4860198738098145</v>
      </c>
      <c r="R16" s="4">
        <v>1.4509668482780456</v>
      </c>
      <c r="S16" s="4" t="e">
        <v>#VALUE!</v>
      </c>
      <c r="T16" s="4" t="e">
        <v>#VALUE!</v>
      </c>
      <c r="U16" s="4">
        <v>0</v>
      </c>
      <c r="V16" s="4">
        <v>1.1192</v>
      </c>
      <c r="W16" s="4">
        <v>1952.1672023065469</v>
      </c>
      <c r="X16" s="4">
        <v>1.1192</v>
      </c>
      <c r="Y16" s="4">
        <v>3.3575999999999997</v>
      </c>
      <c r="Z16" s="4">
        <v>17</v>
      </c>
      <c r="AA16" s="4">
        <v>1</v>
      </c>
      <c r="AB16" s="4" t="s">
        <v>11</v>
      </c>
      <c r="AC16" s="4" t="s">
        <v>45</v>
      </c>
      <c r="AD16" s="4" t="s">
        <v>45</v>
      </c>
      <c r="AE16" s="4" t="s">
        <v>45</v>
      </c>
    </row>
    <row r="17" spans="1:31">
      <c r="A17" s="4" t="s">
        <v>55</v>
      </c>
      <c r="B17" s="4" t="s">
        <v>194</v>
      </c>
      <c r="C17" s="4" t="s">
        <v>197</v>
      </c>
      <c r="D17" s="4" t="s">
        <v>42</v>
      </c>
      <c r="E17" s="4" t="s">
        <v>43</v>
      </c>
      <c r="F17" s="4" t="s">
        <v>44</v>
      </c>
      <c r="G17" s="4">
        <v>1.1192</v>
      </c>
      <c r="H17" s="4">
        <v>9.233331989645957E-2</v>
      </c>
      <c r="I17" s="4">
        <v>13.566159740447997</v>
      </c>
      <c r="J17" s="4">
        <v>28.289382736206054</v>
      </c>
      <c r="K17" s="4">
        <v>28.430559289550782</v>
      </c>
      <c r="L17" s="4">
        <v>0.13203302153944968</v>
      </c>
      <c r="M17" s="4">
        <v>-9.4860209411621401</v>
      </c>
      <c r="N17" s="4">
        <v>-6.1897894287109434</v>
      </c>
      <c r="O17" s="4">
        <v>51.733108023565144</v>
      </c>
      <c r="P17" s="4">
        <v>0</v>
      </c>
      <c r="Q17" s="4">
        <v>-9.4860198738098145</v>
      </c>
      <c r="R17" s="4">
        <v>1.4509668482780456</v>
      </c>
      <c r="S17" s="4" t="e">
        <v>#VALUE!</v>
      </c>
      <c r="T17" s="4" t="e">
        <v>#VALUE!</v>
      </c>
      <c r="U17" s="4">
        <v>0</v>
      </c>
      <c r="V17" s="4">
        <v>1.1192</v>
      </c>
      <c r="W17" s="4">
        <v>1952.1672023065469</v>
      </c>
      <c r="X17" s="4">
        <v>1.1192</v>
      </c>
      <c r="Y17" s="4">
        <v>3.3575999999999997</v>
      </c>
      <c r="Z17" s="4">
        <v>18</v>
      </c>
      <c r="AA17" s="4">
        <v>1</v>
      </c>
      <c r="AB17" s="4" t="s">
        <v>11</v>
      </c>
      <c r="AC17" s="4" t="s">
        <v>45</v>
      </c>
      <c r="AD17" s="4" t="s">
        <v>45</v>
      </c>
      <c r="AE17" s="4" t="s">
        <v>45</v>
      </c>
    </row>
    <row r="18" spans="1:31">
      <c r="A18" s="4" t="s">
        <v>56</v>
      </c>
      <c r="B18" s="4" t="s">
        <v>194</v>
      </c>
      <c r="C18" s="4" t="s">
        <v>198</v>
      </c>
      <c r="D18" s="4" t="s">
        <v>42</v>
      </c>
      <c r="E18" s="4" t="s">
        <v>43</v>
      </c>
      <c r="F18" s="4" t="s">
        <v>44</v>
      </c>
      <c r="G18" s="4">
        <v>1.1192</v>
      </c>
      <c r="H18" s="4">
        <v>1.3619449680298566E-2</v>
      </c>
      <c r="I18" s="4">
        <v>91.972048028564444</v>
      </c>
      <c r="J18" s="4">
        <v>35.268592326354977</v>
      </c>
      <c r="K18" s="4">
        <v>38.302368313598635</v>
      </c>
      <c r="L18" s="4">
        <v>3.6638820777893066</v>
      </c>
      <c r="M18" s="4">
        <v>0.38578808288571037</v>
      </c>
      <c r="N18" s="4">
        <v>3.6820195953369086</v>
      </c>
      <c r="O18" s="4">
        <v>0.1144350152926891</v>
      </c>
      <c r="P18" s="4">
        <v>0</v>
      </c>
      <c r="Q18" s="4">
        <v>0.38578738243579863</v>
      </c>
      <c r="R18" s="4">
        <v>2.564014763069153</v>
      </c>
      <c r="S18" s="4" t="e">
        <v>#VALUE!</v>
      </c>
      <c r="T18" s="4" t="e">
        <v>#VALUE!</v>
      </c>
      <c r="U18" s="4">
        <v>0</v>
      </c>
      <c r="V18" s="4">
        <v>1.1192</v>
      </c>
      <c r="W18" s="4">
        <v>23.745274800335903</v>
      </c>
      <c r="X18" s="4">
        <v>1.1192</v>
      </c>
      <c r="Y18" s="4">
        <v>3.3575999999999997</v>
      </c>
      <c r="Z18" s="4">
        <v>29</v>
      </c>
      <c r="AA18" s="4">
        <v>1</v>
      </c>
      <c r="AB18" s="4" t="s">
        <v>11</v>
      </c>
      <c r="AC18" s="4" t="s">
        <v>71</v>
      </c>
      <c r="AD18" s="4" t="s">
        <v>45</v>
      </c>
      <c r="AE18" s="4" t="s">
        <v>45</v>
      </c>
    </row>
    <row r="19" spans="1:31">
      <c r="A19" s="4" t="s">
        <v>58</v>
      </c>
      <c r="B19" s="4" t="s">
        <v>194</v>
      </c>
      <c r="C19" s="4" t="s">
        <v>198</v>
      </c>
      <c r="D19" s="4" t="s">
        <v>42</v>
      </c>
      <c r="E19" s="4" t="s">
        <v>43</v>
      </c>
      <c r="F19" s="4" t="s">
        <v>44</v>
      </c>
      <c r="G19" s="4">
        <v>1.1192</v>
      </c>
      <c r="H19" s="4">
        <v>1.3619449680298566E-2</v>
      </c>
      <c r="I19" s="4">
        <v>91.972048028564444</v>
      </c>
      <c r="J19" s="4">
        <v>42.37291695251465</v>
      </c>
      <c r="K19" s="4">
        <v>38.302368313598635</v>
      </c>
      <c r="L19" s="4">
        <v>3.6638820777893066</v>
      </c>
      <c r="M19" s="4">
        <v>0.38578808288571037</v>
      </c>
      <c r="N19" s="4">
        <v>3.6820195953369086</v>
      </c>
      <c r="O19" s="4">
        <v>0.1144350152926891</v>
      </c>
      <c r="P19" s="4">
        <v>0</v>
      </c>
      <c r="Q19" s="4">
        <v>0.38578738243579863</v>
      </c>
      <c r="R19" s="4">
        <v>2.564014763069153</v>
      </c>
      <c r="S19" s="4" t="e">
        <v>#VALUE!</v>
      </c>
      <c r="T19" s="4" t="e">
        <v>#VALUE!</v>
      </c>
      <c r="U19" s="4">
        <v>0</v>
      </c>
      <c r="V19" s="4">
        <v>1.1192</v>
      </c>
      <c r="W19" s="4">
        <v>23.745274800335903</v>
      </c>
      <c r="X19" s="4">
        <v>1.1192</v>
      </c>
      <c r="Y19" s="4">
        <v>3.3575999999999997</v>
      </c>
      <c r="Z19" s="4">
        <v>34</v>
      </c>
      <c r="AA19" s="4">
        <v>1</v>
      </c>
      <c r="AB19" s="4" t="s">
        <v>11</v>
      </c>
      <c r="AC19" s="4" t="s">
        <v>71</v>
      </c>
      <c r="AD19" s="4" t="s">
        <v>45</v>
      </c>
      <c r="AE19" s="4" t="s">
        <v>45</v>
      </c>
    </row>
    <row r="20" spans="1:31">
      <c r="A20" s="4" t="s">
        <v>59</v>
      </c>
      <c r="B20" s="4" t="s">
        <v>194</v>
      </c>
      <c r="C20" s="4" t="s">
        <v>198</v>
      </c>
      <c r="D20" s="4" t="s">
        <v>42</v>
      </c>
      <c r="E20" s="4" t="s">
        <v>43</v>
      </c>
      <c r="F20" s="4" t="s">
        <v>44</v>
      </c>
      <c r="G20" s="4">
        <v>1.1192</v>
      </c>
      <c r="H20" s="4">
        <v>1.3619449680298566E-2</v>
      </c>
      <c r="I20" s="4">
        <v>91.972048028564444</v>
      </c>
      <c r="J20" s="4">
        <v>37.265593527221682</v>
      </c>
      <c r="K20" s="4">
        <v>38.302368313598635</v>
      </c>
      <c r="L20" s="4">
        <v>3.6638820777893066</v>
      </c>
      <c r="M20" s="4">
        <v>0.38578808288571037</v>
      </c>
      <c r="N20" s="4">
        <v>3.6820195953369086</v>
      </c>
      <c r="O20" s="4">
        <v>0.1144350152926891</v>
      </c>
      <c r="P20" s="4">
        <v>0</v>
      </c>
      <c r="Q20" s="4">
        <v>0.38578738243579863</v>
      </c>
      <c r="R20" s="4">
        <v>2.564014763069153</v>
      </c>
      <c r="S20" s="4" t="e">
        <v>#VALUE!</v>
      </c>
      <c r="T20" s="4" t="e">
        <v>#VALUE!</v>
      </c>
      <c r="U20" s="4">
        <v>0</v>
      </c>
      <c r="V20" s="4">
        <v>1.1192</v>
      </c>
      <c r="W20" s="4">
        <v>23.745274800335903</v>
      </c>
      <c r="X20" s="4">
        <v>1.1192</v>
      </c>
      <c r="Y20" s="4">
        <v>3.3575999999999997</v>
      </c>
      <c r="Z20" s="4">
        <v>31</v>
      </c>
      <c r="AA20" s="4">
        <v>1</v>
      </c>
      <c r="AB20" s="4" t="s">
        <v>11</v>
      </c>
      <c r="AC20" s="4" t="s">
        <v>71</v>
      </c>
      <c r="AD20" s="4" t="s">
        <v>45</v>
      </c>
      <c r="AE20" s="4" t="s">
        <v>45</v>
      </c>
    </row>
    <row r="21" spans="1:31">
      <c r="A21" s="4" t="s">
        <v>60</v>
      </c>
      <c r="B21" s="4" t="s">
        <v>142</v>
      </c>
      <c r="C21" s="4" t="s">
        <v>195</v>
      </c>
      <c r="D21" s="4" t="s">
        <v>42</v>
      </c>
      <c r="E21" s="4" t="s">
        <v>43</v>
      </c>
      <c r="F21" s="4" t="s">
        <v>44</v>
      </c>
      <c r="J21" s="4">
        <v>36.638400241088867</v>
      </c>
      <c r="K21" s="4">
        <v>35.63745220184326</v>
      </c>
      <c r="L21" s="4">
        <v>1.5112869290351867</v>
      </c>
      <c r="N21" s="4">
        <v>0</v>
      </c>
      <c r="O21" s="4">
        <v>0</v>
      </c>
      <c r="P21" s="4">
        <v>0</v>
      </c>
      <c r="Q21" s="4" t="e">
        <v>#VALUE!</v>
      </c>
      <c r="R21" s="4" t="e">
        <v>#VALUE!</v>
      </c>
      <c r="S21" s="4" t="e">
        <v>#VALUE!</v>
      </c>
      <c r="T21" s="4" t="e">
        <v>#VALUE!</v>
      </c>
      <c r="U21" s="4" t="e">
        <v>#VALUE!</v>
      </c>
      <c r="V21" s="4">
        <v>1.1192</v>
      </c>
      <c r="W21" s="4">
        <v>33.966886270777032</v>
      </c>
      <c r="X21" s="4">
        <v>1.1192</v>
      </c>
      <c r="Y21" s="4">
        <v>3.3575999999999997</v>
      </c>
      <c r="Z21" s="4">
        <v>28</v>
      </c>
      <c r="AA21" s="4">
        <v>1</v>
      </c>
      <c r="AB21" s="4" t="s">
        <v>11</v>
      </c>
      <c r="AC21" s="4" t="s">
        <v>71</v>
      </c>
      <c r="AD21" s="4" t="s">
        <v>45</v>
      </c>
      <c r="AE21" s="4" t="s">
        <v>45</v>
      </c>
    </row>
    <row r="22" spans="1:31">
      <c r="A22" s="4" t="s">
        <v>62</v>
      </c>
      <c r="B22" s="4" t="s">
        <v>142</v>
      </c>
      <c r="C22" s="4" t="s">
        <v>195</v>
      </c>
      <c r="D22" s="4" t="s">
        <v>42</v>
      </c>
      <c r="E22" s="4" t="s">
        <v>43</v>
      </c>
      <c r="F22" s="4" t="s">
        <v>44</v>
      </c>
      <c r="J22" s="4">
        <v>33.899008555603025</v>
      </c>
      <c r="K22" s="4">
        <v>35.637452201843217</v>
      </c>
      <c r="L22" s="4">
        <v>1.5112869290351867</v>
      </c>
      <c r="N22" s="4">
        <v>-2.2314536712646045</v>
      </c>
      <c r="O22" s="4">
        <v>0</v>
      </c>
      <c r="P22" s="4">
        <v>0</v>
      </c>
      <c r="Q22" s="4" t="e">
        <v>#VALUE!</v>
      </c>
      <c r="R22" s="4" t="e">
        <v>#VALUE!</v>
      </c>
      <c r="S22" s="4" t="e">
        <v>#VALUE!</v>
      </c>
      <c r="T22" s="4" t="e">
        <v>#VALUE!</v>
      </c>
      <c r="U22" s="4" t="e">
        <v>#VALUE!</v>
      </c>
      <c r="V22" s="4">
        <v>1.1192</v>
      </c>
      <c r="W22" s="4">
        <v>33.966886270777032</v>
      </c>
      <c r="X22" s="4">
        <v>1.1192</v>
      </c>
      <c r="Y22" s="4">
        <v>3.3575999999999997</v>
      </c>
      <c r="Z22" s="4">
        <v>27</v>
      </c>
      <c r="AA22" s="4">
        <v>1</v>
      </c>
      <c r="AB22" s="4" t="s">
        <v>11</v>
      </c>
      <c r="AC22" s="4" t="s">
        <v>71</v>
      </c>
      <c r="AD22" s="4" t="s">
        <v>45</v>
      </c>
      <c r="AE22" s="4" t="s">
        <v>45</v>
      </c>
    </row>
    <row r="23" spans="1:31">
      <c r="A23" s="4" t="s">
        <v>63</v>
      </c>
      <c r="B23" s="4" t="s">
        <v>142</v>
      </c>
      <c r="C23" s="4" t="s">
        <v>195</v>
      </c>
      <c r="D23" s="4" t="s">
        <v>42</v>
      </c>
      <c r="E23" s="4" t="s">
        <v>43</v>
      </c>
      <c r="F23" s="4" t="s">
        <v>44</v>
      </c>
      <c r="J23" s="4">
        <v>36.374943539428713</v>
      </c>
      <c r="K23" s="4">
        <v>35.63745220184326</v>
      </c>
      <c r="L23" s="4">
        <v>1.5112869290351867</v>
      </c>
      <c r="N23" s="4">
        <v>0</v>
      </c>
      <c r="O23" s="4">
        <v>0</v>
      </c>
      <c r="P23" s="4">
        <v>0</v>
      </c>
      <c r="Q23" s="4" t="e">
        <v>#VALUE!</v>
      </c>
      <c r="R23" s="4" t="e">
        <v>#VALUE!</v>
      </c>
      <c r="S23" s="4" t="e">
        <v>#VALUE!</v>
      </c>
      <c r="T23" s="4" t="e">
        <v>#VALUE!</v>
      </c>
      <c r="U23" s="4" t="e">
        <v>#VALUE!</v>
      </c>
      <c r="V23" s="4">
        <v>1.1192</v>
      </c>
      <c r="W23" s="4">
        <v>33.966886270777032</v>
      </c>
      <c r="X23" s="4">
        <v>1.1192</v>
      </c>
      <c r="Y23" s="4">
        <v>3.3575999999999997</v>
      </c>
      <c r="Z23" s="4">
        <v>30</v>
      </c>
      <c r="AA23" s="4">
        <v>1</v>
      </c>
      <c r="AB23" s="4" t="s">
        <v>11</v>
      </c>
      <c r="AC23" s="4" t="s">
        <v>71</v>
      </c>
      <c r="AD23" s="4" t="s">
        <v>45</v>
      </c>
      <c r="AE23" s="4" t="s">
        <v>45</v>
      </c>
    </row>
    <row r="24" spans="1:31">
      <c r="A24" s="4" t="s">
        <v>64</v>
      </c>
      <c r="B24" s="4" t="s">
        <v>142</v>
      </c>
      <c r="C24" s="5" t="s">
        <v>196</v>
      </c>
      <c r="D24" s="4" t="s">
        <v>42</v>
      </c>
      <c r="E24" s="4" t="s">
        <v>43</v>
      </c>
      <c r="F24" s="4" t="s">
        <v>44</v>
      </c>
      <c r="G24" s="4">
        <v>0.57878352279663081</v>
      </c>
      <c r="H24" s="4">
        <v>9.6775198197364798E-2</v>
      </c>
      <c r="I24" s="4">
        <v>3.461531028175354</v>
      </c>
      <c r="J24" s="4">
        <v>32.394189114379884</v>
      </c>
      <c r="K24" s="4">
        <v>33.405998530578614</v>
      </c>
      <c r="L24" s="4">
        <v>0.98065160155296327</v>
      </c>
      <c r="M24" s="4">
        <v>-2.2314536712646045</v>
      </c>
      <c r="N24" s="4">
        <v>0</v>
      </c>
      <c r="O24" s="4">
        <v>0</v>
      </c>
      <c r="P24" s="4">
        <v>0</v>
      </c>
      <c r="Q24" s="4">
        <v>-2.2314543383598329</v>
      </c>
      <c r="R24" s="4">
        <v>1.0401387472629546</v>
      </c>
      <c r="S24" s="4" t="e">
        <v>#VALUE!</v>
      </c>
      <c r="T24" s="4" t="e">
        <v>#VALUE!</v>
      </c>
      <c r="U24" s="4">
        <v>1.0647757064819336</v>
      </c>
      <c r="V24" s="4">
        <v>1.1192</v>
      </c>
      <c r="W24" s="4">
        <v>35.273380468749998</v>
      </c>
      <c r="X24" s="4">
        <v>1.1192</v>
      </c>
      <c r="Y24" s="4">
        <v>3.3575999999999997</v>
      </c>
      <c r="Z24" s="4">
        <v>25</v>
      </c>
      <c r="AA24" s="4">
        <v>1</v>
      </c>
      <c r="AB24" s="4" t="s">
        <v>11</v>
      </c>
      <c r="AC24" s="4" t="s">
        <v>71</v>
      </c>
      <c r="AD24" s="4" t="s">
        <v>45</v>
      </c>
      <c r="AE24" s="4" t="s">
        <v>45</v>
      </c>
    </row>
    <row r="25" spans="1:31">
      <c r="A25" s="4" t="s">
        <v>65</v>
      </c>
      <c r="B25" s="4" t="s">
        <v>142</v>
      </c>
      <c r="C25" s="5" t="s">
        <v>196</v>
      </c>
      <c r="D25" s="4" t="s">
        <v>42</v>
      </c>
      <c r="E25" s="4" t="s">
        <v>43</v>
      </c>
      <c r="F25" s="4" t="s">
        <v>44</v>
      </c>
      <c r="G25" s="4">
        <v>0.57878352279663081</v>
      </c>
      <c r="H25" s="4">
        <v>9.6775198197364798E-2</v>
      </c>
      <c r="I25" s="4">
        <v>3.461531028175354</v>
      </c>
      <c r="J25" s="4">
        <v>34.352197801208497</v>
      </c>
      <c r="K25" s="4">
        <v>33.405998530578614</v>
      </c>
      <c r="L25" s="4">
        <v>0.98065160155296327</v>
      </c>
      <c r="M25" s="4">
        <v>-2.2314536712646045</v>
      </c>
      <c r="N25" s="4">
        <v>0</v>
      </c>
      <c r="O25" s="4">
        <v>0</v>
      </c>
      <c r="P25" s="4">
        <v>0</v>
      </c>
      <c r="Q25" s="4">
        <v>-2.2314543383598329</v>
      </c>
      <c r="R25" s="4">
        <v>1.0401387472629546</v>
      </c>
      <c r="S25" s="4" t="e">
        <v>#VALUE!</v>
      </c>
      <c r="T25" s="4" t="e">
        <v>#VALUE!</v>
      </c>
      <c r="U25" s="4">
        <v>1.0647757064819336</v>
      </c>
      <c r="V25" s="4">
        <v>1.1192</v>
      </c>
      <c r="W25" s="4">
        <v>35.273380468749998</v>
      </c>
      <c r="X25" s="4">
        <v>1.1192</v>
      </c>
      <c r="Y25" s="4">
        <v>3.3575999999999997</v>
      </c>
      <c r="Z25" s="4">
        <v>27</v>
      </c>
      <c r="AA25" s="4">
        <v>1</v>
      </c>
      <c r="AB25" s="4" t="s">
        <v>11</v>
      </c>
      <c r="AC25" s="4" t="s">
        <v>71</v>
      </c>
      <c r="AD25" s="4" t="s">
        <v>45</v>
      </c>
      <c r="AE25" s="4" t="s">
        <v>45</v>
      </c>
    </row>
    <row r="26" spans="1:31">
      <c r="A26" s="4" t="s">
        <v>66</v>
      </c>
      <c r="B26" s="4" t="s">
        <v>142</v>
      </c>
      <c r="C26" s="5" t="s">
        <v>196</v>
      </c>
      <c r="D26" s="4" t="s">
        <v>42</v>
      </c>
      <c r="E26" s="4" t="s">
        <v>43</v>
      </c>
      <c r="F26" s="4" t="s">
        <v>44</v>
      </c>
      <c r="G26" s="4">
        <v>0.57878352279663081</v>
      </c>
      <c r="H26" s="4">
        <v>9.6775198197364798E-2</v>
      </c>
      <c r="I26" s="4">
        <v>3.461531028175354</v>
      </c>
      <c r="J26" s="4">
        <v>33.471602272033692</v>
      </c>
      <c r="K26" s="4">
        <v>33.405998530578614</v>
      </c>
      <c r="L26" s="4">
        <v>0.98065160155296327</v>
      </c>
      <c r="M26" s="4">
        <v>-2.2314536712646045</v>
      </c>
      <c r="N26" s="4">
        <v>0</v>
      </c>
      <c r="O26" s="4">
        <v>0</v>
      </c>
      <c r="P26" s="4">
        <v>0</v>
      </c>
      <c r="Q26" s="4">
        <v>-2.2314543383598329</v>
      </c>
      <c r="R26" s="4">
        <v>1.0401387472629546</v>
      </c>
      <c r="S26" s="4" t="e">
        <v>#VALUE!</v>
      </c>
      <c r="T26" s="4" t="e">
        <v>#VALUE!</v>
      </c>
      <c r="U26" s="4">
        <v>1.0647757064819336</v>
      </c>
      <c r="V26" s="4">
        <v>1.1192</v>
      </c>
      <c r="W26" s="4">
        <v>35.273380468749998</v>
      </c>
      <c r="X26" s="4">
        <v>1.1192</v>
      </c>
      <c r="Y26" s="4">
        <v>3.3575999999999997</v>
      </c>
      <c r="Z26" s="4">
        <v>26</v>
      </c>
      <c r="AA26" s="4">
        <v>1</v>
      </c>
      <c r="AB26" s="4" t="s">
        <v>11</v>
      </c>
      <c r="AC26" s="4" t="s">
        <v>71</v>
      </c>
      <c r="AD26" s="4" t="s">
        <v>45</v>
      </c>
      <c r="AE26" s="4" t="s">
        <v>45</v>
      </c>
    </row>
    <row r="27" spans="1:31">
      <c r="A27" s="4" t="s">
        <v>67</v>
      </c>
      <c r="B27" s="4" t="s">
        <v>142</v>
      </c>
      <c r="C27" s="4" t="s">
        <v>197</v>
      </c>
      <c r="D27" s="4" t="s">
        <v>42</v>
      </c>
      <c r="E27" s="4" t="s">
        <v>43</v>
      </c>
      <c r="F27" s="4" t="s">
        <v>44</v>
      </c>
      <c r="G27" s="4">
        <v>0.19722814217805862</v>
      </c>
      <c r="H27" s="4">
        <v>4.3951074236631395E-2</v>
      </c>
      <c r="I27" s="4">
        <v>0.88505085778236392</v>
      </c>
      <c r="J27" s="4">
        <v>28.930406773376465</v>
      </c>
      <c r="K27" s="4">
        <v>28.95450118408203</v>
      </c>
      <c r="L27" s="4">
        <v>5.3278545030951502E-2</v>
      </c>
      <c r="M27" s="4">
        <v>-6.6829510177611864</v>
      </c>
      <c r="N27" s="4">
        <v>-4.4514973464965806</v>
      </c>
      <c r="O27" s="4">
        <v>17.628771849748269</v>
      </c>
      <c r="P27" s="4">
        <v>0</v>
      </c>
      <c r="Q27" s="4">
        <v>-6.6829494167327876</v>
      </c>
      <c r="R27" s="4">
        <v>0.8730839706897735</v>
      </c>
      <c r="S27" s="4" t="e">
        <v>#VALUE!</v>
      </c>
      <c r="T27" s="4" t="e">
        <v>#VALUE!</v>
      </c>
      <c r="U27" s="4">
        <v>2.8030707239150998</v>
      </c>
      <c r="V27" s="4">
        <v>1.1192</v>
      </c>
      <c r="W27" s="4">
        <v>1952.1672023065469</v>
      </c>
      <c r="X27" s="4">
        <v>1.1192</v>
      </c>
      <c r="Y27" s="4">
        <v>3.3575999999999997</v>
      </c>
      <c r="Z27" s="4">
        <v>18</v>
      </c>
      <c r="AA27" s="4">
        <v>1</v>
      </c>
      <c r="AB27" s="4" t="s">
        <v>11</v>
      </c>
      <c r="AC27" s="4" t="s">
        <v>45</v>
      </c>
      <c r="AD27" s="4" t="s">
        <v>45</v>
      </c>
      <c r="AE27" s="4" t="s">
        <v>45</v>
      </c>
    </row>
    <row r="28" spans="1:31">
      <c r="A28" s="4" t="s">
        <v>68</v>
      </c>
      <c r="B28" s="4" t="s">
        <v>142</v>
      </c>
      <c r="C28" s="4" t="s">
        <v>197</v>
      </c>
      <c r="D28" s="4" t="s">
        <v>42</v>
      </c>
      <c r="E28" s="4" t="s">
        <v>43</v>
      </c>
      <c r="F28" s="4" t="s">
        <v>44</v>
      </c>
      <c r="G28" s="4">
        <v>0.19722814217805862</v>
      </c>
      <c r="H28" s="4">
        <v>4.3951074236631395E-2</v>
      </c>
      <c r="I28" s="4">
        <v>0.88505085778236392</v>
      </c>
      <c r="J28" s="4">
        <v>28.917525965881346</v>
      </c>
      <c r="K28" s="4">
        <v>28.95450118408203</v>
      </c>
      <c r="L28" s="4">
        <v>5.3278545030951502E-2</v>
      </c>
      <c r="M28" s="4">
        <v>-6.6829510177611864</v>
      </c>
      <c r="N28" s="4">
        <v>-4.4514973464965806</v>
      </c>
      <c r="O28" s="4">
        <v>17.628771849748269</v>
      </c>
      <c r="P28" s="4">
        <v>0</v>
      </c>
      <c r="Q28" s="4">
        <v>-6.6829494167327876</v>
      </c>
      <c r="R28" s="4">
        <v>0.8730839706897735</v>
      </c>
      <c r="S28" s="4" t="e">
        <v>#VALUE!</v>
      </c>
      <c r="T28" s="4" t="e">
        <v>#VALUE!</v>
      </c>
      <c r="U28" s="4">
        <v>2.8030707239150998</v>
      </c>
      <c r="V28" s="4">
        <v>1.1192</v>
      </c>
      <c r="W28" s="4">
        <v>1952.1672023065469</v>
      </c>
      <c r="X28" s="4">
        <v>1.1192</v>
      </c>
      <c r="Y28" s="4">
        <v>3.3575999999999997</v>
      </c>
      <c r="Z28" s="4">
        <v>17</v>
      </c>
      <c r="AA28" s="4">
        <v>1</v>
      </c>
      <c r="AB28" s="4" t="s">
        <v>11</v>
      </c>
      <c r="AC28" s="4" t="s">
        <v>45</v>
      </c>
      <c r="AD28" s="4" t="s">
        <v>45</v>
      </c>
      <c r="AE28" s="4" t="s">
        <v>45</v>
      </c>
    </row>
    <row r="29" spans="1:31">
      <c r="A29" s="4" t="s">
        <v>69</v>
      </c>
      <c r="B29" s="4" t="s">
        <v>142</v>
      </c>
      <c r="C29" s="4" t="s">
        <v>197</v>
      </c>
      <c r="D29" s="4" t="s">
        <v>42</v>
      </c>
      <c r="E29" s="4" t="s">
        <v>43</v>
      </c>
      <c r="F29" s="4" t="s">
        <v>44</v>
      </c>
      <c r="G29" s="4">
        <v>0.19722814217805862</v>
      </c>
      <c r="H29" s="4">
        <v>4.3951074236631395E-2</v>
      </c>
      <c r="I29" s="4">
        <v>0.88505085778236392</v>
      </c>
      <c r="J29" s="4">
        <v>29.01557081298828</v>
      </c>
      <c r="K29" s="4">
        <v>28.95450118408203</v>
      </c>
      <c r="L29" s="4">
        <v>5.3278545030951502E-2</v>
      </c>
      <c r="M29" s="4">
        <v>-6.6829510177611864</v>
      </c>
      <c r="N29" s="4">
        <v>-4.4514973464965806</v>
      </c>
      <c r="O29" s="4">
        <v>17.628771849748269</v>
      </c>
      <c r="P29" s="4">
        <v>0</v>
      </c>
      <c r="Q29" s="4">
        <v>-6.6829494167327876</v>
      </c>
      <c r="R29" s="4">
        <v>0.8730839706897735</v>
      </c>
      <c r="S29" s="4" t="e">
        <v>#VALUE!</v>
      </c>
      <c r="T29" s="4" t="e">
        <v>#VALUE!</v>
      </c>
      <c r="U29" s="4">
        <v>2.8030707239150998</v>
      </c>
      <c r="V29" s="4">
        <v>1.1192</v>
      </c>
      <c r="W29" s="4">
        <v>1952.1672023065469</v>
      </c>
      <c r="X29" s="4">
        <v>1.1192</v>
      </c>
      <c r="Y29" s="4">
        <v>3.3575999999999997</v>
      </c>
      <c r="Z29" s="4">
        <v>17</v>
      </c>
      <c r="AA29" s="4">
        <v>1</v>
      </c>
      <c r="AB29" s="4" t="s">
        <v>11</v>
      </c>
      <c r="AC29" s="4" t="s">
        <v>45</v>
      </c>
      <c r="AD29" s="4" t="s">
        <v>45</v>
      </c>
      <c r="AE29" s="4" t="s">
        <v>45</v>
      </c>
    </row>
    <row r="30" spans="1:31">
      <c r="A30" s="4" t="s">
        <v>70</v>
      </c>
      <c r="B30" s="4" t="s">
        <v>142</v>
      </c>
      <c r="C30" s="4" t="s">
        <v>198</v>
      </c>
      <c r="D30" s="4" t="s">
        <v>42</v>
      </c>
      <c r="E30" s="4" t="s">
        <v>43</v>
      </c>
      <c r="F30" s="4" t="s">
        <v>44</v>
      </c>
      <c r="G30" s="4">
        <v>1.2938140323638916</v>
      </c>
      <c r="H30" s="4">
        <v>0.25039060847759248</v>
      </c>
      <c r="I30" s="4">
        <v>6.6853739074707033</v>
      </c>
      <c r="J30" s="4">
        <v>35.021604870605465</v>
      </c>
      <c r="K30" s="4">
        <v>35.789142175292966</v>
      </c>
      <c r="L30" s="4">
        <v>0.6728384736061096</v>
      </c>
      <c r="M30" s="4">
        <v>0.15168997344975077</v>
      </c>
      <c r="N30" s="4">
        <v>2.3831436447143566</v>
      </c>
      <c r="O30" s="4">
        <v>0.25580920669859397</v>
      </c>
      <c r="P30" s="4">
        <v>0</v>
      </c>
      <c r="Q30" s="4">
        <v>0.15169282528162001</v>
      </c>
      <c r="R30" s="4">
        <v>0.95510906062126155</v>
      </c>
      <c r="S30" s="4" t="e">
        <v>#VALUE!</v>
      </c>
      <c r="T30" s="4" t="e">
        <v>#VALUE!</v>
      </c>
      <c r="U30" s="4">
        <v>-0.23409455715417862</v>
      </c>
      <c r="V30" s="4">
        <v>1.1192</v>
      </c>
      <c r="W30" s="4">
        <v>23.745274800335903</v>
      </c>
      <c r="X30" s="4">
        <v>1.1192</v>
      </c>
      <c r="Y30" s="4">
        <v>3.3575999999999997</v>
      </c>
      <c r="Z30" s="4">
        <v>30</v>
      </c>
      <c r="AA30" s="4">
        <v>1</v>
      </c>
      <c r="AB30" s="4" t="s">
        <v>11</v>
      </c>
      <c r="AC30" s="4" t="s">
        <v>71</v>
      </c>
      <c r="AD30" s="4" t="s">
        <v>45</v>
      </c>
      <c r="AE30" s="4" t="s">
        <v>45</v>
      </c>
    </row>
    <row r="31" spans="1:31">
      <c r="A31" s="4" t="s">
        <v>72</v>
      </c>
      <c r="B31" s="4" t="s">
        <v>142</v>
      </c>
      <c r="C31" s="4" t="s">
        <v>198</v>
      </c>
      <c r="D31" s="4" t="s">
        <v>42</v>
      </c>
      <c r="E31" s="4" t="s">
        <v>43</v>
      </c>
      <c r="F31" s="4" t="s">
        <v>44</v>
      </c>
      <c r="G31" s="4">
        <v>1.2938140323638916</v>
      </c>
      <c r="H31" s="4">
        <v>0.25039060847759248</v>
      </c>
      <c r="I31" s="4">
        <v>6.6853739074707033</v>
      </c>
      <c r="J31" s="4">
        <v>36.068630508422849</v>
      </c>
      <c r="K31" s="4">
        <v>35.789142175292966</v>
      </c>
      <c r="L31" s="4">
        <v>0.6728384736061096</v>
      </c>
      <c r="M31" s="4">
        <v>0.15168997344975077</v>
      </c>
      <c r="N31" s="4">
        <v>2.3831436447143566</v>
      </c>
      <c r="O31" s="4">
        <v>0.25580920669859397</v>
      </c>
      <c r="P31" s="4">
        <v>0</v>
      </c>
      <c r="Q31" s="4">
        <v>0.15169282528162001</v>
      </c>
      <c r="R31" s="4">
        <v>0.95510906062126155</v>
      </c>
      <c r="S31" s="4" t="e">
        <v>#VALUE!</v>
      </c>
      <c r="T31" s="4" t="e">
        <v>#VALUE!</v>
      </c>
      <c r="U31" s="4">
        <v>-0.23409455715417862</v>
      </c>
      <c r="V31" s="4">
        <v>1.1192</v>
      </c>
      <c r="W31" s="4">
        <v>23.745274800335903</v>
      </c>
      <c r="X31" s="4">
        <v>1.1192</v>
      </c>
      <c r="Y31" s="4">
        <v>3.3575999999999997</v>
      </c>
      <c r="Z31" s="4">
        <v>27</v>
      </c>
      <c r="AA31" s="4">
        <v>1</v>
      </c>
      <c r="AB31" s="4" t="s">
        <v>11</v>
      </c>
      <c r="AC31" s="4" t="s">
        <v>71</v>
      </c>
      <c r="AD31" s="4" t="s">
        <v>45</v>
      </c>
      <c r="AE31" s="4" t="s">
        <v>45</v>
      </c>
    </row>
    <row r="32" spans="1:31">
      <c r="A32" s="4" t="s">
        <v>73</v>
      </c>
      <c r="B32" s="4" t="s">
        <v>142</v>
      </c>
      <c r="C32" s="4" t="s">
        <v>198</v>
      </c>
      <c r="D32" s="4" t="s">
        <v>42</v>
      </c>
      <c r="E32" s="4" t="s">
        <v>43</v>
      </c>
      <c r="F32" s="4" t="s">
        <v>44</v>
      </c>
      <c r="G32" s="4">
        <v>1.2938140323638916</v>
      </c>
      <c r="H32" s="4">
        <v>0.25039060847759248</v>
      </c>
      <c r="I32" s="4">
        <v>6.6853739074707033</v>
      </c>
      <c r="J32" s="4">
        <v>36.277195416259765</v>
      </c>
      <c r="K32" s="4">
        <v>35.789142175292966</v>
      </c>
      <c r="L32" s="4">
        <v>0.6728384736061096</v>
      </c>
      <c r="M32" s="4">
        <v>0.15168997344975077</v>
      </c>
      <c r="N32" s="4">
        <v>2.3831436447143566</v>
      </c>
      <c r="O32" s="4">
        <v>0.25580920669859397</v>
      </c>
      <c r="P32" s="4">
        <v>0</v>
      </c>
      <c r="Q32" s="4">
        <v>0.15169282528162001</v>
      </c>
      <c r="R32" s="4">
        <v>0.95510906062126155</v>
      </c>
      <c r="S32" s="4" t="e">
        <v>#VALUE!</v>
      </c>
      <c r="T32" s="4" t="e">
        <v>#VALUE!</v>
      </c>
      <c r="U32" s="4">
        <v>-0.23409455715417862</v>
      </c>
      <c r="V32" s="4">
        <v>1.1192</v>
      </c>
      <c r="W32" s="4">
        <v>23.745274800335903</v>
      </c>
      <c r="X32" s="4">
        <v>1.1192</v>
      </c>
      <c r="Y32" s="4">
        <v>3.3575999999999997</v>
      </c>
      <c r="Z32" s="4">
        <v>31</v>
      </c>
      <c r="AA32" s="4">
        <v>1</v>
      </c>
      <c r="AB32" s="4" t="s">
        <v>11</v>
      </c>
      <c r="AC32" s="4" t="s">
        <v>71</v>
      </c>
      <c r="AD32" s="4" t="s">
        <v>45</v>
      </c>
      <c r="AE32" s="4" t="s">
        <v>45</v>
      </c>
    </row>
    <row r="33" spans="1:31">
      <c r="A33" s="4" t="s">
        <v>74</v>
      </c>
      <c r="B33" s="4" t="s">
        <v>145</v>
      </c>
      <c r="C33" s="4" t="s">
        <v>195</v>
      </c>
      <c r="D33" s="4" t="s">
        <v>42</v>
      </c>
      <c r="E33" s="4" t="s">
        <v>43</v>
      </c>
      <c r="F33" s="4" t="s">
        <v>44</v>
      </c>
      <c r="J33" s="4">
        <v>41.39435982971191</v>
      </c>
      <c r="K33" s="4">
        <v>38.991100863647461</v>
      </c>
      <c r="L33" s="4">
        <v>2.1156167284965512</v>
      </c>
      <c r="N33" s="4">
        <v>0</v>
      </c>
      <c r="O33" s="4">
        <v>0</v>
      </c>
      <c r="P33" s="4">
        <v>0</v>
      </c>
      <c r="Q33" s="4" t="e">
        <v>#VALUE!</v>
      </c>
      <c r="R33" s="4" t="e">
        <v>#VALUE!</v>
      </c>
      <c r="S33" s="4" t="e">
        <v>#VALUE!</v>
      </c>
      <c r="T33" s="4" t="e">
        <v>#VALUE!</v>
      </c>
      <c r="U33" s="4" t="e">
        <v>#VALUE!</v>
      </c>
      <c r="V33" s="4">
        <v>1.1192</v>
      </c>
      <c r="W33" s="4">
        <v>33.966886270777032</v>
      </c>
      <c r="X33" s="4">
        <v>1.1192</v>
      </c>
      <c r="Y33" s="4">
        <v>3.3575999999999997</v>
      </c>
      <c r="Z33" s="4">
        <v>34</v>
      </c>
      <c r="AA33" s="4">
        <v>1</v>
      </c>
      <c r="AB33" s="4" t="s">
        <v>11</v>
      </c>
      <c r="AC33" s="4" t="s">
        <v>71</v>
      </c>
      <c r="AD33" s="4" t="s">
        <v>45</v>
      </c>
      <c r="AE33" s="4" t="s">
        <v>45</v>
      </c>
    </row>
    <row r="34" spans="1:31">
      <c r="A34" s="4" t="s">
        <v>76</v>
      </c>
      <c r="B34" s="4" t="s">
        <v>145</v>
      </c>
      <c r="C34" s="4" t="s">
        <v>195</v>
      </c>
      <c r="D34" s="4" t="s">
        <v>42</v>
      </c>
      <c r="E34" s="4" t="s">
        <v>43</v>
      </c>
      <c r="F34" s="4" t="s">
        <v>44</v>
      </c>
      <c r="J34" s="4">
        <v>38.169077359008789</v>
      </c>
      <c r="K34" s="4">
        <v>38.991100863647461</v>
      </c>
      <c r="L34" s="4">
        <v>2.1156167284965512</v>
      </c>
      <c r="N34" s="4">
        <v>-5.5607624313354487</v>
      </c>
      <c r="O34" s="4">
        <v>0</v>
      </c>
      <c r="P34" s="4">
        <v>0</v>
      </c>
      <c r="Q34" s="4" t="e">
        <v>#VALUE!</v>
      </c>
      <c r="R34" s="4" t="e">
        <v>#VALUE!</v>
      </c>
      <c r="S34" s="4" t="e">
        <v>#VALUE!</v>
      </c>
      <c r="T34" s="4" t="e">
        <v>#VALUE!</v>
      </c>
      <c r="U34" s="4" t="e">
        <v>#VALUE!</v>
      </c>
      <c r="V34" s="4">
        <v>1.1192</v>
      </c>
      <c r="W34" s="4">
        <v>33.966886270777032</v>
      </c>
      <c r="X34" s="4">
        <v>1.1192</v>
      </c>
      <c r="Y34" s="4">
        <v>3.3575999999999997</v>
      </c>
      <c r="Z34" s="4">
        <v>32</v>
      </c>
      <c r="AA34" s="4">
        <v>1</v>
      </c>
      <c r="AB34" s="4" t="s">
        <v>11</v>
      </c>
      <c r="AC34" s="4" t="s">
        <v>71</v>
      </c>
      <c r="AD34" s="4" t="s">
        <v>45</v>
      </c>
      <c r="AE34" s="4" t="s">
        <v>45</v>
      </c>
    </row>
    <row r="35" spans="1:31">
      <c r="A35" s="4" t="s">
        <v>77</v>
      </c>
      <c r="B35" s="4" t="s">
        <v>145</v>
      </c>
      <c r="C35" s="4" t="s">
        <v>195</v>
      </c>
      <c r="D35" s="4" t="s">
        <v>42</v>
      </c>
      <c r="E35" s="4" t="s">
        <v>43</v>
      </c>
      <c r="F35" s="4" t="s">
        <v>44</v>
      </c>
      <c r="J35" s="4">
        <v>37.409869671630858</v>
      </c>
      <c r="K35" s="4">
        <v>38.991100863647461</v>
      </c>
      <c r="L35" s="4">
        <v>2.1156167284965512</v>
      </c>
      <c r="N35" s="4">
        <v>0</v>
      </c>
      <c r="O35" s="4">
        <v>0</v>
      </c>
      <c r="P35" s="4">
        <v>0</v>
      </c>
      <c r="Q35" s="4" t="e">
        <v>#VALUE!</v>
      </c>
      <c r="R35" s="4" t="e">
        <v>#VALUE!</v>
      </c>
      <c r="S35" s="4" t="e">
        <v>#VALUE!</v>
      </c>
      <c r="T35" s="4" t="e">
        <v>#VALUE!</v>
      </c>
      <c r="U35" s="4" t="e">
        <v>#VALUE!</v>
      </c>
      <c r="V35" s="4">
        <v>1.1192</v>
      </c>
      <c r="W35" s="4">
        <v>33.966886270777032</v>
      </c>
      <c r="X35" s="4">
        <v>1.1192</v>
      </c>
      <c r="Y35" s="4">
        <v>3.3575999999999997</v>
      </c>
      <c r="Z35" s="4">
        <v>32</v>
      </c>
      <c r="AA35" s="4">
        <v>1</v>
      </c>
      <c r="AB35" s="4" t="s">
        <v>11</v>
      </c>
      <c r="AC35" s="4" t="s">
        <v>71</v>
      </c>
      <c r="AD35" s="4" t="s">
        <v>45</v>
      </c>
      <c r="AE35" s="4" t="s">
        <v>45</v>
      </c>
    </row>
    <row r="36" spans="1:31">
      <c r="A36" s="4" t="s">
        <v>78</v>
      </c>
      <c r="B36" s="4" t="s">
        <v>145</v>
      </c>
      <c r="C36" s="5" t="s">
        <v>196</v>
      </c>
      <c r="D36" s="4" t="s">
        <v>42</v>
      </c>
      <c r="E36" s="4" t="s">
        <v>43</v>
      </c>
      <c r="F36" s="4" t="s">
        <v>44</v>
      </c>
      <c r="G36" s="4">
        <v>4.5498479900360103</v>
      </c>
      <c r="H36" s="4">
        <v>0.5467139224529266</v>
      </c>
      <c r="I36" s="4">
        <v>37.864621520996096</v>
      </c>
      <c r="J36" s="4">
        <v>33.41432601318359</v>
      </c>
      <c r="K36" s="4">
        <v>33.430338432312013</v>
      </c>
      <c r="L36" s="4">
        <v>0.28228939909934997</v>
      </c>
      <c r="M36" s="4">
        <v>-5.5607624313354487</v>
      </c>
      <c r="N36" s="4">
        <v>0</v>
      </c>
      <c r="O36" s="4">
        <v>0</v>
      </c>
      <c r="P36" s="4">
        <v>0</v>
      </c>
      <c r="Q36" s="4">
        <v>-5.5607640323638918</v>
      </c>
      <c r="R36" s="4">
        <v>1.2322771699905395</v>
      </c>
      <c r="S36" s="4" t="e">
        <v>#VALUE!</v>
      </c>
      <c r="T36" s="4" t="e">
        <v>#VALUE!</v>
      </c>
      <c r="U36" s="4">
        <v>-2.2645338541030884</v>
      </c>
      <c r="V36" s="4">
        <v>1.1192</v>
      </c>
      <c r="W36" s="4">
        <v>35.273380468749998</v>
      </c>
      <c r="X36" s="4">
        <v>1.1192</v>
      </c>
      <c r="Y36" s="4">
        <v>3.3575999999999997</v>
      </c>
      <c r="Z36" s="4">
        <v>28</v>
      </c>
      <c r="AA36" s="4">
        <v>1</v>
      </c>
      <c r="AB36" s="4" t="s">
        <v>11</v>
      </c>
      <c r="AC36" s="4" t="s">
        <v>45</v>
      </c>
      <c r="AD36" s="4" t="s">
        <v>45</v>
      </c>
      <c r="AE36" s="4" t="s">
        <v>45</v>
      </c>
    </row>
    <row r="37" spans="1:31">
      <c r="A37" s="4" t="s">
        <v>79</v>
      </c>
      <c r="B37" s="4" t="s">
        <v>145</v>
      </c>
      <c r="C37" s="5" t="s">
        <v>196</v>
      </c>
      <c r="D37" s="4" t="s">
        <v>42</v>
      </c>
      <c r="E37" s="4" t="s">
        <v>43</v>
      </c>
      <c r="F37" s="4" t="s">
        <v>44</v>
      </c>
      <c r="G37" s="4">
        <v>4.5498479900360103</v>
      </c>
      <c r="H37" s="4">
        <v>0.5467139224529266</v>
      </c>
      <c r="I37" s="4">
        <v>37.864621520996096</v>
      </c>
      <c r="J37" s="4">
        <v>33.156396061706545</v>
      </c>
      <c r="K37" s="4">
        <v>33.430338432312013</v>
      </c>
      <c r="L37" s="4">
        <v>0.28228939909934997</v>
      </c>
      <c r="M37" s="4">
        <v>-5.5607624313354487</v>
      </c>
      <c r="N37" s="4">
        <v>0</v>
      </c>
      <c r="O37" s="4">
        <v>0</v>
      </c>
      <c r="P37" s="4">
        <v>0</v>
      </c>
      <c r="Q37" s="4">
        <v>-5.5607640323638918</v>
      </c>
      <c r="R37" s="4">
        <v>1.2322771699905395</v>
      </c>
      <c r="S37" s="4" t="e">
        <v>#VALUE!</v>
      </c>
      <c r="T37" s="4" t="e">
        <v>#VALUE!</v>
      </c>
      <c r="U37" s="4">
        <v>-2.2645338541030884</v>
      </c>
      <c r="V37" s="4">
        <v>1.1192</v>
      </c>
      <c r="W37" s="4">
        <v>35.273380468749998</v>
      </c>
      <c r="X37" s="4">
        <v>1.1192</v>
      </c>
      <c r="Y37" s="4">
        <v>3.3575999999999997</v>
      </c>
      <c r="Z37" s="4">
        <v>25</v>
      </c>
      <c r="AA37" s="4">
        <v>1</v>
      </c>
      <c r="AB37" s="4" t="s">
        <v>11</v>
      </c>
      <c r="AC37" s="4" t="s">
        <v>45</v>
      </c>
      <c r="AD37" s="4" t="s">
        <v>45</v>
      </c>
      <c r="AE37" s="4" t="s">
        <v>45</v>
      </c>
    </row>
    <row r="38" spans="1:31">
      <c r="A38" s="4" t="s">
        <v>80</v>
      </c>
      <c r="B38" s="4" t="s">
        <v>145</v>
      </c>
      <c r="C38" s="5" t="s">
        <v>196</v>
      </c>
      <c r="D38" s="4" t="s">
        <v>42</v>
      </c>
      <c r="E38" s="4" t="s">
        <v>43</v>
      </c>
      <c r="F38" s="4" t="s">
        <v>44</v>
      </c>
      <c r="G38" s="4">
        <v>4.5498479900360103</v>
      </c>
      <c r="H38" s="4">
        <v>0.5467139224529266</v>
      </c>
      <c r="I38" s="4">
        <v>37.864621520996096</v>
      </c>
      <c r="J38" s="4">
        <v>33.720293222045896</v>
      </c>
      <c r="K38" s="4">
        <v>33.430338432312013</v>
      </c>
      <c r="L38" s="4">
        <v>0.28228939909934997</v>
      </c>
      <c r="M38" s="4">
        <v>-5.5607624313354487</v>
      </c>
      <c r="N38" s="4">
        <v>0</v>
      </c>
      <c r="O38" s="4">
        <v>0</v>
      </c>
      <c r="P38" s="4">
        <v>0</v>
      </c>
      <c r="Q38" s="4">
        <v>-5.5607640323638918</v>
      </c>
      <c r="R38" s="4">
        <v>1.2322771699905395</v>
      </c>
      <c r="S38" s="4" t="e">
        <v>#VALUE!</v>
      </c>
      <c r="T38" s="4" t="e">
        <v>#VALUE!</v>
      </c>
      <c r="U38" s="4">
        <v>-2.2645338541030884</v>
      </c>
      <c r="V38" s="4">
        <v>1.1192</v>
      </c>
      <c r="W38" s="4">
        <v>35.273380468749998</v>
      </c>
      <c r="X38" s="4">
        <v>1.1192</v>
      </c>
      <c r="Y38" s="4">
        <v>3.3575999999999997</v>
      </c>
      <c r="Z38" s="4">
        <v>27</v>
      </c>
      <c r="AA38" s="4">
        <v>1</v>
      </c>
      <c r="AB38" s="4" t="s">
        <v>11</v>
      </c>
      <c r="AC38" s="4" t="s">
        <v>45</v>
      </c>
      <c r="AD38" s="4" t="s">
        <v>45</v>
      </c>
      <c r="AE38" s="4" t="s">
        <v>45</v>
      </c>
    </row>
    <row r="39" spans="1:31">
      <c r="A39" s="4" t="s">
        <v>81</v>
      </c>
      <c r="B39" s="4" t="s">
        <v>145</v>
      </c>
      <c r="C39" s="4" t="s">
        <v>197</v>
      </c>
      <c r="D39" s="4" t="s">
        <v>42</v>
      </c>
      <c r="E39" s="4" t="s">
        <v>43</v>
      </c>
      <c r="F39" s="4" t="s">
        <v>44</v>
      </c>
      <c r="G39" s="4">
        <v>1.8790823874473572</v>
      </c>
      <c r="H39" s="4">
        <v>0.22860056134462356</v>
      </c>
      <c r="I39" s="4">
        <v>15.445942177581786</v>
      </c>
      <c r="J39" s="4">
        <v>28.507782228088377</v>
      </c>
      <c r="K39" s="4">
        <v>28.668414479064939</v>
      </c>
      <c r="L39" s="4">
        <v>0.16338068313598633</v>
      </c>
      <c r="M39" s="4">
        <v>-10.32268638458252</v>
      </c>
      <c r="N39" s="4">
        <v>-4.7619239532470754</v>
      </c>
      <c r="O39" s="4">
        <v>21.365701713561005</v>
      </c>
      <c r="P39" s="4">
        <v>0</v>
      </c>
      <c r="Q39" s="4">
        <v>-10.322689586639404</v>
      </c>
      <c r="R39" s="4">
        <v>1.2250888191223144</v>
      </c>
      <c r="S39" s="4" t="e">
        <v>#VALUE!</v>
      </c>
      <c r="T39" s="4" t="e">
        <v>#VALUE!</v>
      </c>
      <c r="U39" s="4">
        <v>-0.8366697128295898</v>
      </c>
      <c r="V39" s="4">
        <v>1.1192</v>
      </c>
      <c r="W39" s="4">
        <v>1952.1672023065469</v>
      </c>
      <c r="X39" s="4">
        <v>1.1192</v>
      </c>
      <c r="Y39" s="4">
        <v>3.3575999999999997</v>
      </c>
      <c r="Z39" s="4">
        <v>15</v>
      </c>
      <c r="AA39" s="4">
        <v>1</v>
      </c>
      <c r="AB39" s="4" t="s">
        <v>11</v>
      </c>
      <c r="AC39" s="4" t="s">
        <v>45</v>
      </c>
      <c r="AD39" s="4" t="s">
        <v>45</v>
      </c>
      <c r="AE39" s="4" t="s">
        <v>45</v>
      </c>
    </row>
    <row r="40" spans="1:31">
      <c r="A40" s="4" t="s">
        <v>82</v>
      </c>
      <c r="B40" s="4" t="s">
        <v>145</v>
      </c>
      <c r="C40" s="4" t="s">
        <v>197</v>
      </c>
      <c r="D40" s="4" t="s">
        <v>42</v>
      </c>
      <c r="E40" s="4" t="s">
        <v>43</v>
      </c>
      <c r="F40" s="4" t="s">
        <v>44</v>
      </c>
      <c r="G40" s="4">
        <v>1.8790823874473572</v>
      </c>
      <c r="H40" s="4">
        <v>0.22860056134462356</v>
      </c>
      <c r="I40" s="4">
        <v>15.445942177581786</v>
      </c>
      <c r="J40" s="4">
        <v>28.663043562316894</v>
      </c>
      <c r="K40" s="4">
        <v>28.668414479064939</v>
      </c>
      <c r="L40" s="4">
        <v>0.16338068313598633</v>
      </c>
      <c r="M40" s="4">
        <v>-10.32268638458252</v>
      </c>
      <c r="N40" s="4">
        <v>-4.7619239532470754</v>
      </c>
      <c r="O40" s="4">
        <v>21.365701713561005</v>
      </c>
      <c r="P40" s="4">
        <v>0</v>
      </c>
      <c r="Q40" s="4">
        <v>-10.322689586639404</v>
      </c>
      <c r="R40" s="4">
        <v>1.2250888191223144</v>
      </c>
      <c r="S40" s="4" t="e">
        <v>#VALUE!</v>
      </c>
      <c r="T40" s="4" t="e">
        <v>#VALUE!</v>
      </c>
      <c r="U40" s="4">
        <v>-0.8366697128295898</v>
      </c>
      <c r="V40" s="4">
        <v>1.1192</v>
      </c>
      <c r="W40" s="4">
        <v>1952.1672023065469</v>
      </c>
      <c r="X40" s="4">
        <v>1.1192</v>
      </c>
      <c r="Y40" s="4">
        <v>3.3575999999999997</v>
      </c>
      <c r="Z40" s="4">
        <v>18</v>
      </c>
      <c r="AA40" s="4">
        <v>1</v>
      </c>
      <c r="AB40" s="4" t="s">
        <v>11</v>
      </c>
      <c r="AC40" s="4" t="s">
        <v>45</v>
      </c>
      <c r="AD40" s="4" t="s">
        <v>45</v>
      </c>
      <c r="AE40" s="4" t="s">
        <v>45</v>
      </c>
    </row>
    <row r="41" spans="1:31">
      <c r="A41" s="4" t="s">
        <v>83</v>
      </c>
      <c r="B41" s="4" t="s">
        <v>145</v>
      </c>
      <c r="C41" s="4" t="s">
        <v>197</v>
      </c>
      <c r="D41" s="4" t="s">
        <v>42</v>
      </c>
      <c r="E41" s="4" t="s">
        <v>43</v>
      </c>
      <c r="F41" s="4" t="s">
        <v>44</v>
      </c>
      <c r="G41" s="4">
        <v>1.8790823874473572</v>
      </c>
      <c r="H41" s="4">
        <v>0.22860056134462356</v>
      </c>
      <c r="I41" s="4">
        <v>15.445942177581786</v>
      </c>
      <c r="J41" s="4">
        <v>28.834411242675781</v>
      </c>
      <c r="K41" s="4">
        <v>28.668414479064939</v>
      </c>
      <c r="L41" s="4">
        <v>0.16338068313598633</v>
      </c>
      <c r="M41" s="4">
        <v>-10.32268638458252</v>
      </c>
      <c r="N41" s="4">
        <v>-4.7619239532470754</v>
      </c>
      <c r="O41" s="4">
        <v>21.365701713561005</v>
      </c>
      <c r="P41" s="4">
        <v>0</v>
      </c>
      <c r="Q41" s="4">
        <v>-10.322689586639404</v>
      </c>
      <c r="R41" s="4">
        <v>1.2250888191223144</v>
      </c>
      <c r="S41" s="4" t="e">
        <v>#VALUE!</v>
      </c>
      <c r="T41" s="4" t="e">
        <v>#VALUE!</v>
      </c>
      <c r="U41" s="4">
        <v>-0.8366697128295898</v>
      </c>
      <c r="V41" s="4">
        <v>1.1192</v>
      </c>
      <c r="W41" s="4">
        <v>1952.1672023065469</v>
      </c>
      <c r="X41" s="4">
        <v>1.1192</v>
      </c>
      <c r="Y41" s="4">
        <v>3.3575999999999997</v>
      </c>
      <c r="Z41" s="4">
        <v>17</v>
      </c>
      <c r="AA41" s="4">
        <v>1</v>
      </c>
      <c r="AB41" s="4" t="s">
        <v>11</v>
      </c>
      <c r="AC41" s="4" t="s">
        <v>45</v>
      </c>
      <c r="AD41" s="4" t="s">
        <v>45</v>
      </c>
      <c r="AE41" s="4" t="s">
        <v>45</v>
      </c>
    </row>
    <row r="42" spans="1:31">
      <c r="A42" s="4" t="s">
        <v>84</v>
      </c>
      <c r="B42" s="4" t="s">
        <v>145</v>
      </c>
      <c r="C42" s="4" t="s">
        <v>198</v>
      </c>
      <c r="D42" s="4" t="s">
        <v>42</v>
      </c>
      <c r="E42" s="4" t="s">
        <v>43</v>
      </c>
      <c r="F42" s="4" t="s">
        <v>44</v>
      </c>
      <c r="G42" s="4">
        <v>3.1998391935348511</v>
      </c>
      <c r="H42" s="4">
        <v>0.24819958437681197</v>
      </c>
      <c r="I42" s="4">
        <v>41.252974075317383</v>
      </c>
      <c r="J42" s="4">
        <v>36.727818746948245</v>
      </c>
      <c r="K42" s="4">
        <v>37.680708181762697</v>
      </c>
      <c r="L42" s="4">
        <v>1.468369760608673</v>
      </c>
      <c r="M42" s="4">
        <v>-1.3103926818847655</v>
      </c>
      <c r="N42" s="4">
        <v>4.2503697494506785</v>
      </c>
      <c r="O42" s="4">
        <v>8.0480453477688452E-2</v>
      </c>
      <c r="P42" s="4">
        <v>0</v>
      </c>
      <c r="Q42" s="4">
        <v>-1.3103954836845397</v>
      </c>
      <c r="R42" s="4">
        <v>1.4868248154640198</v>
      </c>
      <c r="S42" s="4" t="e">
        <v>#VALUE!</v>
      </c>
      <c r="T42" s="4" t="e">
        <v>#VALUE!</v>
      </c>
      <c r="U42" s="4">
        <v>-1.6961828994750976</v>
      </c>
      <c r="V42" s="4">
        <v>1.1192</v>
      </c>
      <c r="W42" s="4">
        <v>23.745274800335903</v>
      </c>
      <c r="X42" s="4">
        <v>1.1192</v>
      </c>
      <c r="Y42" s="4">
        <v>3.3575999999999997</v>
      </c>
      <c r="Z42" s="4">
        <v>29</v>
      </c>
      <c r="AA42" s="4">
        <v>1</v>
      </c>
      <c r="AB42" s="4" t="s">
        <v>11</v>
      </c>
      <c r="AC42" s="4" t="s">
        <v>71</v>
      </c>
      <c r="AD42" s="4" t="s">
        <v>45</v>
      </c>
      <c r="AE42" s="4" t="s">
        <v>45</v>
      </c>
    </row>
    <row r="43" spans="1:31">
      <c r="A43" s="4" t="s">
        <v>85</v>
      </c>
      <c r="B43" s="4" t="s">
        <v>145</v>
      </c>
      <c r="C43" s="4" t="s">
        <v>198</v>
      </c>
      <c r="D43" s="4" t="s">
        <v>42</v>
      </c>
      <c r="E43" s="4" t="s">
        <v>43</v>
      </c>
      <c r="F43" s="4" t="s">
        <v>44</v>
      </c>
      <c r="G43" s="4">
        <v>3.1998391935348511</v>
      </c>
      <c r="H43" s="4">
        <v>0.24819958437681197</v>
      </c>
      <c r="I43" s="4">
        <v>41.252974075317383</v>
      </c>
      <c r="J43" s="4">
        <v>36.942608453369139</v>
      </c>
      <c r="K43" s="4">
        <v>37.680708181762697</v>
      </c>
      <c r="L43" s="4">
        <v>1.468369760608673</v>
      </c>
      <c r="M43" s="4">
        <v>-1.3103926818847655</v>
      </c>
      <c r="N43" s="4">
        <v>4.2503697494506785</v>
      </c>
      <c r="O43" s="4">
        <v>8.0480453477688452E-2</v>
      </c>
      <c r="P43" s="4">
        <v>0</v>
      </c>
      <c r="Q43" s="4">
        <v>-1.3103954836845397</v>
      </c>
      <c r="R43" s="4">
        <v>1.4868248154640198</v>
      </c>
      <c r="S43" s="4" t="e">
        <v>#VALUE!</v>
      </c>
      <c r="T43" s="4" t="e">
        <v>#VALUE!</v>
      </c>
      <c r="U43" s="4">
        <v>-1.6961828994750976</v>
      </c>
      <c r="V43" s="4">
        <v>1.1192</v>
      </c>
      <c r="W43" s="4">
        <v>23.745274800335903</v>
      </c>
      <c r="X43" s="4">
        <v>1.1192</v>
      </c>
      <c r="Y43" s="4">
        <v>3.3575999999999997</v>
      </c>
      <c r="Z43" s="4">
        <v>28</v>
      </c>
      <c r="AA43" s="4">
        <v>1</v>
      </c>
      <c r="AB43" s="4" t="s">
        <v>11</v>
      </c>
      <c r="AC43" s="4" t="s">
        <v>71</v>
      </c>
      <c r="AD43" s="4" t="s">
        <v>45</v>
      </c>
      <c r="AE43" s="4" t="s">
        <v>45</v>
      </c>
    </row>
    <row r="44" spans="1:31">
      <c r="A44" s="4" t="s">
        <v>86</v>
      </c>
      <c r="B44" s="4" t="s">
        <v>145</v>
      </c>
      <c r="C44" s="4" t="s">
        <v>198</v>
      </c>
      <c r="D44" s="4" t="s">
        <v>42</v>
      </c>
      <c r="E44" s="4" t="s">
        <v>43</v>
      </c>
      <c r="F44" s="4" t="s">
        <v>44</v>
      </c>
      <c r="G44" s="4">
        <v>3.1998391935348511</v>
      </c>
      <c r="H44" s="4">
        <v>0.24819958437681197</v>
      </c>
      <c r="I44" s="4">
        <v>41.252974075317383</v>
      </c>
      <c r="J44" s="4">
        <v>39.371693075561524</v>
      </c>
      <c r="K44" s="4">
        <v>37.680708181762697</v>
      </c>
      <c r="L44" s="4">
        <v>1.468369760608673</v>
      </c>
      <c r="M44" s="4">
        <v>-1.3103926818847655</v>
      </c>
      <c r="N44" s="4">
        <v>4.2503697494506785</v>
      </c>
      <c r="O44" s="4">
        <v>8.0480453477688452E-2</v>
      </c>
      <c r="P44" s="4">
        <v>0</v>
      </c>
      <c r="Q44" s="4">
        <v>-1.3103954836845397</v>
      </c>
      <c r="R44" s="4">
        <v>1.4868248154640198</v>
      </c>
      <c r="S44" s="4" t="e">
        <v>#VALUE!</v>
      </c>
      <c r="T44" s="4" t="e">
        <v>#VALUE!</v>
      </c>
      <c r="U44" s="4">
        <v>-1.6961828994750976</v>
      </c>
      <c r="V44" s="4">
        <v>1.1192</v>
      </c>
      <c r="W44" s="4">
        <v>23.745274800335903</v>
      </c>
      <c r="X44" s="4">
        <v>1.1192</v>
      </c>
      <c r="Y44" s="4">
        <v>3.3575999999999997</v>
      </c>
      <c r="Z44" s="4">
        <v>31</v>
      </c>
      <c r="AA44" s="4">
        <v>1</v>
      </c>
      <c r="AB44" s="4" t="s">
        <v>11</v>
      </c>
      <c r="AC44" s="4" t="s">
        <v>71</v>
      </c>
      <c r="AD44" s="4" t="s">
        <v>45</v>
      </c>
      <c r="AE44" s="4" t="s">
        <v>45</v>
      </c>
    </row>
    <row r="45" spans="1:31">
      <c r="A45" s="4" t="s">
        <v>87</v>
      </c>
      <c r="B45" s="4" t="s">
        <v>152</v>
      </c>
      <c r="C45" s="4" t="s">
        <v>195</v>
      </c>
      <c r="D45" s="4" t="s">
        <v>42</v>
      </c>
      <c r="E45" s="4" t="s">
        <v>43</v>
      </c>
      <c r="F45" s="4" t="s">
        <v>44</v>
      </c>
      <c r="J45" s="4">
        <v>39.211543267822265</v>
      </c>
      <c r="K45" s="4">
        <v>39.524046942138668</v>
      </c>
      <c r="L45" s="4">
        <v>0.44194692394733426</v>
      </c>
      <c r="N45" s="4">
        <v>0</v>
      </c>
      <c r="O45" s="4">
        <v>0</v>
      </c>
      <c r="P45" s="4">
        <v>0</v>
      </c>
      <c r="Q45" s="4" t="e">
        <v>#VALUE!</v>
      </c>
      <c r="R45" s="4" t="e">
        <v>#VALUE!</v>
      </c>
      <c r="S45" s="4" t="e">
        <v>#VALUE!</v>
      </c>
      <c r="T45" s="4" t="e">
        <v>#VALUE!</v>
      </c>
      <c r="U45" s="4" t="e">
        <v>#VALUE!</v>
      </c>
      <c r="V45" s="4">
        <v>1.1192</v>
      </c>
      <c r="W45" s="4">
        <v>33.966886270777032</v>
      </c>
      <c r="X45" s="4">
        <v>1.1192</v>
      </c>
      <c r="Y45" s="4">
        <v>3.3575999999999997</v>
      </c>
      <c r="Z45" s="4">
        <v>31</v>
      </c>
      <c r="AA45" s="4">
        <v>1</v>
      </c>
      <c r="AB45" s="4" t="s">
        <v>11</v>
      </c>
      <c r="AC45" s="4" t="s">
        <v>45</v>
      </c>
      <c r="AD45" s="4" t="s">
        <v>45</v>
      </c>
      <c r="AE45" s="4" t="s">
        <v>45</v>
      </c>
    </row>
    <row r="46" spans="1:31">
      <c r="A46" s="4" t="s">
        <v>89</v>
      </c>
      <c r="B46" s="4" t="s">
        <v>152</v>
      </c>
      <c r="C46" s="4" t="s">
        <v>195</v>
      </c>
      <c r="D46" s="4" t="s">
        <v>42</v>
      </c>
      <c r="E46" s="4" t="s">
        <v>43</v>
      </c>
      <c r="F46" s="4" t="s">
        <v>44</v>
      </c>
      <c r="J46" s="4" t="e">
        <v>#VALUE!</v>
      </c>
      <c r="K46" s="4">
        <v>39.524046942138661</v>
      </c>
      <c r="L46" s="4">
        <v>0.44194692394733426</v>
      </c>
      <c r="N46" s="4">
        <v>-3.3706985473632733</v>
      </c>
      <c r="O46" s="4">
        <v>0</v>
      </c>
      <c r="P46" s="4">
        <v>0</v>
      </c>
      <c r="Q46" s="4" t="e">
        <v>#VALUE!</v>
      </c>
      <c r="R46" s="4" t="e">
        <v>#VALUE!</v>
      </c>
      <c r="S46" s="4" t="e">
        <v>#VALUE!</v>
      </c>
      <c r="T46" s="4" t="e">
        <v>#VALUE!</v>
      </c>
      <c r="U46" s="4" t="e">
        <v>#VALUE!</v>
      </c>
      <c r="V46" s="4">
        <v>1.1192</v>
      </c>
      <c r="W46" s="4">
        <v>33.966886270777032</v>
      </c>
      <c r="X46" s="4">
        <v>1.1192</v>
      </c>
      <c r="Y46" s="4">
        <v>3.3575999999999997</v>
      </c>
      <c r="Z46" s="4">
        <v>38</v>
      </c>
      <c r="AA46" s="4">
        <v>1</v>
      </c>
      <c r="AB46" s="4" t="s">
        <v>11</v>
      </c>
      <c r="AC46" s="4" t="s">
        <v>45</v>
      </c>
      <c r="AD46" s="4" t="s">
        <v>45</v>
      </c>
      <c r="AE46" s="4" t="s">
        <v>71</v>
      </c>
    </row>
    <row r="47" spans="1:31">
      <c r="A47" s="4" t="s">
        <v>90</v>
      </c>
      <c r="B47" s="4" t="s">
        <v>152</v>
      </c>
      <c r="C47" s="4" t="s">
        <v>195</v>
      </c>
      <c r="D47" s="4" t="s">
        <v>42</v>
      </c>
      <c r="E47" s="4" t="s">
        <v>43</v>
      </c>
      <c r="F47" s="4" t="s">
        <v>44</v>
      </c>
      <c r="J47" s="4">
        <v>39.836550616455078</v>
      </c>
      <c r="K47" s="4">
        <v>39.524046942138668</v>
      </c>
      <c r="L47" s="4">
        <v>0.44194692394733426</v>
      </c>
      <c r="N47" s="4">
        <v>0</v>
      </c>
      <c r="O47" s="4">
        <v>0</v>
      </c>
      <c r="P47" s="4">
        <v>0</v>
      </c>
      <c r="Q47" s="4" t="e">
        <v>#VALUE!</v>
      </c>
      <c r="R47" s="4" t="e">
        <v>#VALUE!</v>
      </c>
      <c r="S47" s="4" t="e">
        <v>#VALUE!</v>
      </c>
      <c r="T47" s="4" t="e">
        <v>#VALUE!</v>
      </c>
      <c r="U47" s="4" t="e">
        <v>#VALUE!</v>
      </c>
      <c r="V47" s="4">
        <v>1.1192</v>
      </c>
      <c r="W47" s="4">
        <v>33.966886270777032</v>
      </c>
      <c r="X47" s="4">
        <v>1.1192</v>
      </c>
      <c r="Y47" s="4">
        <v>3.3575999999999997</v>
      </c>
      <c r="Z47" s="4">
        <v>29</v>
      </c>
      <c r="AA47" s="4">
        <v>1</v>
      </c>
      <c r="AB47" s="4" t="s">
        <v>11</v>
      </c>
      <c r="AC47" s="4" t="s">
        <v>45</v>
      </c>
      <c r="AD47" s="4" t="s">
        <v>45</v>
      </c>
      <c r="AE47" s="4" t="s">
        <v>45</v>
      </c>
    </row>
    <row r="48" spans="1:31">
      <c r="A48" s="4" t="s">
        <v>91</v>
      </c>
      <c r="B48" s="4" t="s">
        <v>152</v>
      </c>
      <c r="C48" s="5" t="s">
        <v>196</v>
      </c>
      <c r="D48" s="4" t="s">
        <v>42</v>
      </c>
      <c r="E48" s="4" t="s">
        <v>43</v>
      </c>
      <c r="F48" s="4" t="s">
        <v>44</v>
      </c>
      <c r="G48" s="4">
        <v>1.1720270008087157</v>
      </c>
      <c r="H48" s="4">
        <v>0.31194588267803192</v>
      </c>
      <c r="I48" s="4">
        <v>4.4034790346145627</v>
      </c>
      <c r="J48" s="4">
        <v>37.341892138671874</v>
      </c>
      <c r="K48" s="4">
        <v>36.153348394775392</v>
      </c>
      <c r="L48" s="4">
        <v>1.0296034464359283</v>
      </c>
      <c r="M48" s="4">
        <v>-3.3706985473632733</v>
      </c>
      <c r="N48" s="4">
        <v>0</v>
      </c>
      <c r="O48" s="4">
        <v>0</v>
      </c>
      <c r="P48" s="4">
        <v>0</v>
      </c>
      <c r="Q48" s="4">
        <v>-3.3706993478775025</v>
      </c>
      <c r="R48" s="4">
        <v>0.67157993183135989</v>
      </c>
      <c r="S48" s="4" t="e">
        <v>#VALUE!</v>
      </c>
      <c r="T48" s="4" t="e">
        <v>#VALUE!</v>
      </c>
      <c r="U48" s="4">
        <v>-7.4469169616699221E-2</v>
      </c>
      <c r="V48" s="4">
        <v>1.1192</v>
      </c>
      <c r="W48" s="4">
        <v>35.273380468749998</v>
      </c>
      <c r="X48" s="4">
        <v>1.1192</v>
      </c>
      <c r="Y48" s="4">
        <v>3.3575999999999997</v>
      </c>
      <c r="Z48" s="4">
        <v>28</v>
      </c>
      <c r="AA48" s="4">
        <v>1</v>
      </c>
      <c r="AB48" s="4" t="s">
        <v>11</v>
      </c>
      <c r="AC48" s="4" t="s">
        <v>71</v>
      </c>
      <c r="AD48" s="4" t="s">
        <v>71</v>
      </c>
      <c r="AE48" s="4" t="s">
        <v>45</v>
      </c>
    </row>
    <row r="49" spans="1:31">
      <c r="A49" s="4" t="s">
        <v>92</v>
      </c>
      <c r="B49" s="4" t="s">
        <v>152</v>
      </c>
      <c r="C49" s="5" t="s">
        <v>196</v>
      </c>
      <c r="D49" s="4" t="s">
        <v>42</v>
      </c>
      <c r="E49" s="4" t="s">
        <v>43</v>
      </c>
      <c r="F49" s="4" t="s">
        <v>44</v>
      </c>
      <c r="G49" s="4">
        <v>1.1720270008087157</v>
      </c>
      <c r="H49" s="4">
        <v>0.31194588267803192</v>
      </c>
      <c r="I49" s="4">
        <v>4.4034790346145627</v>
      </c>
      <c r="J49" s="4">
        <v>35.53448259124756</v>
      </c>
      <c r="K49" s="4">
        <v>36.153348394775392</v>
      </c>
      <c r="L49" s="4">
        <v>1.0296034464359283</v>
      </c>
      <c r="M49" s="4">
        <v>-3.3706985473632733</v>
      </c>
      <c r="N49" s="4">
        <v>0</v>
      </c>
      <c r="O49" s="4">
        <v>0</v>
      </c>
      <c r="P49" s="4">
        <v>0</v>
      </c>
      <c r="Q49" s="4">
        <v>-3.3706993478775025</v>
      </c>
      <c r="R49" s="4">
        <v>0.67157993183135989</v>
      </c>
      <c r="S49" s="4" t="e">
        <v>#VALUE!</v>
      </c>
      <c r="T49" s="4" t="e">
        <v>#VALUE!</v>
      </c>
      <c r="U49" s="4">
        <v>-7.4469169616699221E-2</v>
      </c>
      <c r="V49" s="4">
        <v>1.1192</v>
      </c>
      <c r="W49" s="4">
        <v>35.273380468749998</v>
      </c>
      <c r="X49" s="4">
        <v>1.1192</v>
      </c>
      <c r="Y49" s="4">
        <v>3.3575999999999997</v>
      </c>
      <c r="Z49" s="4">
        <v>29</v>
      </c>
      <c r="AA49" s="4">
        <v>1</v>
      </c>
      <c r="AB49" s="4" t="s">
        <v>11</v>
      </c>
      <c r="AC49" s="4" t="s">
        <v>71</v>
      </c>
      <c r="AD49" s="4" t="s">
        <v>45</v>
      </c>
      <c r="AE49" s="4" t="s">
        <v>45</v>
      </c>
    </row>
    <row r="50" spans="1:31">
      <c r="A50" s="4" t="s">
        <v>93</v>
      </c>
      <c r="B50" s="4" t="s">
        <v>152</v>
      </c>
      <c r="C50" s="5" t="s">
        <v>196</v>
      </c>
      <c r="D50" s="4" t="s">
        <v>42</v>
      </c>
      <c r="E50" s="4" t="s">
        <v>43</v>
      </c>
      <c r="F50" s="4" t="s">
        <v>44</v>
      </c>
      <c r="G50" s="4">
        <v>1.1720270008087157</v>
      </c>
      <c r="H50" s="4">
        <v>0.31194588267803192</v>
      </c>
      <c r="I50" s="4">
        <v>4.4034790346145627</v>
      </c>
      <c r="J50" s="4">
        <v>35.583668319702149</v>
      </c>
      <c r="K50" s="4">
        <v>36.153348394775392</v>
      </c>
      <c r="L50" s="4">
        <v>1.0296034464359283</v>
      </c>
      <c r="M50" s="4">
        <v>-3.3706985473632733</v>
      </c>
      <c r="N50" s="4">
        <v>0</v>
      </c>
      <c r="O50" s="4">
        <v>0</v>
      </c>
      <c r="P50" s="4">
        <v>0</v>
      </c>
      <c r="Q50" s="4">
        <v>-3.3706993478775025</v>
      </c>
      <c r="R50" s="4">
        <v>0.67157993183135989</v>
      </c>
      <c r="S50" s="4" t="e">
        <v>#VALUE!</v>
      </c>
      <c r="T50" s="4" t="e">
        <v>#VALUE!</v>
      </c>
      <c r="U50" s="4">
        <v>-7.4469169616699221E-2</v>
      </c>
      <c r="V50" s="4">
        <v>1.1192</v>
      </c>
      <c r="W50" s="4">
        <v>35.273380468749998</v>
      </c>
      <c r="X50" s="4">
        <v>1.1192</v>
      </c>
      <c r="Y50" s="4">
        <v>3.3575999999999997</v>
      </c>
      <c r="Z50" s="4">
        <v>26</v>
      </c>
      <c r="AA50" s="4">
        <v>1</v>
      </c>
      <c r="AB50" s="4" t="s">
        <v>11</v>
      </c>
      <c r="AC50" s="4" t="s">
        <v>71</v>
      </c>
      <c r="AD50" s="4" t="s">
        <v>45</v>
      </c>
      <c r="AE50" s="4" t="s">
        <v>45</v>
      </c>
    </row>
    <row r="51" spans="1:31">
      <c r="A51" s="4" t="s">
        <v>94</v>
      </c>
      <c r="B51" s="4" t="s">
        <v>152</v>
      </c>
      <c r="C51" s="4" t="s">
        <v>197</v>
      </c>
      <c r="D51" s="4" t="s">
        <v>42</v>
      </c>
      <c r="E51" s="4" t="s">
        <v>43</v>
      </c>
      <c r="F51" s="4" t="s">
        <v>44</v>
      </c>
      <c r="G51" s="4">
        <v>0.68013602795600892</v>
      </c>
      <c r="H51" s="4">
        <v>0.33569186956882474</v>
      </c>
      <c r="I51" s="4">
        <v>1.378004913520813</v>
      </c>
      <c r="J51" s="4">
        <v>31.192476377868651</v>
      </c>
      <c r="K51" s="4">
        <v>30.842252473449705</v>
      </c>
      <c r="L51" s="4">
        <v>0.30340526316165922</v>
      </c>
      <c r="M51" s="4">
        <v>-8.6817944686889561</v>
      </c>
      <c r="N51" s="4">
        <v>-5.3110959213256832</v>
      </c>
      <c r="O51" s="4">
        <v>30.021151243992279</v>
      </c>
      <c r="P51" s="4">
        <v>0</v>
      </c>
      <c r="Q51" s="4">
        <v>-8.6817939350128164</v>
      </c>
      <c r="R51" s="4">
        <v>0.35825056045055387</v>
      </c>
      <c r="S51" s="4" t="e">
        <v>#VALUE!</v>
      </c>
      <c r="T51" s="4" t="e">
        <v>#VALUE!</v>
      </c>
      <c r="U51" s="4">
        <v>0.80422647247314449</v>
      </c>
      <c r="V51" s="4">
        <v>1.1192</v>
      </c>
      <c r="W51" s="4">
        <v>1952.1672023065469</v>
      </c>
      <c r="X51" s="4">
        <v>1.1192</v>
      </c>
      <c r="Y51" s="4">
        <v>3.3575999999999997</v>
      </c>
      <c r="Z51" s="4">
        <v>20</v>
      </c>
      <c r="AA51" s="4">
        <v>1</v>
      </c>
      <c r="AB51" s="4" t="s">
        <v>11</v>
      </c>
      <c r="AC51" s="4" t="s">
        <v>45</v>
      </c>
      <c r="AD51" s="4" t="s">
        <v>71</v>
      </c>
      <c r="AE51" s="4" t="s">
        <v>45</v>
      </c>
    </row>
    <row r="52" spans="1:31">
      <c r="A52" s="4" t="s">
        <v>95</v>
      </c>
      <c r="B52" s="4" t="s">
        <v>152</v>
      </c>
      <c r="C52" s="4" t="s">
        <v>197</v>
      </c>
      <c r="D52" s="4" t="s">
        <v>42</v>
      </c>
      <c r="E52" s="4" t="s">
        <v>43</v>
      </c>
      <c r="F52" s="4" t="s">
        <v>44</v>
      </c>
      <c r="G52" s="4">
        <v>0.68013602795600892</v>
      </c>
      <c r="H52" s="4">
        <v>0.33569186956882474</v>
      </c>
      <c r="I52" s="4">
        <v>1.378004913520813</v>
      </c>
      <c r="J52" s="4">
        <v>30.675049601745606</v>
      </c>
      <c r="K52" s="4">
        <v>30.842252473449705</v>
      </c>
      <c r="L52" s="4">
        <v>0.30340526316165922</v>
      </c>
      <c r="M52" s="4">
        <v>-8.6817944686889561</v>
      </c>
      <c r="N52" s="4">
        <v>-5.3110959213256832</v>
      </c>
      <c r="O52" s="4">
        <v>30.021151243992279</v>
      </c>
      <c r="P52" s="4">
        <v>0</v>
      </c>
      <c r="Q52" s="4">
        <v>-8.6817939350128164</v>
      </c>
      <c r="R52" s="4">
        <v>0.35825056045055387</v>
      </c>
      <c r="S52" s="4" t="e">
        <v>#VALUE!</v>
      </c>
      <c r="T52" s="4" t="e">
        <v>#VALUE!</v>
      </c>
      <c r="U52" s="4">
        <v>0.80422647247314449</v>
      </c>
      <c r="V52" s="4">
        <v>1.1192</v>
      </c>
      <c r="W52" s="4">
        <v>1952.1672023065469</v>
      </c>
      <c r="X52" s="4">
        <v>1.1192</v>
      </c>
      <c r="Y52" s="4">
        <v>3.3575999999999997</v>
      </c>
      <c r="Z52" s="4">
        <v>17</v>
      </c>
      <c r="AA52" s="4">
        <v>1</v>
      </c>
      <c r="AB52" s="4" t="s">
        <v>11</v>
      </c>
      <c r="AC52" s="4" t="s">
        <v>45</v>
      </c>
      <c r="AD52" s="4" t="s">
        <v>45</v>
      </c>
      <c r="AE52" s="4" t="s">
        <v>45</v>
      </c>
    </row>
    <row r="53" spans="1:31">
      <c r="A53" s="4" t="s">
        <v>96</v>
      </c>
      <c r="B53" s="4" t="s">
        <v>152</v>
      </c>
      <c r="C53" s="4" t="s">
        <v>197</v>
      </c>
      <c r="D53" s="4" t="s">
        <v>42</v>
      </c>
      <c r="E53" s="4" t="s">
        <v>43</v>
      </c>
      <c r="F53" s="4" t="s">
        <v>44</v>
      </c>
      <c r="G53" s="4">
        <v>0.68013602795600892</v>
      </c>
      <c r="H53" s="4">
        <v>0.33569186956882474</v>
      </c>
      <c r="I53" s="4">
        <v>1.378004913520813</v>
      </c>
      <c r="J53" s="4">
        <v>30.659233575439451</v>
      </c>
      <c r="K53" s="4">
        <v>30.842252473449705</v>
      </c>
      <c r="L53" s="4">
        <v>0.30340526316165922</v>
      </c>
      <c r="M53" s="4">
        <v>-8.6817944686889561</v>
      </c>
      <c r="N53" s="4">
        <v>-5.3110959213256832</v>
      </c>
      <c r="O53" s="4">
        <v>30.021151243992279</v>
      </c>
      <c r="P53" s="4">
        <v>0</v>
      </c>
      <c r="Q53" s="4">
        <v>-8.6817939350128164</v>
      </c>
      <c r="R53" s="4">
        <v>0.35825056045055387</v>
      </c>
      <c r="S53" s="4" t="e">
        <v>#VALUE!</v>
      </c>
      <c r="T53" s="4" t="e">
        <v>#VALUE!</v>
      </c>
      <c r="U53" s="4">
        <v>0.80422647247314449</v>
      </c>
      <c r="V53" s="4">
        <v>1.1192</v>
      </c>
      <c r="W53" s="4">
        <v>1952.1672023065469</v>
      </c>
      <c r="X53" s="4">
        <v>1.1192</v>
      </c>
      <c r="Y53" s="4">
        <v>3.3575999999999997</v>
      </c>
      <c r="Z53" s="4">
        <v>18</v>
      </c>
      <c r="AA53" s="4">
        <v>1</v>
      </c>
      <c r="AB53" s="4" t="s">
        <v>11</v>
      </c>
      <c r="AC53" s="4" t="s">
        <v>45</v>
      </c>
      <c r="AD53" s="4" t="s">
        <v>45</v>
      </c>
      <c r="AE53" s="4" t="s">
        <v>45</v>
      </c>
    </row>
    <row r="54" spans="1:31">
      <c r="A54" s="4" t="s">
        <v>97</v>
      </c>
      <c r="B54" s="4" t="s">
        <v>152</v>
      </c>
      <c r="C54" s="4" t="s">
        <v>198</v>
      </c>
      <c r="D54" s="4" t="s">
        <v>42</v>
      </c>
      <c r="E54" s="4" t="s">
        <v>43</v>
      </c>
      <c r="F54" s="4" t="s">
        <v>44</v>
      </c>
      <c r="G54" s="4">
        <v>18.355473020935058</v>
      </c>
      <c r="H54" s="4">
        <v>1.2567797095298767</v>
      </c>
      <c r="I54" s="4">
        <v>268.08472413330077</v>
      </c>
      <c r="J54" s="4">
        <v>34.346171530151366</v>
      </c>
      <c r="K54" s="4">
        <v>35.393111779785158</v>
      </c>
      <c r="L54" s="4">
        <v>2.2933382236480711</v>
      </c>
      <c r="M54" s="4">
        <v>-4.1309351623535076</v>
      </c>
      <c r="N54" s="4">
        <v>-0.76023661499023487</v>
      </c>
      <c r="O54" s="4">
        <v>1.7922051025010466</v>
      </c>
      <c r="P54" s="4">
        <v>0</v>
      </c>
      <c r="Q54" s="4">
        <v>-4.1309351623535155</v>
      </c>
      <c r="R54" s="4">
        <v>1.3604381626129149</v>
      </c>
      <c r="S54" s="4" t="e">
        <v>#VALUE!</v>
      </c>
      <c r="T54" s="4" t="e">
        <v>#VALUE!</v>
      </c>
      <c r="U54" s="4">
        <v>-4.5167227115631103</v>
      </c>
      <c r="V54" s="4">
        <v>1.1192</v>
      </c>
      <c r="W54" s="4">
        <v>23.745274800335903</v>
      </c>
      <c r="X54" s="4">
        <v>1.1192</v>
      </c>
      <c r="Y54" s="4">
        <v>3.3575999999999997</v>
      </c>
      <c r="Z54" s="4">
        <v>28</v>
      </c>
      <c r="AA54" s="4">
        <v>1</v>
      </c>
      <c r="AB54" s="4" t="s">
        <v>11</v>
      </c>
      <c r="AC54" s="4" t="s">
        <v>71</v>
      </c>
      <c r="AD54" s="4" t="s">
        <v>45</v>
      </c>
      <c r="AE54" s="4" t="s">
        <v>45</v>
      </c>
    </row>
    <row r="55" spans="1:31">
      <c r="A55" s="4" t="s">
        <v>98</v>
      </c>
      <c r="B55" s="4" t="s">
        <v>152</v>
      </c>
      <c r="C55" s="4" t="s">
        <v>198</v>
      </c>
      <c r="D55" s="4" t="s">
        <v>42</v>
      </c>
      <c r="E55" s="4" t="s">
        <v>43</v>
      </c>
      <c r="F55" s="4" t="s">
        <v>44</v>
      </c>
      <c r="G55" s="4">
        <v>18.355473020935058</v>
      </c>
      <c r="H55" s="4">
        <v>1.2567797095298767</v>
      </c>
      <c r="I55" s="4">
        <v>268.08472413330077</v>
      </c>
      <c r="J55" s="4">
        <v>33.810083166503908</v>
      </c>
      <c r="K55" s="4">
        <v>35.393111779785158</v>
      </c>
      <c r="L55" s="4">
        <v>2.2933382236480711</v>
      </c>
      <c r="M55" s="4">
        <v>-4.1309351623535076</v>
      </c>
      <c r="N55" s="4">
        <v>-0.76023661499023487</v>
      </c>
      <c r="O55" s="4">
        <v>1.7922051025010466</v>
      </c>
      <c r="P55" s="4">
        <v>0</v>
      </c>
      <c r="Q55" s="4">
        <v>-4.1309351623535155</v>
      </c>
      <c r="R55" s="4">
        <v>1.3604381626129149</v>
      </c>
      <c r="S55" s="4" t="e">
        <v>#VALUE!</v>
      </c>
      <c r="T55" s="4" t="e">
        <v>#VALUE!</v>
      </c>
      <c r="U55" s="4">
        <v>-4.5167227115631103</v>
      </c>
      <c r="V55" s="4">
        <v>1.1192</v>
      </c>
      <c r="W55" s="4">
        <v>23.745274800335903</v>
      </c>
      <c r="X55" s="4">
        <v>1.1192</v>
      </c>
      <c r="Y55" s="4">
        <v>3.3575999999999997</v>
      </c>
      <c r="Z55" s="4">
        <v>28</v>
      </c>
      <c r="AA55" s="4">
        <v>1</v>
      </c>
      <c r="AB55" s="4" t="s">
        <v>11</v>
      </c>
      <c r="AC55" s="4" t="s">
        <v>71</v>
      </c>
      <c r="AD55" s="4" t="s">
        <v>45</v>
      </c>
      <c r="AE55" s="4" t="s">
        <v>45</v>
      </c>
    </row>
    <row r="56" spans="1:31">
      <c r="A56" s="4" t="s">
        <v>99</v>
      </c>
      <c r="B56" s="4" t="s">
        <v>152</v>
      </c>
      <c r="C56" s="4" t="s">
        <v>198</v>
      </c>
      <c r="D56" s="4" t="s">
        <v>42</v>
      </c>
      <c r="E56" s="4" t="s">
        <v>43</v>
      </c>
      <c r="F56" s="4" t="s">
        <v>44</v>
      </c>
      <c r="G56" s="4">
        <v>18.355473020935058</v>
      </c>
      <c r="H56" s="4">
        <v>1.2567797095298767</v>
      </c>
      <c r="I56" s="4">
        <v>268.08472413330077</v>
      </c>
      <c r="J56" s="4">
        <v>38.023080642700194</v>
      </c>
      <c r="K56" s="4">
        <v>35.393111779785158</v>
      </c>
      <c r="L56" s="4">
        <v>2.2933382236480711</v>
      </c>
      <c r="M56" s="4">
        <v>-4.1309351623535076</v>
      </c>
      <c r="N56" s="4">
        <v>-0.76023661499023487</v>
      </c>
      <c r="O56" s="4">
        <v>1.7922051025010466</v>
      </c>
      <c r="P56" s="4">
        <v>0</v>
      </c>
      <c r="Q56" s="4">
        <v>-4.1309351623535155</v>
      </c>
      <c r="R56" s="4">
        <v>1.3604381626129149</v>
      </c>
      <c r="S56" s="4" t="e">
        <v>#VALUE!</v>
      </c>
      <c r="T56" s="4" t="e">
        <v>#VALUE!</v>
      </c>
      <c r="U56" s="4">
        <v>-4.5167227115631103</v>
      </c>
      <c r="V56" s="4">
        <v>1.1192</v>
      </c>
      <c r="W56" s="4">
        <v>23.745274800335903</v>
      </c>
      <c r="X56" s="4">
        <v>1.1192</v>
      </c>
      <c r="Y56" s="4">
        <v>3.3575999999999997</v>
      </c>
      <c r="Z56" s="4">
        <v>33</v>
      </c>
      <c r="AA56" s="4">
        <v>1</v>
      </c>
      <c r="AB56" s="4" t="s">
        <v>11</v>
      </c>
      <c r="AC56" s="4" t="s">
        <v>71</v>
      </c>
      <c r="AD56" s="4" t="s">
        <v>45</v>
      </c>
      <c r="AE56" s="4" t="s">
        <v>45</v>
      </c>
    </row>
    <row r="57" spans="1:31">
      <c r="A57" s="4" t="s">
        <v>100</v>
      </c>
      <c r="B57" s="4" t="s">
        <v>199</v>
      </c>
      <c r="C57" s="4" t="s">
        <v>195</v>
      </c>
      <c r="D57" s="4" t="s">
        <v>42</v>
      </c>
      <c r="E57" s="4" t="s">
        <v>43</v>
      </c>
      <c r="F57" s="4" t="s">
        <v>44</v>
      </c>
      <c r="J57" s="4">
        <v>36.795988403320308</v>
      </c>
      <c r="K57" s="4">
        <v>36.302086071777346</v>
      </c>
      <c r="L57" s="4">
        <v>0.6984864155769348</v>
      </c>
      <c r="N57" s="4">
        <v>0</v>
      </c>
      <c r="O57" s="4">
        <v>0</v>
      </c>
      <c r="P57" s="4">
        <v>0</v>
      </c>
      <c r="Q57" s="4" t="e">
        <v>#VALUE!</v>
      </c>
      <c r="R57" s="4" t="e">
        <v>#VALUE!</v>
      </c>
      <c r="S57" s="4" t="e">
        <v>#VALUE!</v>
      </c>
      <c r="T57" s="4" t="e">
        <v>#VALUE!</v>
      </c>
      <c r="U57" s="4" t="e">
        <v>#VALUE!</v>
      </c>
      <c r="V57" s="4">
        <v>1.1192</v>
      </c>
      <c r="W57" s="4">
        <v>33.966886270777032</v>
      </c>
      <c r="X57" s="4">
        <v>1.1192</v>
      </c>
      <c r="Y57" s="4">
        <v>3.3575999999999997</v>
      </c>
      <c r="Z57" s="4">
        <v>31</v>
      </c>
      <c r="AA57" s="4">
        <v>1</v>
      </c>
      <c r="AB57" s="4" t="s">
        <v>11</v>
      </c>
      <c r="AC57" s="4" t="s">
        <v>71</v>
      </c>
      <c r="AD57" s="4" t="s">
        <v>45</v>
      </c>
      <c r="AE57" s="4" t="s">
        <v>45</v>
      </c>
    </row>
    <row r="58" spans="1:31">
      <c r="A58" s="4" t="s">
        <v>102</v>
      </c>
      <c r="B58" s="4" t="s">
        <v>199</v>
      </c>
      <c r="C58" s="4" t="s">
        <v>195</v>
      </c>
      <c r="D58" s="4" t="s">
        <v>42</v>
      </c>
      <c r="E58" s="4" t="s">
        <v>43</v>
      </c>
      <c r="F58" s="4" t="s">
        <v>44</v>
      </c>
      <c r="J58" s="4">
        <v>35.808179470825195</v>
      </c>
      <c r="K58" s="4">
        <v>36.302086071777325</v>
      </c>
      <c r="L58" s="4">
        <v>0.6984864155769348</v>
      </c>
      <c r="N58" s="4">
        <v>2.8359550476074373</v>
      </c>
      <c r="O58" s="4">
        <v>0</v>
      </c>
      <c r="P58" s="4">
        <v>0</v>
      </c>
      <c r="Q58" s="4" t="e">
        <v>#VALUE!</v>
      </c>
      <c r="R58" s="4" t="e">
        <v>#VALUE!</v>
      </c>
      <c r="S58" s="4" t="e">
        <v>#VALUE!</v>
      </c>
      <c r="T58" s="4" t="e">
        <v>#VALUE!</v>
      </c>
      <c r="U58" s="4" t="e">
        <v>#VALUE!</v>
      </c>
      <c r="V58" s="4">
        <v>1.1192</v>
      </c>
      <c r="W58" s="4">
        <v>33.966886270777032</v>
      </c>
      <c r="X58" s="4">
        <v>1.1192</v>
      </c>
      <c r="Y58" s="4">
        <v>3.3575999999999997</v>
      </c>
      <c r="Z58" s="4">
        <v>27</v>
      </c>
      <c r="AA58" s="4">
        <v>1</v>
      </c>
      <c r="AB58" s="4" t="s">
        <v>11</v>
      </c>
      <c r="AC58" s="4" t="s">
        <v>71</v>
      </c>
      <c r="AD58" s="4" t="s">
        <v>45</v>
      </c>
      <c r="AE58" s="4" t="s">
        <v>45</v>
      </c>
    </row>
    <row r="59" spans="1:31">
      <c r="A59" s="4" t="s">
        <v>103</v>
      </c>
      <c r="B59" s="4" t="s">
        <v>199</v>
      </c>
      <c r="C59" s="4" t="s">
        <v>195</v>
      </c>
      <c r="D59" s="4" t="s">
        <v>42</v>
      </c>
      <c r="E59" s="4" t="s">
        <v>43</v>
      </c>
      <c r="F59" s="4" t="s">
        <v>44</v>
      </c>
      <c r="J59" s="4" t="e">
        <v>#VALUE!</v>
      </c>
      <c r="K59" s="4">
        <v>36.302086071777346</v>
      </c>
      <c r="L59" s="4">
        <v>0.6984864155769348</v>
      </c>
      <c r="N59" s="4">
        <v>0</v>
      </c>
      <c r="O59" s="4">
        <v>0</v>
      </c>
      <c r="P59" s="4">
        <v>0</v>
      </c>
      <c r="Q59" s="4" t="e">
        <v>#VALUE!</v>
      </c>
      <c r="R59" s="4" t="e">
        <v>#VALUE!</v>
      </c>
      <c r="S59" s="4" t="e">
        <v>#VALUE!</v>
      </c>
      <c r="T59" s="4" t="e">
        <v>#VALUE!</v>
      </c>
      <c r="U59" s="4" t="e">
        <v>#VALUE!</v>
      </c>
      <c r="V59" s="4">
        <v>1.1192</v>
      </c>
      <c r="W59" s="4">
        <v>33.966886270777032</v>
      </c>
      <c r="X59" s="4">
        <v>1.1192</v>
      </c>
      <c r="Y59" s="4">
        <v>3.3575999999999997</v>
      </c>
      <c r="Z59" s="4">
        <v>39</v>
      </c>
      <c r="AA59" s="4">
        <v>1</v>
      </c>
      <c r="AB59" s="4" t="s">
        <v>11</v>
      </c>
      <c r="AC59" s="4" t="s">
        <v>45</v>
      </c>
      <c r="AD59" s="4" t="s">
        <v>45</v>
      </c>
      <c r="AE59" s="4" t="s">
        <v>71</v>
      </c>
    </row>
    <row r="60" spans="1:31">
      <c r="A60" s="4" t="s">
        <v>104</v>
      </c>
      <c r="B60" s="4" t="s">
        <v>199</v>
      </c>
      <c r="C60" s="5" t="s">
        <v>196</v>
      </c>
      <c r="D60" s="4" t="s">
        <v>42</v>
      </c>
      <c r="E60" s="4" t="s">
        <v>43</v>
      </c>
      <c r="F60" s="4" t="s">
        <v>44</v>
      </c>
      <c r="G60" s="4">
        <v>2.5092274613678453E-2</v>
      </c>
      <c r="H60" s="4">
        <v>6.7733548628166318E-5</v>
      </c>
      <c r="I60" s="4">
        <v>9.2955743385314946</v>
      </c>
      <c r="J60" s="4">
        <v>41.302025317382814</v>
      </c>
      <c r="K60" s="4">
        <v>39.138041119384766</v>
      </c>
      <c r="L60" s="4">
        <v>3.0603357149124144</v>
      </c>
      <c r="M60" s="4">
        <v>2.8359550476074378</v>
      </c>
      <c r="N60" s="4">
        <v>0</v>
      </c>
      <c r="O60" s="4">
        <v>0</v>
      </c>
      <c r="P60" s="4">
        <v>0</v>
      </c>
      <c r="Q60" s="4">
        <v>2.8359571823120118</v>
      </c>
      <c r="R60" s="4">
        <v>2.2196327445983886</v>
      </c>
      <c r="S60" s="4" t="e">
        <v>#VALUE!</v>
      </c>
      <c r="T60" s="4" t="e">
        <v>#VALUE!</v>
      </c>
      <c r="U60" s="4">
        <v>6.1321870937347409</v>
      </c>
      <c r="V60" s="4">
        <v>1.1192</v>
      </c>
      <c r="W60" s="4">
        <v>35.273380468749998</v>
      </c>
      <c r="X60" s="4">
        <v>1.1192</v>
      </c>
      <c r="Y60" s="4">
        <v>1.1192</v>
      </c>
      <c r="Z60" s="4">
        <v>2</v>
      </c>
      <c r="AA60" s="4">
        <v>1</v>
      </c>
      <c r="AB60" s="4" t="s">
        <v>11</v>
      </c>
      <c r="AC60" s="4" t="s">
        <v>71</v>
      </c>
      <c r="AD60" s="4" t="s">
        <v>45</v>
      </c>
      <c r="AE60" s="4" t="s">
        <v>45</v>
      </c>
    </row>
    <row r="61" spans="1:31">
      <c r="A61" s="4" t="s">
        <v>105</v>
      </c>
      <c r="B61" s="4" t="s">
        <v>199</v>
      </c>
      <c r="C61" s="5" t="s">
        <v>196</v>
      </c>
      <c r="D61" s="4" t="s">
        <v>42</v>
      </c>
      <c r="E61" s="4" t="s">
        <v>43</v>
      </c>
      <c r="F61" s="4" t="s">
        <v>44</v>
      </c>
      <c r="G61" s="4" t="e">
        <v>#VALUE!</v>
      </c>
      <c r="H61" s="4" t="e">
        <v>#VALUE!</v>
      </c>
      <c r="I61" s="4" t="e">
        <v>#VALUE!</v>
      </c>
      <c r="J61" s="4" t="e">
        <v>#VALUE!</v>
      </c>
      <c r="K61" s="4">
        <v>39.138041119384766</v>
      </c>
      <c r="L61" s="4">
        <v>3.0603357149124144</v>
      </c>
      <c r="M61" s="4">
        <v>2.8359550476074378</v>
      </c>
      <c r="N61" s="4">
        <v>0</v>
      </c>
      <c r="O61" s="4">
        <v>0</v>
      </c>
      <c r="P61" s="4">
        <v>0</v>
      </c>
      <c r="Q61" s="4" t="e">
        <v>#VALUE!</v>
      </c>
      <c r="R61" s="4" t="e">
        <v>#VALUE!</v>
      </c>
      <c r="S61" s="4" t="e">
        <v>#VALUE!</v>
      </c>
      <c r="T61" s="4" t="e">
        <v>#VALUE!</v>
      </c>
      <c r="U61" s="4" t="e">
        <v>#VALUE!</v>
      </c>
      <c r="V61" s="4">
        <v>1.1192</v>
      </c>
      <c r="W61" s="4">
        <v>35.273380468749998</v>
      </c>
      <c r="X61" s="4">
        <v>1.1192</v>
      </c>
      <c r="Y61" s="4">
        <v>3.3575999999999997</v>
      </c>
      <c r="Z61" s="4">
        <v>37</v>
      </c>
      <c r="AA61" s="4">
        <v>1</v>
      </c>
      <c r="AB61" s="4" t="s">
        <v>11</v>
      </c>
      <c r="AC61" s="4" t="s">
        <v>45</v>
      </c>
      <c r="AD61" s="4" t="s">
        <v>45</v>
      </c>
      <c r="AE61" s="4" t="s">
        <v>71</v>
      </c>
    </row>
    <row r="62" spans="1:31">
      <c r="A62" s="4" t="s">
        <v>106</v>
      </c>
      <c r="B62" s="4" t="s">
        <v>199</v>
      </c>
      <c r="C62" s="5" t="s">
        <v>196</v>
      </c>
      <c r="D62" s="4" t="s">
        <v>42</v>
      </c>
      <c r="E62" s="4" t="s">
        <v>43</v>
      </c>
      <c r="F62" s="4" t="s">
        <v>44</v>
      </c>
      <c r="G62" s="4">
        <v>2.5092274613678453E-2</v>
      </c>
      <c r="H62" s="4">
        <v>6.7733548628166318E-5</v>
      </c>
      <c r="I62" s="4">
        <v>9.2955743385314946</v>
      </c>
      <c r="J62" s="4">
        <v>36.974056921386719</v>
      </c>
      <c r="K62" s="4">
        <v>39.138041119384766</v>
      </c>
      <c r="L62" s="4">
        <v>3.0603357149124144</v>
      </c>
      <c r="M62" s="4">
        <v>2.8359550476074378</v>
      </c>
      <c r="N62" s="4">
        <v>0</v>
      </c>
      <c r="O62" s="4">
        <v>0</v>
      </c>
      <c r="P62" s="4">
        <v>0</v>
      </c>
      <c r="Q62" s="4">
        <v>2.8359571823120118</v>
      </c>
      <c r="R62" s="4">
        <v>2.2196327445983886</v>
      </c>
      <c r="S62" s="4" t="e">
        <v>#VALUE!</v>
      </c>
      <c r="T62" s="4" t="e">
        <v>#VALUE!</v>
      </c>
      <c r="U62" s="4">
        <v>6.1321870937347409</v>
      </c>
      <c r="V62" s="4">
        <v>1.1192</v>
      </c>
      <c r="W62" s="4">
        <v>35.273380468749998</v>
      </c>
      <c r="X62" s="4">
        <v>1.1192</v>
      </c>
      <c r="Y62" s="4">
        <v>3.3575999999999997</v>
      </c>
      <c r="Z62" s="4">
        <v>31</v>
      </c>
      <c r="AA62" s="4">
        <v>1</v>
      </c>
      <c r="AB62" s="4" t="s">
        <v>11</v>
      </c>
      <c r="AC62" s="4" t="s">
        <v>71</v>
      </c>
      <c r="AD62" s="4" t="s">
        <v>45</v>
      </c>
      <c r="AE62" s="4" t="s">
        <v>45</v>
      </c>
    </row>
    <row r="63" spans="1:31">
      <c r="A63" s="4" t="s">
        <v>107</v>
      </c>
      <c r="B63" s="4" t="s">
        <v>199</v>
      </c>
      <c r="C63" s="4" t="s">
        <v>197</v>
      </c>
      <c r="D63" s="4" t="s">
        <v>42</v>
      </c>
      <c r="E63" s="4" t="s">
        <v>43</v>
      </c>
      <c r="F63" s="4" t="s">
        <v>44</v>
      </c>
      <c r="G63" s="4">
        <v>8.0219171541929243E-2</v>
      </c>
      <c r="H63" s="4">
        <v>3.0009668785333631E-2</v>
      </c>
      <c r="I63" s="4">
        <v>0.21443471171855927</v>
      </c>
      <c r="J63" s="4">
        <v>31.024007626342772</v>
      </c>
      <c r="K63" s="4">
        <v>31.071684118652342</v>
      </c>
      <c r="L63" s="4">
        <v>0.12153351036906242</v>
      </c>
      <c r="M63" s="4">
        <v>-5.2304019531249839</v>
      </c>
      <c r="N63" s="4">
        <v>-8.0663570007324221</v>
      </c>
      <c r="O63" s="4">
        <v>165.38910272038657</v>
      </c>
      <c r="P63" s="4">
        <v>0</v>
      </c>
      <c r="Q63" s="4">
        <v>-5.2303998184204099</v>
      </c>
      <c r="R63" s="4">
        <v>0.49886378526687619</v>
      </c>
      <c r="S63" s="4" t="e">
        <v>#VALUE!</v>
      </c>
      <c r="T63" s="4" t="e">
        <v>#VALUE!</v>
      </c>
      <c r="U63" s="4">
        <v>4.255620322227478</v>
      </c>
      <c r="V63" s="4">
        <v>1.1192</v>
      </c>
      <c r="W63" s="4">
        <v>1952.1672023065469</v>
      </c>
      <c r="X63" s="4">
        <v>1.1192</v>
      </c>
      <c r="Y63" s="4">
        <v>3.3575999999999997</v>
      </c>
      <c r="Z63" s="4">
        <v>17</v>
      </c>
      <c r="AA63" s="4">
        <v>1</v>
      </c>
      <c r="AB63" s="4" t="s">
        <v>11</v>
      </c>
      <c r="AC63" s="4" t="s">
        <v>45</v>
      </c>
      <c r="AD63" s="4" t="s">
        <v>45</v>
      </c>
      <c r="AE63" s="4" t="s">
        <v>45</v>
      </c>
    </row>
    <row r="64" spans="1:31">
      <c r="A64" s="4" t="s">
        <v>108</v>
      </c>
      <c r="B64" s="4" t="s">
        <v>199</v>
      </c>
      <c r="C64" s="4" t="s">
        <v>197</v>
      </c>
      <c r="D64" s="4" t="s">
        <v>42</v>
      </c>
      <c r="E64" s="4" t="s">
        <v>43</v>
      </c>
      <c r="F64" s="4" t="s">
        <v>44</v>
      </c>
      <c r="G64" s="4">
        <v>8.0219171541929243E-2</v>
      </c>
      <c r="H64" s="4">
        <v>3.0009668785333631E-2</v>
      </c>
      <c r="I64" s="4">
        <v>0.21443471171855927</v>
      </c>
      <c r="J64" s="4">
        <v>30.981217472839354</v>
      </c>
      <c r="K64" s="4">
        <v>31.071684118652342</v>
      </c>
      <c r="L64" s="4">
        <v>0.12153351036906242</v>
      </c>
      <c r="M64" s="4">
        <v>-5.2304019531249839</v>
      </c>
      <c r="N64" s="4">
        <v>-8.0663570007324221</v>
      </c>
      <c r="O64" s="4">
        <v>165.38910272038657</v>
      </c>
      <c r="P64" s="4">
        <v>0</v>
      </c>
      <c r="Q64" s="4">
        <v>-5.2303998184204099</v>
      </c>
      <c r="R64" s="4">
        <v>0.49886378526687619</v>
      </c>
      <c r="S64" s="4" t="e">
        <v>#VALUE!</v>
      </c>
      <c r="T64" s="4" t="e">
        <v>#VALUE!</v>
      </c>
      <c r="U64" s="4">
        <v>4.255620322227478</v>
      </c>
      <c r="V64" s="4">
        <v>1.1192</v>
      </c>
      <c r="W64" s="4">
        <v>1952.1672023065469</v>
      </c>
      <c r="X64" s="4">
        <v>1.1192</v>
      </c>
      <c r="Y64" s="4">
        <v>3.3575999999999997</v>
      </c>
      <c r="Z64" s="4">
        <v>18</v>
      </c>
      <c r="AA64" s="4">
        <v>1</v>
      </c>
      <c r="AB64" s="4" t="s">
        <v>11</v>
      </c>
      <c r="AC64" s="4" t="s">
        <v>45</v>
      </c>
      <c r="AD64" s="4" t="s">
        <v>45</v>
      </c>
      <c r="AE64" s="4" t="s">
        <v>45</v>
      </c>
    </row>
    <row r="65" spans="1:31">
      <c r="A65" s="4" t="s">
        <v>109</v>
      </c>
      <c r="B65" s="4" t="s">
        <v>199</v>
      </c>
      <c r="C65" s="4" t="s">
        <v>197</v>
      </c>
      <c r="D65" s="4" t="s">
        <v>42</v>
      </c>
      <c r="E65" s="4" t="s">
        <v>43</v>
      </c>
      <c r="F65" s="4" t="s">
        <v>44</v>
      </c>
      <c r="G65" s="4">
        <v>8.0219171541929243E-2</v>
      </c>
      <c r="H65" s="4">
        <v>3.0009668785333631E-2</v>
      </c>
      <c r="I65" s="4">
        <v>0.21443471171855927</v>
      </c>
      <c r="J65" s="4">
        <v>31.209827256774901</v>
      </c>
      <c r="K65" s="4">
        <v>31.071684118652342</v>
      </c>
      <c r="L65" s="4">
        <v>0.12153351036906242</v>
      </c>
      <c r="M65" s="4">
        <v>-5.2304019531249839</v>
      </c>
      <c r="N65" s="4">
        <v>-8.0663570007324221</v>
      </c>
      <c r="O65" s="4">
        <v>165.38910272038657</v>
      </c>
      <c r="P65" s="4">
        <v>0</v>
      </c>
      <c r="Q65" s="4">
        <v>-5.2303998184204099</v>
      </c>
      <c r="R65" s="4">
        <v>0.49886378526687619</v>
      </c>
      <c r="S65" s="4" t="e">
        <v>#VALUE!</v>
      </c>
      <c r="T65" s="4" t="e">
        <v>#VALUE!</v>
      </c>
      <c r="U65" s="4">
        <v>4.255620322227478</v>
      </c>
      <c r="V65" s="4">
        <v>1.1192</v>
      </c>
      <c r="W65" s="4">
        <v>1952.1672023065469</v>
      </c>
      <c r="X65" s="4">
        <v>1.1192</v>
      </c>
      <c r="Y65" s="4">
        <v>3.3575999999999997</v>
      </c>
      <c r="Z65" s="4">
        <v>19</v>
      </c>
      <c r="AA65" s="4">
        <v>1</v>
      </c>
      <c r="AB65" s="4" t="s">
        <v>11</v>
      </c>
      <c r="AC65" s="4" t="s">
        <v>45</v>
      </c>
      <c r="AD65" s="4" t="s">
        <v>45</v>
      </c>
      <c r="AE65" s="4" t="s">
        <v>45</v>
      </c>
    </row>
    <row r="66" spans="1:31">
      <c r="A66" s="4" t="s">
        <v>110</v>
      </c>
      <c r="B66" s="4" t="s">
        <v>199</v>
      </c>
      <c r="C66" s="4" t="s">
        <v>198</v>
      </c>
      <c r="D66" s="4" t="s">
        <v>42</v>
      </c>
      <c r="E66" s="4" t="s">
        <v>43</v>
      </c>
      <c r="F66" s="4" t="s">
        <v>44</v>
      </c>
      <c r="G66" s="4">
        <v>5.4476913986206057</v>
      </c>
      <c r="H66" s="4">
        <v>2.0463953298568724</v>
      </c>
      <c r="I66" s="4">
        <v>14.502251184844971</v>
      </c>
      <c r="J66" s="4">
        <v>34.232180439758302</v>
      </c>
      <c r="K66" s="4">
        <v>34.132540968322751</v>
      </c>
      <c r="L66" s="4">
        <v>9.2251408946514124E-2</v>
      </c>
      <c r="M66" s="4">
        <v>-2.1695451034545741</v>
      </c>
      <c r="N66" s="4">
        <v>-5.0055001510620114</v>
      </c>
      <c r="O66" s="4">
        <v>24.844575661550365</v>
      </c>
      <c r="P66" s="4">
        <v>0</v>
      </c>
      <c r="Q66" s="4">
        <v>-2.1695444363594056</v>
      </c>
      <c r="R66" s="4">
        <v>0.49676793897151944</v>
      </c>
      <c r="S66" s="4" t="e">
        <v>#VALUE!</v>
      </c>
      <c r="T66" s="4" t="e">
        <v>#VALUE!</v>
      </c>
      <c r="U66" s="4">
        <v>-2.5553318521499633</v>
      </c>
      <c r="V66" s="4">
        <v>1.1192</v>
      </c>
      <c r="W66" s="4">
        <v>23.745274800335903</v>
      </c>
      <c r="X66" s="4">
        <v>1.1192</v>
      </c>
      <c r="Y66" s="4">
        <v>3.3575999999999997</v>
      </c>
      <c r="Z66" s="4">
        <v>26</v>
      </c>
      <c r="AA66" s="4">
        <v>1</v>
      </c>
      <c r="AB66" s="4" t="s">
        <v>11</v>
      </c>
      <c r="AC66" s="4" t="s">
        <v>45</v>
      </c>
      <c r="AD66" s="4" t="s">
        <v>45</v>
      </c>
      <c r="AE66" s="4" t="s">
        <v>45</v>
      </c>
    </row>
    <row r="67" spans="1:31">
      <c r="A67" s="4" t="s">
        <v>111</v>
      </c>
      <c r="B67" s="4" t="s">
        <v>199</v>
      </c>
      <c r="C67" s="4" t="s">
        <v>198</v>
      </c>
      <c r="D67" s="4" t="s">
        <v>42</v>
      </c>
      <c r="E67" s="4" t="s">
        <v>43</v>
      </c>
      <c r="F67" s="4" t="s">
        <v>44</v>
      </c>
      <c r="G67" s="4">
        <v>5.4476913986206057</v>
      </c>
      <c r="H67" s="4">
        <v>2.0463953298568724</v>
      </c>
      <c r="I67" s="4">
        <v>14.502251184844971</v>
      </c>
      <c r="J67" s="4">
        <v>34.050098677062991</v>
      </c>
      <c r="K67" s="4">
        <v>34.132540968322751</v>
      </c>
      <c r="L67" s="4">
        <v>9.2251408946514124E-2</v>
      </c>
      <c r="M67" s="4">
        <v>-2.1695451034545741</v>
      </c>
      <c r="N67" s="4">
        <v>-5.0055001510620114</v>
      </c>
      <c r="O67" s="4">
        <v>24.844575661550365</v>
      </c>
      <c r="P67" s="4">
        <v>0</v>
      </c>
      <c r="Q67" s="4">
        <v>-2.1695444363594056</v>
      </c>
      <c r="R67" s="4">
        <v>0.49676793897151944</v>
      </c>
      <c r="S67" s="4" t="e">
        <v>#VALUE!</v>
      </c>
      <c r="T67" s="4" t="e">
        <v>#VALUE!</v>
      </c>
      <c r="U67" s="4">
        <v>-2.5553318521499633</v>
      </c>
      <c r="V67" s="4">
        <v>1.1192</v>
      </c>
      <c r="W67" s="4">
        <v>23.745274800335903</v>
      </c>
      <c r="X67" s="4">
        <v>1.1192</v>
      </c>
      <c r="Y67" s="4">
        <v>3.3575999999999997</v>
      </c>
      <c r="Z67" s="4">
        <v>28</v>
      </c>
      <c r="AA67" s="4">
        <v>1</v>
      </c>
      <c r="AB67" s="4" t="s">
        <v>11</v>
      </c>
      <c r="AC67" s="4" t="s">
        <v>45</v>
      </c>
      <c r="AD67" s="4" t="s">
        <v>45</v>
      </c>
      <c r="AE67" s="4" t="s">
        <v>45</v>
      </c>
    </row>
    <row r="68" spans="1:31">
      <c r="A68" s="4" t="s">
        <v>112</v>
      </c>
      <c r="B68" s="4" t="s">
        <v>199</v>
      </c>
      <c r="C68" s="4" t="s">
        <v>198</v>
      </c>
      <c r="D68" s="4" t="s">
        <v>42</v>
      </c>
      <c r="E68" s="4" t="s">
        <v>43</v>
      </c>
      <c r="F68" s="4" t="s">
        <v>44</v>
      </c>
      <c r="G68" s="4">
        <v>5.4476913986206057</v>
      </c>
      <c r="H68" s="4">
        <v>2.0463953298568724</v>
      </c>
      <c r="I68" s="4">
        <v>14.502251184844971</v>
      </c>
      <c r="J68" s="4">
        <v>34.115339518737791</v>
      </c>
      <c r="K68" s="4">
        <v>34.132540968322751</v>
      </c>
      <c r="L68" s="4">
        <v>9.2251408946514124E-2</v>
      </c>
      <c r="M68" s="4">
        <v>-2.1695451034545741</v>
      </c>
      <c r="N68" s="4">
        <v>-5.0055001510620114</v>
      </c>
      <c r="O68" s="4">
        <v>0</v>
      </c>
      <c r="P68" s="4">
        <v>0</v>
      </c>
      <c r="Q68" s="4">
        <v>-2.1695444363594056</v>
      </c>
      <c r="R68" s="4">
        <v>0.49676793897151944</v>
      </c>
      <c r="S68" s="4" t="e">
        <v>#VALUE!</v>
      </c>
      <c r="T68" s="4" t="e">
        <v>#VALUE!</v>
      </c>
      <c r="U68" s="4">
        <v>-2.5553318521499633</v>
      </c>
      <c r="V68" s="4">
        <v>1.1192</v>
      </c>
      <c r="W68" s="4">
        <v>23.745274800335903</v>
      </c>
      <c r="X68" s="4">
        <v>1.1192</v>
      </c>
      <c r="Y68" s="4">
        <v>3.3575999999999997</v>
      </c>
      <c r="Z68" s="4">
        <v>27</v>
      </c>
      <c r="AA68" s="4">
        <v>1</v>
      </c>
      <c r="AB68" s="4" t="s">
        <v>11</v>
      </c>
      <c r="AC68" s="4" t="s">
        <v>45</v>
      </c>
      <c r="AD68" s="4" t="s">
        <v>45</v>
      </c>
      <c r="AE68" s="4" t="s">
        <v>45</v>
      </c>
    </row>
    <row r="69" spans="1:31">
      <c r="A69" s="4" t="s">
        <v>113</v>
      </c>
      <c r="B69" s="4" t="s">
        <v>200</v>
      </c>
      <c r="C69" s="4" t="s">
        <v>195</v>
      </c>
      <c r="D69" s="4" t="s">
        <v>42</v>
      </c>
      <c r="E69" s="4" t="s">
        <v>43</v>
      </c>
      <c r="F69" s="4" t="s">
        <v>44</v>
      </c>
      <c r="J69" s="4">
        <v>39.127499948120118</v>
      </c>
      <c r="K69" s="4">
        <v>39.216478704833982</v>
      </c>
      <c r="L69" s="4">
        <v>0.1258319465279579</v>
      </c>
      <c r="M69" s="4" t="e">
        <v>#VALUE!</v>
      </c>
      <c r="N69" s="4">
        <v>0</v>
      </c>
      <c r="O69" s="4">
        <v>0</v>
      </c>
      <c r="P69" s="4">
        <v>0</v>
      </c>
      <c r="Q69" s="4" t="e">
        <v>#VALUE!</v>
      </c>
      <c r="R69" s="4" t="e">
        <v>#VALUE!</v>
      </c>
      <c r="S69" s="4" t="e">
        <v>#VALUE!</v>
      </c>
      <c r="T69" s="4" t="e">
        <v>#VALUE!</v>
      </c>
      <c r="U69" s="4" t="e">
        <v>#VALUE!</v>
      </c>
      <c r="V69" s="4">
        <v>1.1192</v>
      </c>
      <c r="W69" s="4">
        <v>33.966886270777032</v>
      </c>
      <c r="X69" s="4">
        <v>1.1192</v>
      </c>
      <c r="Y69" s="4">
        <v>3.3575999999999997</v>
      </c>
      <c r="Z69" s="4">
        <v>32</v>
      </c>
      <c r="AA69" s="4">
        <v>1</v>
      </c>
      <c r="AB69" s="4" t="s">
        <v>11</v>
      </c>
      <c r="AC69" s="4" t="s">
        <v>45</v>
      </c>
      <c r="AD69" s="4" t="s">
        <v>45</v>
      </c>
      <c r="AE69" s="4" t="s">
        <v>45</v>
      </c>
    </row>
    <row r="70" spans="1:31">
      <c r="A70" s="4" t="s">
        <v>115</v>
      </c>
      <c r="B70" s="4" t="s">
        <v>200</v>
      </c>
      <c r="C70" s="4" t="s">
        <v>195</v>
      </c>
      <c r="D70" s="4" t="s">
        <v>42</v>
      </c>
      <c r="E70" s="4" t="s">
        <v>43</v>
      </c>
      <c r="F70" s="4" t="s">
        <v>44</v>
      </c>
      <c r="J70" s="4">
        <v>39.305453192138671</v>
      </c>
      <c r="K70" s="4">
        <v>39.21647870483401</v>
      </c>
      <c r="L70" s="4">
        <v>0.1258319465279579</v>
      </c>
      <c r="M70" s="4" t="e">
        <v>#VALUE!</v>
      </c>
      <c r="N70" s="4">
        <v>-13.11485010223387</v>
      </c>
      <c r="O70" s="4">
        <v>0</v>
      </c>
      <c r="P70" s="4">
        <v>0</v>
      </c>
      <c r="Q70" s="4" t="e">
        <v>#VALUE!</v>
      </c>
      <c r="R70" s="4" t="e">
        <v>#VALUE!</v>
      </c>
      <c r="S70" s="4" t="e">
        <v>#VALUE!</v>
      </c>
      <c r="T70" s="4" t="e">
        <v>#VALUE!</v>
      </c>
      <c r="U70" s="4" t="e">
        <v>#VALUE!</v>
      </c>
      <c r="V70" s="4">
        <v>1.1192</v>
      </c>
      <c r="W70" s="4">
        <v>33.966886270777032</v>
      </c>
      <c r="X70" s="4">
        <v>1.1192</v>
      </c>
      <c r="Y70" s="4">
        <v>3.3575999999999997</v>
      </c>
      <c r="Z70" s="4">
        <v>32</v>
      </c>
      <c r="AA70" s="4">
        <v>1</v>
      </c>
      <c r="AB70" s="4" t="s">
        <v>11</v>
      </c>
      <c r="AC70" s="4" t="s">
        <v>45</v>
      </c>
      <c r="AD70" s="4" t="s">
        <v>45</v>
      </c>
      <c r="AE70" s="4" t="s">
        <v>45</v>
      </c>
    </row>
    <row r="71" spans="1:31">
      <c r="A71" s="4" t="s">
        <v>116</v>
      </c>
      <c r="B71" s="4" t="s">
        <v>200</v>
      </c>
      <c r="C71" s="4" t="s">
        <v>195</v>
      </c>
      <c r="D71" s="4" t="s">
        <v>42</v>
      </c>
      <c r="E71" s="4" t="s">
        <v>43</v>
      </c>
      <c r="F71" s="4" t="s">
        <v>44</v>
      </c>
      <c r="J71" s="4" t="e">
        <v>#VALUE!</v>
      </c>
      <c r="K71" s="4">
        <v>39.216478704833982</v>
      </c>
      <c r="L71" s="4">
        <v>0.1258319465279579</v>
      </c>
      <c r="M71" s="4" t="e">
        <v>#VALUE!</v>
      </c>
      <c r="N71" s="4">
        <v>0</v>
      </c>
      <c r="O71" s="4">
        <v>0</v>
      </c>
      <c r="P71" s="4">
        <v>0</v>
      </c>
      <c r="Q71" s="4" t="e">
        <v>#VALUE!</v>
      </c>
      <c r="R71" s="4" t="e">
        <v>#VALUE!</v>
      </c>
      <c r="S71" s="4" t="e">
        <v>#VALUE!</v>
      </c>
      <c r="T71" s="4" t="e">
        <v>#VALUE!</v>
      </c>
      <c r="U71" s="4" t="e">
        <v>#VALUE!</v>
      </c>
      <c r="V71" s="4">
        <v>1.1192</v>
      </c>
      <c r="W71" s="4">
        <v>33.966886270777032</v>
      </c>
      <c r="X71" s="4">
        <v>1.1192</v>
      </c>
      <c r="Y71" s="4">
        <v>3.3575999999999997</v>
      </c>
      <c r="Z71" s="4">
        <v>17</v>
      </c>
      <c r="AA71" s="4">
        <v>1</v>
      </c>
      <c r="AB71" s="4" t="s">
        <v>11</v>
      </c>
      <c r="AC71" s="4" t="s">
        <v>45</v>
      </c>
      <c r="AD71" s="4" t="s">
        <v>45</v>
      </c>
      <c r="AE71" s="4" t="s">
        <v>45</v>
      </c>
    </row>
    <row r="72" spans="1:31">
      <c r="A72" s="4" t="s">
        <v>117</v>
      </c>
      <c r="B72" s="4" t="s">
        <v>200</v>
      </c>
      <c r="C72" s="5" t="s">
        <v>196</v>
      </c>
      <c r="D72" s="4" t="s">
        <v>42</v>
      </c>
      <c r="E72" s="4" t="s">
        <v>43</v>
      </c>
      <c r="F72" s="4" t="s">
        <v>44</v>
      </c>
      <c r="J72" s="4" t="e">
        <v>#VALUE!</v>
      </c>
      <c r="K72" s="4">
        <v>23.187235969543458</v>
      </c>
      <c r="L72" s="4" t="e">
        <v>#VALUE!</v>
      </c>
      <c r="M72" s="4">
        <v>-13.11485010223387</v>
      </c>
      <c r="N72" s="4">
        <v>0</v>
      </c>
      <c r="O72" s="4">
        <v>0</v>
      </c>
      <c r="P72" s="4">
        <v>0</v>
      </c>
      <c r="Q72" s="4" t="e">
        <v>#VALUE!</v>
      </c>
      <c r="R72" s="4" t="e">
        <v>#VALUE!</v>
      </c>
      <c r="S72" s="4" t="e">
        <v>#VALUE!</v>
      </c>
      <c r="T72" s="4" t="e">
        <v>#VALUE!</v>
      </c>
      <c r="U72" s="4" t="e">
        <v>#VALUE!</v>
      </c>
      <c r="V72" s="4">
        <v>1.1192</v>
      </c>
      <c r="W72" s="4">
        <v>35.273380468749998</v>
      </c>
      <c r="X72" s="4">
        <v>1.1192</v>
      </c>
      <c r="Y72" s="4">
        <v>3.3575999999999997</v>
      </c>
      <c r="Z72" s="4">
        <v>38</v>
      </c>
      <c r="AA72" s="4">
        <v>1</v>
      </c>
      <c r="AB72" s="4" t="s">
        <v>11</v>
      </c>
      <c r="AC72" s="4" t="s">
        <v>45</v>
      </c>
      <c r="AD72" s="4" t="s">
        <v>45</v>
      </c>
      <c r="AE72" s="4" t="s">
        <v>71</v>
      </c>
    </row>
    <row r="73" spans="1:31">
      <c r="A73" s="4" t="s">
        <v>118</v>
      </c>
      <c r="B73" s="4" t="s">
        <v>200</v>
      </c>
      <c r="C73" s="5" t="s">
        <v>196</v>
      </c>
      <c r="D73" s="4" t="s">
        <v>42</v>
      </c>
      <c r="E73" s="4" t="s">
        <v>43</v>
      </c>
      <c r="F73" s="4" t="s">
        <v>44</v>
      </c>
      <c r="J73" s="4">
        <v>23.187235969543458</v>
      </c>
      <c r="K73" s="4">
        <v>23.187235969543458</v>
      </c>
      <c r="L73" s="4" t="e">
        <v>#VALUE!</v>
      </c>
      <c r="M73" s="4">
        <v>-13.11485010223387</v>
      </c>
      <c r="N73" s="4">
        <v>0</v>
      </c>
      <c r="O73" s="4">
        <v>0</v>
      </c>
      <c r="P73" s="4">
        <v>0</v>
      </c>
      <c r="Q73" s="4">
        <v>-16.029240600585936</v>
      </c>
      <c r="R73" s="4" t="e">
        <v>#VALUE!</v>
      </c>
      <c r="S73" s="4" t="e">
        <v>#VALUE!</v>
      </c>
      <c r="T73" s="4" t="e">
        <v>#VALUE!</v>
      </c>
      <c r="U73" s="4">
        <v>-12.73301015548706</v>
      </c>
      <c r="V73" s="4">
        <v>1.1192</v>
      </c>
      <c r="W73" s="4">
        <v>35.273380468749998</v>
      </c>
      <c r="X73" s="4">
        <v>1.1192</v>
      </c>
      <c r="Y73" s="4">
        <v>1.1192</v>
      </c>
      <c r="Z73" s="4">
        <v>2</v>
      </c>
      <c r="AA73" s="4">
        <v>1</v>
      </c>
      <c r="AB73" s="4" t="s">
        <v>11</v>
      </c>
      <c r="AC73" s="4" t="s">
        <v>45</v>
      </c>
      <c r="AD73" s="4" t="s">
        <v>45</v>
      </c>
      <c r="AE73" s="4" t="s">
        <v>45</v>
      </c>
    </row>
    <row r="74" spans="1:31">
      <c r="A74" s="4" t="s">
        <v>119</v>
      </c>
      <c r="B74" s="4" t="s">
        <v>200</v>
      </c>
      <c r="C74" s="5" t="s">
        <v>196</v>
      </c>
      <c r="D74" s="4" t="s">
        <v>42</v>
      </c>
      <c r="E74" s="4" t="s">
        <v>43</v>
      </c>
      <c r="F74" s="4" t="s">
        <v>44</v>
      </c>
      <c r="J74" s="4" t="e">
        <v>#VALUE!</v>
      </c>
      <c r="K74" s="4">
        <v>23.187235969543458</v>
      </c>
      <c r="L74" s="4" t="e">
        <v>#VALUE!</v>
      </c>
      <c r="M74" s="4">
        <v>-13.11485010223387</v>
      </c>
      <c r="N74" s="4">
        <v>0</v>
      </c>
      <c r="O74" s="4">
        <v>0</v>
      </c>
      <c r="P74" s="4">
        <v>0</v>
      </c>
      <c r="Q74" s="4" t="e">
        <v>#VALUE!</v>
      </c>
      <c r="R74" s="4" t="e">
        <v>#VALUE!</v>
      </c>
      <c r="S74" s="4" t="e">
        <v>#VALUE!</v>
      </c>
      <c r="T74" s="4" t="e">
        <v>#VALUE!</v>
      </c>
      <c r="U74" s="4" t="e">
        <v>#VALUE!</v>
      </c>
      <c r="V74" s="4">
        <v>1.1192</v>
      </c>
      <c r="W74" s="4">
        <v>35.273380468749998</v>
      </c>
      <c r="X74" s="4">
        <v>1.1192</v>
      </c>
      <c r="Y74" s="4">
        <v>3.3575999999999997</v>
      </c>
      <c r="Z74" s="4">
        <v>38</v>
      </c>
      <c r="AA74" s="4">
        <v>1</v>
      </c>
      <c r="AB74" s="4" t="s">
        <v>11</v>
      </c>
      <c r="AC74" s="4" t="s">
        <v>45</v>
      </c>
      <c r="AD74" s="4" t="s">
        <v>45</v>
      </c>
      <c r="AE74" s="4" t="s">
        <v>71</v>
      </c>
    </row>
    <row r="75" spans="1:31">
      <c r="A75" s="4" t="s">
        <v>120</v>
      </c>
      <c r="B75" s="4" t="s">
        <v>200</v>
      </c>
      <c r="C75" s="4" t="s">
        <v>197</v>
      </c>
      <c r="D75" s="4" t="s">
        <v>42</v>
      </c>
      <c r="E75" s="4" t="s">
        <v>43</v>
      </c>
      <c r="F75" s="4" t="s">
        <v>44</v>
      </c>
      <c r="G75" s="4">
        <v>0.12401509611606598</v>
      </c>
      <c r="H75" s="4">
        <v>9.8484821397066116E-2</v>
      </c>
      <c r="I75" s="4">
        <v>0.15616358046531678</v>
      </c>
      <c r="J75" s="4">
        <v>33.239978285217283</v>
      </c>
      <c r="K75" s="4">
        <v>33.282663838195802</v>
      </c>
      <c r="L75" s="4">
        <v>0.13145395790338515</v>
      </c>
      <c r="M75" s="4">
        <v>-3.0194222335815271</v>
      </c>
      <c r="N75" s="4">
        <v>10.095427868652372</v>
      </c>
      <c r="O75" s="4">
        <v>2.1555174722059124E-3</v>
      </c>
      <c r="P75" s="4">
        <v>0</v>
      </c>
      <c r="Q75" s="4">
        <v>-5.9338132656097411</v>
      </c>
      <c r="R75" s="4">
        <v>0.11694822328090668</v>
      </c>
      <c r="S75" s="4" t="e">
        <v>#VALUE!</v>
      </c>
      <c r="T75" s="4" t="e">
        <v>#VALUE!</v>
      </c>
      <c r="U75" s="4">
        <v>3.5522068750381468</v>
      </c>
      <c r="V75" s="4">
        <v>1.1192</v>
      </c>
      <c r="W75" s="4">
        <v>1952.1672023065469</v>
      </c>
      <c r="X75" s="4">
        <v>1.1192</v>
      </c>
      <c r="Y75" s="4">
        <v>3.3575999999999997</v>
      </c>
      <c r="Z75" s="4">
        <v>21</v>
      </c>
      <c r="AA75" s="4">
        <v>1</v>
      </c>
      <c r="AB75" s="4" t="s">
        <v>11</v>
      </c>
      <c r="AC75" s="4" t="s">
        <v>45</v>
      </c>
      <c r="AD75" s="4" t="s">
        <v>45</v>
      </c>
      <c r="AE75" s="4" t="s">
        <v>45</v>
      </c>
    </row>
    <row r="76" spans="1:31">
      <c r="A76" s="4" t="s">
        <v>121</v>
      </c>
      <c r="B76" s="4" t="s">
        <v>200</v>
      </c>
      <c r="C76" s="4" t="s">
        <v>197</v>
      </c>
      <c r="D76" s="4" t="s">
        <v>42</v>
      </c>
      <c r="E76" s="4" t="s">
        <v>43</v>
      </c>
      <c r="F76" s="4" t="s">
        <v>44</v>
      </c>
      <c r="G76" s="4">
        <v>0.12401509611606598</v>
      </c>
      <c r="H76" s="4">
        <v>9.8484821397066116E-2</v>
      </c>
      <c r="I76" s="4">
        <v>0.15616358046531678</v>
      </c>
      <c r="J76" s="4">
        <v>33.177856246948238</v>
      </c>
      <c r="K76" s="4">
        <v>33.282663838195802</v>
      </c>
      <c r="L76" s="4">
        <v>0.13145395790338515</v>
      </c>
      <c r="M76" s="4">
        <v>-3.0194222335815271</v>
      </c>
      <c r="N76" s="4">
        <v>10.095427868652372</v>
      </c>
      <c r="O76" s="4">
        <v>2.1555174722059124E-3</v>
      </c>
      <c r="P76" s="4">
        <v>0</v>
      </c>
      <c r="Q76" s="4">
        <v>-5.9338132656097411</v>
      </c>
      <c r="R76" s="4">
        <v>0.11694822328090668</v>
      </c>
      <c r="S76" s="4" t="e">
        <v>#VALUE!</v>
      </c>
      <c r="T76" s="4" t="e">
        <v>#VALUE!</v>
      </c>
      <c r="U76" s="4">
        <v>3.5522068750381468</v>
      </c>
      <c r="V76" s="4">
        <v>1.1192</v>
      </c>
      <c r="W76" s="4">
        <v>1952.1672023065469</v>
      </c>
      <c r="X76" s="4">
        <v>1.1192</v>
      </c>
      <c r="Y76" s="4">
        <v>3.3575999999999997</v>
      </c>
      <c r="Z76" s="4">
        <v>19</v>
      </c>
      <c r="AA76" s="4">
        <v>1</v>
      </c>
      <c r="AB76" s="4" t="s">
        <v>11</v>
      </c>
      <c r="AC76" s="4" t="s">
        <v>45</v>
      </c>
      <c r="AD76" s="4" t="s">
        <v>45</v>
      </c>
      <c r="AE76" s="4" t="s">
        <v>45</v>
      </c>
    </row>
    <row r="77" spans="1:31">
      <c r="A77" s="4" t="s">
        <v>122</v>
      </c>
      <c r="B77" s="4" t="s">
        <v>200</v>
      </c>
      <c r="C77" s="4" t="s">
        <v>197</v>
      </c>
      <c r="D77" s="4" t="s">
        <v>42</v>
      </c>
      <c r="E77" s="4" t="s">
        <v>43</v>
      </c>
      <c r="F77" s="4" t="s">
        <v>44</v>
      </c>
      <c r="G77" s="4">
        <v>0.12401509611606598</v>
      </c>
      <c r="H77" s="4">
        <v>9.8484821397066116E-2</v>
      </c>
      <c r="I77" s="4">
        <v>0.15616358046531678</v>
      </c>
      <c r="J77" s="4">
        <v>33.430154847717283</v>
      </c>
      <c r="K77" s="4">
        <v>33.282663838195802</v>
      </c>
      <c r="L77" s="4">
        <v>0.13145395790338515</v>
      </c>
      <c r="M77" s="4">
        <v>-3.0194222335815271</v>
      </c>
      <c r="N77" s="4">
        <v>10.095427868652372</v>
      </c>
      <c r="O77" s="4">
        <v>2.1555174722059124E-3</v>
      </c>
      <c r="P77" s="4">
        <v>0</v>
      </c>
      <c r="Q77" s="4">
        <v>-5.9338132656097411</v>
      </c>
      <c r="R77" s="4">
        <v>0.11694822328090668</v>
      </c>
      <c r="S77" s="4" t="e">
        <v>#VALUE!</v>
      </c>
      <c r="T77" s="4" t="e">
        <v>#VALUE!</v>
      </c>
      <c r="U77" s="4">
        <v>3.5522068750381468</v>
      </c>
      <c r="V77" s="4">
        <v>1.1192</v>
      </c>
      <c r="W77" s="4">
        <v>1952.1672023065469</v>
      </c>
      <c r="X77" s="4">
        <v>1.1192</v>
      </c>
      <c r="Y77" s="4">
        <v>3.3575999999999997</v>
      </c>
      <c r="Z77" s="4">
        <v>21</v>
      </c>
      <c r="AA77" s="4">
        <v>1</v>
      </c>
      <c r="AB77" s="4" t="s">
        <v>11</v>
      </c>
      <c r="AC77" s="4" t="s">
        <v>45</v>
      </c>
      <c r="AD77" s="4" t="s">
        <v>45</v>
      </c>
      <c r="AE77" s="4" t="s">
        <v>45</v>
      </c>
    </row>
    <row r="78" spans="1:31">
      <c r="A78" s="4" t="s">
        <v>123</v>
      </c>
      <c r="B78" s="4" t="s">
        <v>200</v>
      </c>
      <c r="C78" s="4" t="s">
        <v>198</v>
      </c>
      <c r="D78" s="4" t="s">
        <v>42</v>
      </c>
      <c r="E78" s="4" t="s">
        <v>43</v>
      </c>
      <c r="F78" s="4" t="s">
        <v>44</v>
      </c>
      <c r="G78" s="4">
        <v>314.19524838867187</v>
      </c>
      <c r="H78" s="4">
        <v>1.0658842685818673E-2</v>
      </c>
      <c r="I78" s="4">
        <v>9261666.5152000003</v>
      </c>
      <c r="J78" s="4">
        <v>36.126604815673829</v>
      </c>
      <c r="K78" s="4">
        <v>30.499754064941406</v>
      </c>
      <c r="L78" s="4">
        <v>9.042579824066161</v>
      </c>
      <c r="M78" s="4">
        <v>-5.8023320068359219</v>
      </c>
      <c r="N78" s="4">
        <v>7.3125180953979765</v>
      </c>
      <c r="O78" s="4">
        <v>1.20800222705517E-2</v>
      </c>
      <c r="P78" s="4">
        <v>0</v>
      </c>
      <c r="Q78" s="4">
        <v>-8.7167219715118414</v>
      </c>
      <c r="R78" s="4">
        <v>5.2214943645477296</v>
      </c>
      <c r="S78" s="4" t="e">
        <v>#VALUE!</v>
      </c>
      <c r="T78" s="4" t="e">
        <v>#VALUE!</v>
      </c>
      <c r="U78" s="4">
        <v>-9.1025095207214353</v>
      </c>
      <c r="V78" s="4">
        <v>1.1192</v>
      </c>
      <c r="W78" s="4">
        <v>23.745274800335903</v>
      </c>
      <c r="X78" s="4">
        <v>1.1192</v>
      </c>
      <c r="Y78" s="4">
        <v>3.3575999999999997</v>
      </c>
      <c r="Z78" s="4">
        <v>30</v>
      </c>
      <c r="AA78" s="4">
        <v>1</v>
      </c>
      <c r="AB78" s="4" t="s">
        <v>11</v>
      </c>
      <c r="AC78" s="4" t="s">
        <v>71</v>
      </c>
      <c r="AD78" s="4" t="s">
        <v>45</v>
      </c>
      <c r="AE78" s="4" t="s">
        <v>45</v>
      </c>
    </row>
    <row r="79" spans="1:31">
      <c r="A79" s="4" t="s">
        <v>124</v>
      </c>
      <c r="B79" s="4" t="s">
        <v>200</v>
      </c>
      <c r="C79" s="4" t="s">
        <v>198</v>
      </c>
      <c r="D79" s="4" t="s">
        <v>42</v>
      </c>
      <c r="E79" s="4" t="s">
        <v>43</v>
      </c>
      <c r="F79" s="4" t="s">
        <v>44</v>
      </c>
      <c r="G79" s="4">
        <v>314.19524838867187</v>
      </c>
      <c r="H79" s="4">
        <v>1.0658842685818673E-2</v>
      </c>
      <c r="I79" s="4">
        <v>9261666.5152000003</v>
      </c>
      <c r="J79" s="4">
        <v>20.069100726318357</v>
      </c>
      <c r="K79" s="4">
        <v>30.499754064941406</v>
      </c>
      <c r="L79" s="4">
        <v>9.042579824066161</v>
      </c>
      <c r="M79" s="4">
        <v>-5.8023320068359219</v>
      </c>
      <c r="N79" s="4">
        <v>7.3125180953979765</v>
      </c>
      <c r="O79" s="4">
        <v>1.20800222705517E-2</v>
      </c>
      <c r="P79" s="4">
        <v>0</v>
      </c>
      <c r="Q79" s="4">
        <v>-8.7167219715118414</v>
      </c>
      <c r="R79" s="4">
        <v>5.2214943645477296</v>
      </c>
      <c r="S79" s="4" t="e">
        <v>#VALUE!</v>
      </c>
      <c r="T79" s="4" t="e">
        <v>#VALUE!</v>
      </c>
      <c r="U79" s="4">
        <v>-9.1025095207214353</v>
      </c>
      <c r="V79" s="4">
        <v>1.1192</v>
      </c>
      <c r="W79" s="4">
        <v>23.745274800335903</v>
      </c>
      <c r="X79" s="4">
        <v>1.1192</v>
      </c>
      <c r="Y79" s="4">
        <v>3.3575999999999997</v>
      </c>
      <c r="Z79" s="4">
        <v>35</v>
      </c>
      <c r="AA79" s="4">
        <v>1</v>
      </c>
      <c r="AB79" s="4" t="s">
        <v>11</v>
      </c>
      <c r="AC79" s="4" t="s">
        <v>71</v>
      </c>
      <c r="AD79" s="4" t="s">
        <v>45</v>
      </c>
      <c r="AE79" s="4" t="s">
        <v>45</v>
      </c>
    </row>
    <row r="80" spans="1:31">
      <c r="A80" s="4" t="s">
        <v>125</v>
      </c>
      <c r="B80" s="4" t="s">
        <v>200</v>
      </c>
      <c r="C80" s="4" t="s">
        <v>198</v>
      </c>
      <c r="D80" s="4" t="s">
        <v>42</v>
      </c>
      <c r="E80" s="4" t="s">
        <v>43</v>
      </c>
      <c r="F80" s="4" t="s">
        <v>44</v>
      </c>
      <c r="G80" s="4">
        <v>314.19524838867187</v>
      </c>
      <c r="H80" s="4">
        <v>1.0658842685818673E-2</v>
      </c>
      <c r="I80" s="4">
        <v>9261666.5152000003</v>
      </c>
      <c r="J80" s="4">
        <v>35.303558787536623</v>
      </c>
      <c r="K80" s="4">
        <v>30.499754064941406</v>
      </c>
      <c r="L80" s="4">
        <v>9.042579824066161</v>
      </c>
      <c r="M80" s="4">
        <v>-5.8023320068359219</v>
      </c>
      <c r="N80" s="4">
        <v>7.3125180953979765</v>
      </c>
      <c r="O80" s="4">
        <v>1.20800222705517E-2</v>
      </c>
      <c r="P80" s="4">
        <v>0</v>
      </c>
      <c r="Q80" s="4">
        <v>-8.7167219715118414</v>
      </c>
      <c r="R80" s="4">
        <v>5.2214943645477296</v>
      </c>
      <c r="S80" s="4" t="e">
        <v>#VALUE!</v>
      </c>
      <c r="T80" s="4" t="e">
        <v>#VALUE!</v>
      </c>
      <c r="U80" s="4">
        <v>-9.1025095207214353</v>
      </c>
      <c r="V80" s="4">
        <v>1.1192</v>
      </c>
      <c r="W80" s="4">
        <v>23.745274800335903</v>
      </c>
      <c r="X80" s="4">
        <v>1.1192</v>
      </c>
      <c r="Y80" s="4">
        <v>3.3575999999999997</v>
      </c>
      <c r="Z80" s="4">
        <v>29</v>
      </c>
      <c r="AA80" s="4">
        <v>1</v>
      </c>
      <c r="AB80" s="4" t="s">
        <v>11</v>
      </c>
      <c r="AC80" s="4" t="s">
        <v>71</v>
      </c>
      <c r="AD80" s="4" t="s">
        <v>45</v>
      </c>
      <c r="AE80" s="4" t="s">
        <v>45</v>
      </c>
    </row>
    <row r="81" spans="1:31">
      <c r="A81" s="4" t="s">
        <v>126</v>
      </c>
      <c r="B81" s="4" t="s">
        <v>201</v>
      </c>
      <c r="C81" s="4" t="s">
        <v>195</v>
      </c>
      <c r="D81" s="4" t="s">
        <v>42</v>
      </c>
      <c r="E81" s="4" t="s">
        <v>43</v>
      </c>
      <c r="F81" s="4" t="s">
        <v>44</v>
      </c>
      <c r="J81" s="4" t="e">
        <v>#VALUE!</v>
      </c>
      <c r="K81" s="4">
        <v>36.965612030029298</v>
      </c>
      <c r="L81" s="4">
        <v>1.9266664203643797</v>
      </c>
      <c r="N81" s="4">
        <v>0</v>
      </c>
      <c r="O81" s="4">
        <v>0</v>
      </c>
      <c r="P81" s="4">
        <v>0</v>
      </c>
      <c r="Q81" s="4" t="e">
        <v>#VALUE!</v>
      </c>
      <c r="R81" s="4" t="e">
        <v>#VALUE!</v>
      </c>
      <c r="S81" s="4" t="e">
        <v>#VALUE!</v>
      </c>
      <c r="T81" s="4" t="e">
        <v>#VALUE!</v>
      </c>
      <c r="U81" s="4" t="e">
        <v>#VALUE!</v>
      </c>
      <c r="V81" s="4">
        <v>1.1192</v>
      </c>
      <c r="W81" s="4">
        <v>33.966886270777032</v>
      </c>
      <c r="X81" s="4">
        <v>1.1192</v>
      </c>
      <c r="Y81" s="4">
        <v>3.3575999999999997</v>
      </c>
      <c r="Z81" s="4">
        <v>24</v>
      </c>
      <c r="AA81" s="4">
        <v>1</v>
      </c>
      <c r="AB81" s="4" t="s">
        <v>11</v>
      </c>
      <c r="AC81" s="4" t="s">
        <v>45</v>
      </c>
      <c r="AD81" s="4" t="s">
        <v>45</v>
      </c>
      <c r="AE81" s="4" t="s">
        <v>45</v>
      </c>
    </row>
    <row r="82" spans="1:31">
      <c r="A82" s="4" t="s">
        <v>128</v>
      </c>
      <c r="B82" s="4" t="s">
        <v>201</v>
      </c>
      <c r="C82" s="4" t="s">
        <v>195</v>
      </c>
      <c r="D82" s="4" t="s">
        <v>42</v>
      </c>
      <c r="E82" s="4" t="s">
        <v>43</v>
      </c>
      <c r="F82" s="4" t="s">
        <v>44</v>
      </c>
      <c r="J82" s="4">
        <v>38.327971960449219</v>
      </c>
      <c r="K82" s="4">
        <v>36.965612030029341</v>
      </c>
      <c r="L82" s="4">
        <v>1.9266664203643797</v>
      </c>
      <c r="N82" s="4">
        <v>0</v>
      </c>
      <c r="O82" s="4">
        <v>0</v>
      </c>
      <c r="P82" s="4">
        <v>0</v>
      </c>
      <c r="Q82" s="4" t="e">
        <v>#VALUE!</v>
      </c>
      <c r="R82" s="4" t="e">
        <v>#VALUE!</v>
      </c>
      <c r="S82" s="4" t="e">
        <v>#VALUE!</v>
      </c>
      <c r="T82" s="4" t="e">
        <v>#VALUE!</v>
      </c>
      <c r="U82" s="4" t="e">
        <v>#VALUE!</v>
      </c>
      <c r="V82" s="4">
        <v>1.1192</v>
      </c>
      <c r="W82" s="4">
        <v>33.966886270777032</v>
      </c>
      <c r="X82" s="4">
        <v>1.1192</v>
      </c>
      <c r="Y82" s="4">
        <v>3.3575999999999997</v>
      </c>
      <c r="Z82" s="4">
        <v>32</v>
      </c>
      <c r="AA82" s="4">
        <v>1</v>
      </c>
      <c r="AB82" s="4" t="s">
        <v>11</v>
      </c>
      <c r="AC82" s="4" t="s">
        <v>71</v>
      </c>
      <c r="AD82" s="4" t="s">
        <v>45</v>
      </c>
      <c r="AE82" s="4" t="s">
        <v>45</v>
      </c>
    </row>
    <row r="83" spans="1:31">
      <c r="A83" s="4" t="s">
        <v>129</v>
      </c>
      <c r="B83" s="4" t="s">
        <v>201</v>
      </c>
      <c r="C83" s="4" t="s">
        <v>195</v>
      </c>
      <c r="D83" s="4" t="s">
        <v>42</v>
      </c>
      <c r="E83" s="4" t="s">
        <v>43</v>
      </c>
      <c r="F83" s="4" t="s">
        <v>44</v>
      </c>
      <c r="J83" s="4">
        <v>35.603254234313965</v>
      </c>
      <c r="K83" s="4">
        <v>36.965612030029298</v>
      </c>
      <c r="L83" s="4">
        <v>1.9266664203643797</v>
      </c>
      <c r="N83" s="4">
        <v>0</v>
      </c>
      <c r="O83" s="4">
        <v>0</v>
      </c>
      <c r="P83" s="4">
        <v>0</v>
      </c>
      <c r="Q83" s="4" t="e">
        <v>#VALUE!</v>
      </c>
      <c r="R83" s="4" t="e">
        <v>#VALUE!</v>
      </c>
      <c r="S83" s="4" t="e">
        <v>#VALUE!</v>
      </c>
      <c r="T83" s="4" t="e">
        <v>#VALUE!</v>
      </c>
      <c r="U83" s="4" t="e">
        <v>#VALUE!</v>
      </c>
      <c r="V83" s="4">
        <v>1.1192</v>
      </c>
      <c r="W83" s="4">
        <v>33.966886270777032</v>
      </c>
      <c r="X83" s="4">
        <v>1.1192</v>
      </c>
      <c r="Y83" s="4">
        <v>3.3575999999999997</v>
      </c>
      <c r="Z83" s="4">
        <v>28</v>
      </c>
      <c r="AA83" s="4">
        <v>1</v>
      </c>
      <c r="AB83" s="4" t="s">
        <v>11</v>
      </c>
      <c r="AC83" s="4" t="s">
        <v>71</v>
      </c>
      <c r="AD83" s="4" t="s">
        <v>45</v>
      </c>
      <c r="AE83" s="4" t="s">
        <v>45</v>
      </c>
    </row>
    <row r="84" spans="1:31">
      <c r="A84" s="4" t="s">
        <v>130</v>
      </c>
      <c r="B84" s="4" t="s">
        <v>201</v>
      </c>
      <c r="C84" s="5" t="s">
        <v>196</v>
      </c>
      <c r="D84" s="4" t="s">
        <v>42</v>
      </c>
      <c r="E84" s="4" t="s">
        <v>43</v>
      </c>
      <c r="F84" s="4" t="s">
        <v>44</v>
      </c>
      <c r="J84" s="4">
        <v>36.030782196044917</v>
      </c>
      <c r="K84" s="4">
        <v>36.030782196044917</v>
      </c>
      <c r="M84" s="4">
        <v>-0.93482983398442265</v>
      </c>
      <c r="N84" s="4">
        <v>0</v>
      </c>
      <c r="O84" s="4">
        <v>0</v>
      </c>
      <c r="P84" s="4">
        <v>0</v>
      </c>
      <c r="Q84" s="4">
        <v>-0.93483090133666991</v>
      </c>
      <c r="R84" s="4" t="e">
        <v>#VALUE!</v>
      </c>
      <c r="S84" s="4" t="e">
        <v>#VALUE!</v>
      </c>
      <c r="T84" s="4" t="e">
        <v>#VALUE!</v>
      </c>
      <c r="U84" s="4">
        <v>2.3613992769241334</v>
      </c>
      <c r="V84" s="4">
        <v>1.1192</v>
      </c>
      <c r="W84" s="4">
        <v>35.273380468749998</v>
      </c>
      <c r="X84" s="4">
        <v>1.1192</v>
      </c>
      <c r="Y84" s="4">
        <v>3.3575999999999997</v>
      </c>
      <c r="Z84" s="4">
        <v>29</v>
      </c>
      <c r="AA84" s="4">
        <v>1</v>
      </c>
      <c r="AB84" s="4" t="s">
        <v>11</v>
      </c>
      <c r="AC84" s="4" t="s">
        <v>45</v>
      </c>
      <c r="AD84" s="4" t="s">
        <v>45</v>
      </c>
      <c r="AE84" s="4" t="s">
        <v>45</v>
      </c>
    </row>
    <row r="85" spans="1:31">
      <c r="A85" s="4" t="s">
        <v>131</v>
      </c>
      <c r="B85" s="4" t="s">
        <v>201</v>
      </c>
      <c r="C85" s="5" t="s">
        <v>196</v>
      </c>
      <c r="D85" s="4" t="s">
        <v>42</v>
      </c>
      <c r="E85" s="4" t="s">
        <v>43</v>
      </c>
      <c r="F85" s="4" t="s">
        <v>44</v>
      </c>
      <c r="K85" s="4">
        <v>36.030782196044917</v>
      </c>
      <c r="M85" s="4">
        <v>-0.93482983398442265</v>
      </c>
      <c r="N85" s="4">
        <v>0</v>
      </c>
      <c r="O85" s="4">
        <v>0</v>
      </c>
      <c r="P85" s="4">
        <v>0</v>
      </c>
      <c r="Q85" s="4" t="e">
        <v>#VALUE!</v>
      </c>
      <c r="R85" s="4" t="e">
        <v>#VALUE!</v>
      </c>
      <c r="S85" s="4" t="e">
        <v>#VALUE!</v>
      </c>
      <c r="T85" s="4" t="e">
        <v>#VALUE!</v>
      </c>
      <c r="U85" s="4" t="e">
        <v>#VALUE!</v>
      </c>
      <c r="V85" s="4">
        <v>1.1192</v>
      </c>
      <c r="W85" s="4">
        <v>35.273380468749998</v>
      </c>
      <c r="X85" s="4">
        <v>1.1192</v>
      </c>
      <c r="Y85" s="4">
        <v>3.3575999999999997</v>
      </c>
      <c r="Z85" s="4">
        <v>39</v>
      </c>
      <c r="AA85" s="4">
        <v>1</v>
      </c>
      <c r="AB85" s="4" t="s">
        <v>11</v>
      </c>
      <c r="AC85" s="4" t="s">
        <v>45</v>
      </c>
      <c r="AD85" s="4" t="s">
        <v>45</v>
      </c>
      <c r="AE85" s="4" t="s">
        <v>71</v>
      </c>
    </row>
    <row r="86" spans="1:31">
      <c r="A86" s="4" t="s">
        <v>132</v>
      </c>
      <c r="B86" s="4" t="s">
        <v>201</v>
      </c>
      <c r="C86" s="5" t="s">
        <v>196</v>
      </c>
      <c r="D86" s="4" t="s">
        <v>42</v>
      </c>
      <c r="E86" s="4" t="s">
        <v>43</v>
      </c>
      <c r="F86" s="4" t="s">
        <v>44</v>
      </c>
      <c r="K86" s="4">
        <v>36.030782196044917</v>
      </c>
      <c r="M86" s="4">
        <v>-0.93482983398442265</v>
      </c>
      <c r="N86" s="4">
        <v>0</v>
      </c>
      <c r="O86" s="4">
        <v>0</v>
      </c>
      <c r="P86" s="4">
        <v>0</v>
      </c>
      <c r="Q86" s="4" t="e">
        <v>#VALUE!</v>
      </c>
      <c r="R86" s="4" t="e">
        <v>#VALUE!</v>
      </c>
      <c r="S86" s="4" t="e">
        <v>#VALUE!</v>
      </c>
      <c r="T86" s="4" t="e">
        <v>#VALUE!</v>
      </c>
      <c r="U86" s="4" t="e">
        <v>#VALUE!</v>
      </c>
      <c r="V86" s="4">
        <v>1.1192</v>
      </c>
      <c r="W86" s="4">
        <v>35.273380468749998</v>
      </c>
      <c r="X86" s="4">
        <v>1.1192</v>
      </c>
      <c r="Y86" s="4">
        <v>3.3575999999999997</v>
      </c>
      <c r="Z86" s="4">
        <v>39</v>
      </c>
      <c r="AA86" s="4">
        <v>1</v>
      </c>
      <c r="AB86" s="4" t="s">
        <v>11</v>
      </c>
      <c r="AC86" s="4" t="s">
        <v>45</v>
      </c>
      <c r="AD86" s="4" t="s">
        <v>45</v>
      </c>
      <c r="AE86" s="4" t="s">
        <v>71</v>
      </c>
    </row>
    <row r="87" spans="1:31">
      <c r="A87" s="4" t="s">
        <v>133</v>
      </c>
      <c r="B87" s="4" t="s">
        <v>201</v>
      </c>
      <c r="C87" s="4" t="s">
        <v>197</v>
      </c>
      <c r="D87" s="4" t="s">
        <v>42</v>
      </c>
      <c r="E87" s="4" t="s">
        <v>43</v>
      </c>
      <c r="F87" s="4" t="s">
        <v>44</v>
      </c>
      <c r="G87" s="4">
        <v>8.4060572451353066E-2</v>
      </c>
      <c r="H87" s="4">
        <v>5.5024866804480555E-3</v>
      </c>
      <c r="I87" s="4">
        <v>1.2841794434547424</v>
      </c>
      <c r="J87" s="4">
        <v>31.411046646118162</v>
      </c>
      <c r="K87" s="4">
        <v>31.659686363220214</v>
      </c>
      <c r="L87" s="4">
        <v>0.41482586903572083</v>
      </c>
      <c r="M87" s="4">
        <v>-5.3059256668091299</v>
      </c>
      <c r="N87" s="4">
        <v>0</v>
      </c>
      <c r="O87" s="4">
        <v>0</v>
      </c>
      <c r="P87" s="4">
        <v>0</v>
      </c>
      <c r="Q87" s="4">
        <v>-5.3059262004852297</v>
      </c>
      <c r="R87" s="4">
        <v>1.3832504163742065</v>
      </c>
      <c r="S87" s="4" t="e">
        <v>#VALUE!</v>
      </c>
      <c r="T87" s="4" t="e">
        <v>#VALUE!</v>
      </c>
      <c r="U87" s="4">
        <v>4.1800942070007325</v>
      </c>
      <c r="V87" s="4">
        <v>1.1192</v>
      </c>
      <c r="W87" s="4">
        <v>1952.1672023065469</v>
      </c>
      <c r="X87" s="4">
        <v>1.1192</v>
      </c>
      <c r="Y87" s="4">
        <v>3.3575999999999997</v>
      </c>
      <c r="Z87" s="4">
        <v>21</v>
      </c>
      <c r="AA87" s="4">
        <v>1</v>
      </c>
      <c r="AB87" s="4" t="s">
        <v>11</v>
      </c>
      <c r="AC87" s="4" t="s">
        <v>45</v>
      </c>
      <c r="AD87" s="4" t="s">
        <v>45</v>
      </c>
      <c r="AE87" s="4" t="s">
        <v>45</v>
      </c>
    </row>
    <row r="88" spans="1:31">
      <c r="A88" s="4" t="s">
        <v>134</v>
      </c>
      <c r="B88" s="4" t="s">
        <v>201</v>
      </c>
      <c r="C88" s="4" t="s">
        <v>197</v>
      </c>
      <c r="D88" s="4" t="s">
        <v>42</v>
      </c>
      <c r="E88" s="4" t="s">
        <v>43</v>
      </c>
      <c r="F88" s="4" t="s">
        <v>44</v>
      </c>
      <c r="G88" s="4">
        <v>8.4060572451353066E-2</v>
      </c>
      <c r="H88" s="4">
        <v>5.5024866804480555E-3</v>
      </c>
      <c r="I88" s="4">
        <v>1.2841794434547424</v>
      </c>
      <c r="J88" s="4">
        <v>31.429445664978026</v>
      </c>
      <c r="K88" s="4">
        <v>31.659686363220214</v>
      </c>
      <c r="L88" s="4">
        <v>0.41482586903572083</v>
      </c>
      <c r="M88" s="4">
        <v>-5.3059256668091299</v>
      </c>
      <c r="N88" s="4">
        <v>0</v>
      </c>
      <c r="O88" s="4">
        <v>0</v>
      </c>
      <c r="P88" s="4">
        <v>0</v>
      </c>
      <c r="Q88" s="4">
        <v>-5.3059262004852297</v>
      </c>
      <c r="R88" s="4">
        <v>1.3832504163742065</v>
      </c>
      <c r="S88" s="4" t="e">
        <v>#VALUE!</v>
      </c>
      <c r="T88" s="4" t="e">
        <v>#VALUE!</v>
      </c>
      <c r="U88" s="4">
        <v>4.1800942070007325</v>
      </c>
      <c r="V88" s="4">
        <v>1.1192</v>
      </c>
      <c r="W88" s="4">
        <v>1952.1672023065469</v>
      </c>
      <c r="X88" s="4">
        <v>1.1192</v>
      </c>
      <c r="Y88" s="4">
        <v>3.3575999999999997</v>
      </c>
      <c r="Z88" s="4">
        <v>19</v>
      </c>
      <c r="AA88" s="4">
        <v>1</v>
      </c>
      <c r="AB88" s="4" t="s">
        <v>11</v>
      </c>
      <c r="AC88" s="4" t="s">
        <v>45</v>
      </c>
      <c r="AD88" s="4" t="s">
        <v>45</v>
      </c>
      <c r="AE88" s="4" t="s">
        <v>45</v>
      </c>
    </row>
    <row r="89" spans="1:31">
      <c r="A89" s="4" t="s">
        <v>135</v>
      </c>
      <c r="B89" s="4" t="s">
        <v>201</v>
      </c>
      <c r="C89" s="4" t="s">
        <v>197</v>
      </c>
      <c r="D89" s="4" t="s">
        <v>42</v>
      </c>
      <c r="E89" s="4" t="s">
        <v>43</v>
      </c>
      <c r="F89" s="4" t="s">
        <v>44</v>
      </c>
      <c r="G89" s="4">
        <v>8.4060572451353066E-2</v>
      </c>
      <c r="H89" s="4">
        <v>5.5024866804480555E-3</v>
      </c>
      <c r="I89" s="4">
        <v>1.2841794434547424</v>
      </c>
      <c r="J89" s="4">
        <v>32.13856891326904</v>
      </c>
      <c r="K89" s="4">
        <v>31.659686363220214</v>
      </c>
      <c r="L89" s="4">
        <v>0.41482586903572083</v>
      </c>
      <c r="M89" s="4">
        <v>-5.3059256668091299</v>
      </c>
      <c r="N89" s="4">
        <v>0</v>
      </c>
      <c r="O89" s="4">
        <v>0</v>
      </c>
      <c r="P89" s="4">
        <v>0</v>
      </c>
      <c r="Q89" s="4">
        <v>-5.3059262004852297</v>
      </c>
      <c r="R89" s="4">
        <v>1.3832504163742065</v>
      </c>
      <c r="S89" s="4" t="e">
        <v>#VALUE!</v>
      </c>
      <c r="T89" s="4" t="e">
        <v>#VALUE!</v>
      </c>
      <c r="U89" s="4">
        <v>4.1800942070007325</v>
      </c>
      <c r="V89" s="4">
        <v>1.1192</v>
      </c>
      <c r="W89" s="4">
        <v>1952.1672023065469</v>
      </c>
      <c r="X89" s="4">
        <v>1.1192</v>
      </c>
      <c r="Y89" s="4">
        <v>3.3575999999999997</v>
      </c>
      <c r="Z89" s="4">
        <v>19</v>
      </c>
      <c r="AA89" s="4">
        <v>1</v>
      </c>
      <c r="AB89" s="4" t="s">
        <v>11</v>
      </c>
      <c r="AC89" s="4" t="s">
        <v>45</v>
      </c>
      <c r="AD89" s="4" t="s">
        <v>71</v>
      </c>
      <c r="AE89" s="4" t="s">
        <v>45</v>
      </c>
    </row>
    <row r="90" spans="1:31">
      <c r="A90" s="4" t="s">
        <v>136</v>
      </c>
      <c r="B90" s="4" t="s">
        <v>201</v>
      </c>
      <c r="C90" s="4" t="s">
        <v>198</v>
      </c>
      <c r="D90" s="4" t="s">
        <v>42</v>
      </c>
      <c r="E90" s="4" t="s">
        <v>43</v>
      </c>
      <c r="F90" s="4" t="s">
        <v>44</v>
      </c>
      <c r="G90" s="4">
        <v>4.0427382411956785</v>
      </c>
      <c r="H90" s="4">
        <v>0.23360934547185896</v>
      </c>
      <c r="I90" s="4">
        <v>69.961809185791012</v>
      </c>
      <c r="J90" s="4">
        <v>35.351794572448732</v>
      </c>
      <c r="K90" s="4">
        <v>35.277673359680172</v>
      </c>
      <c r="L90" s="4">
        <v>0.84210513768196105</v>
      </c>
      <c r="M90" s="4">
        <v>-1.6879386703491688</v>
      </c>
      <c r="N90" s="4">
        <v>0</v>
      </c>
      <c r="O90" s="4">
        <v>0</v>
      </c>
      <c r="P90" s="4">
        <v>0</v>
      </c>
      <c r="Q90" s="4">
        <v>-1.6879390706062316</v>
      </c>
      <c r="R90" s="4">
        <v>1.4465137210845946</v>
      </c>
      <c r="S90" s="4" t="e">
        <v>#VALUE!</v>
      </c>
      <c r="T90" s="4" t="e">
        <v>#VALUE!</v>
      </c>
      <c r="U90" s="4">
        <v>-2.0737263529777525</v>
      </c>
      <c r="V90" s="4">
        <v>1.1192</v>
      </c>
      <c r="W90" s="4">
        <v>23.745274800335903</v>
      </c>
      <c r="X90" s="4">
        <v>1.1192</v>
      </c>
      <c r="Y90" s="4">
        <v>3.3575999999999997</v>
      </c>
      <c r="Z90" s="4">
        <v>30</v>
      </c>
      <c r="AA90" s="4">
        <v>1</v>
      </c>
      <c r="AB90" s="4" t="s">
        <v>11</v>
      </c>
      <c r="AC90" s="4" t="s">
        <v>71</v>
      </c>
      <c r="AD90" s="4" t="s">
        <v>45</v>
      </c>
      <c r="AE90" s="4" t="s">
        <v>45</v>
      </c>
    </row>
    <row r="91" spans="1:31">
      <c r="A91" s="4" t="s">
        <v>137</v>
      </c>
      <c r="B91" s="4" t="s">
        <v>201</v>
      </c>
      <c r="C91" s="4" t="s">
        <v>198</v>
      </c>
      <c r="D91" s="4" t="s">
        <v>42</v>
      </c>
      <c r="E91" s="4" t="s">
        <v>43</v>
      </c>
      <c r="F91" s="4" t="s">
        <v>44</v>
      </c>
      <c r="G91" s="4">
        <v>4.0427382411956785</v>
      </c>
      <c r="H91" s="4">
        <v>0.23360934547185896</v>
      </c>
      <c r="I91" s="4">
        <v>69.961809185791012</v>
      </c>
      <c r="J91" s="4">
        <v>34.400958723449705</v>
      </c>
      <c r="K91" s="4">
        <v>35.277673359680172</v>
      </c>
      <c r="L91" s="4">
        <v>0.84210513768196105</v>
      </c>
      <c r="M91" s="4">
        <v>-1.6879386703491688</v>
      </c>
      <c r="N91" s="4">
        <v>0</v>
      </c>
      <c r="O91" s="4">
        <v>0</v>
      </c>
      <c r="P91" s="4">
        <v>0</v>
      </c>
      <c r="Q91" s="4">
        <v>-1.6879390706062316</v>
      </c>
      <c r="R91" s="4">
        <v>1.4465137210845946</v>
      </c>
      <c r="S91" s="4" t="e">
        <v>#VALUE!</v>
      </c>
      <c r="T91" s="4" t="e">
        <v>#VALUE!</v>
      </c>
      <c r="U91" s="4">
        <v>-2.0737263529777525</v>
      </c>
      <c r="V91" s="4">
        <v>1.1192</v>
      </c>
      <c r="W91" s="4">
        <v>23.745274800335903</v>
      </c>
      <c r="X91" s="4">
        <v>1.1192</v>
      </c>
      <c r="Y91" s="4">
        <v>3.3575999999999997</v>
      </c>
      <c r="Z91" s="4">
        <v>28</v>
      </c>
      <c r="AA91" s="4">
        <v>1</v>
      </c>
      <c r="AB91" s="4" t="s">
        <v>11</v>
      </c>
      <c r="AC91" s="4" t="s">
        <v>71</v>
      </c>
      <c r="AD91" s="4" t="s">
        <v>45</v>
      </c>
      <c r="AE91" s="4" t="s">
        <v>45</v>
      </c>
    </row>
    <row r="92" spans="1:31">
      <c r="A92" s="4" t="s">
        <v>138</v>
      </c>
      <c r="B92" s="4" t="s">
        <v>201</v>
      </c>
      <c r="C92" s="4" t="s">
        <v>198</v>
      </c>
      <c r="D92" s="4" t="s">
        <v>42</v>
      </c>
      <c r="E92" s="4" t="s">
        <v>43</v>
      </c>
      <c r="F92" s="4" t="s">
        <v>44</v>
      </c>
      <c r="G92" s="4">
        <v>4.0427382411956785</v>
      </c>
      <c r="H92" s="4">
        <v>0.23360934547185896</v>
      </c>
      <c r="I92" s="4">
        <v>69.961809185791012</v>
      </c>
      <c r="J92" s="4">
        <v>36.080268917846681</v>
      </c>
      <c r="K92" s="4">
        <v>35.277673359680172</v>
      </c>
      <c r="L92" s="4">
        <v>0.84210513768196105</v>
      </c>
      <c r="M92" s="4">
        <v>-1.6879386703491688</v>
      </c>
      <c r="N92" s="4">
        <v>0</v>
      </c>
      <c r="O92" s="4">
        <v>0</v>
      </c>
      <c r="P92" s="4">
        <v>0</v>
      </c>
      <c r="Q92" s="4">
        <v>-1.6879390706062316</v>
      </c>
      <c r="R92" s="4">
        <v>1.4465137210845946</v>
      </c>
      <c r="S92" s="4" t="e">
        <v>#VALUE!</v>
      </c>
      <c r="T92" s="4" t="e">
        <v>#VALUE!</v>
      </c>
      <c r="U92" s="4">
        <v>-2.0737263529777525</v>
      </c>
      <c r="V92" s="4">
        <v>1.1192</v>
      </c>
      <c r="W92" s="4">
        <v>23.745274800335903</v>
      </c>
      <c r="X92" s="4">
        <v>1.1192</v>
      </c>
      <c r="Y92" s="4">
        <v>3.3575999999999997</v>
      </c>
      <c r="Z92" s="4">
        <v>28</v>
      </c>
      <c r="AA92" s="4">
        <v>1</v>
      </c>
      <c r="AB92" s="4" t="s">
        <v>11</v>
      </c>
      <c r="AC92" s="4" t="s">
        <v>71</v>
      </c>
      <c r="AD92" s="4" t="s">
        <v>45</v>
      </c>
      <c r="AE92" s="4" t="s">
        <v>45</v>
      </c>
    </row>
    <row r="94" spans="1:31">
      <c r="A94" s="4" t="s">
        <v>153</v>
      </c>
      <c r="B94" s="4" t="s">
        <v>154</v>
      </c>
    </row>
    <row r="95" spans="1:31">
      <c r="A95" s="4" t="s">
        <v>155</v>
      </c>
      <c r="B95" s="4" t="s">
        <v>195</v>
      </c>
    </row>
    <row r="96" spans="1:31">
      <c r="A96" s="4" t="s">
        <v>156</v>
      </c>
      <c r="B96" s="4" t="s">
        <v>157</v>
      </c>
    </row>
    <row r="97" spans="1:2">
      <c r="A97" s="4" t="s">
        <v>158</v>
      </c>
      <c r="B97" s="4" t="s">
        <v>19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826A2-BA5D-4549-A7F5-56D38B35F5B2}">
  <dimension ref="A1:AA109"/>
  <sheetViews>
    <sheetView workbookViewId="0">
      <selection activeCell="G1" sqref="G1:I1"/>
    </sheetView>
  </sheetViews>
  <sheetFormatPr baseColWidth="10" defaultRowHeight="16"/>
  <sheetData>
    <row r="1" spans="1:27">
      <c r="A1" s="1" t="s">
        <v>0</v>
      </c>
      <c r="B1" s="1" t="s">
        <v>1</v>
      </c>
      <c r="C1" s="1"/>
      <c r="D1" s="3" t="s">
        <v>159</v>
      </c>
      <c r="E1" s="3"/>
      <c r="F1" s="3"/>
      <c r="G1" s="3" t="s">
        <v>160</v>
      </c>
      <c r="H1" s="3"/>
      <c r="I1" s="3"/>
      <c r="J1" s="3"/>
      <c r="K1" s="3"/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>
      <c r="A3" s="1" t="s">
        <v>4</v>
      </c>
      <c r="B3" s="2" t="s">
        <v>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1" t="s">
        <v>6</v>
      </c>
      <c r="B4" s="1" t="s">
        <v>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 t="s">
        <v>8</v>
      </c>
      <c r="B5" s="1" t="s">
        <v>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>
      <c r="A6" s="1" t="s">
        <v>10</v>
      </c>
      <c r="B6" s="1" t="s">
        <v>1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</row>
    <row r="9" spans="1:27">
      <c r="A9" s="1" t="s">
        <v>39</v>
      </c>
      <c r="B9" s="1" t="s">
        <v>40</v>
      </c>
      <c r="C9" s="1" t="s">
        <v>41</v>
      </c>
      <c r="D9" s="1" t="s">
        <v>42</v>
      </c>
      <c r="E9" s="1" t="s">
        <v>43</v>
      </c>
      <c r="F9" s="1" t="s">
        <v>44</v>
      </c>
      <c r="G9" s="1">
        <v>1</v>
      </c>
      <c r="H9" s="1">
        <v>0.74319499731063843</v>
      </c>
      <c r="I9" s="1">
        <v>1.3455418348312378</v>
      </c>
      <c r="J9" s="1">
        <v>28.256170272827148</v>
      </c>
      <c r="K9" s="1">
        <v>28.021352767944336</v>
      </c>
      <c r="L9" s="1">
        <v>0.20498540997505188</v>
      </c>
      <c r="M9" s="1" t="s">
        <v>11</v>
      </c>
      <c r="N9" s="1">
        <v>-1.4749037027359009</v>
      </c>
      <c r="O9" s="1">
        <v>0.15422141551971436</v>
      </c>
      <c r="P9" s="1" t="s">
        <v>11</v>
      </c>
      <c r="Q9" s="1" t="s">
        <v>11</v>
      </c>
      <c r="R9" s="1">
        <v>0</v>
      </c>
      <c r="S9" s="1" t="b">
        <v>1</v>
      </c>
      <c r="T9" s="1">
        <v>1014.8105791877301</v>
      </c>
      <c r="U9" s="1" t="b">
        <v>1</v>
      </c>
      <c r="V9" s="1">
        <v>3</v>
      </c>
      <c r="W9" s="1">
        <v>21</v>
      </c>
      <c r="X9" s="1">
        <v>1</v>
      </c>
      <c r="Y9" s="1" t="s">
        <v>11</v>
      </c>
      <c r="Z9" s="1" t="s">
        <v>45</v>
      </c>
      <c r="AA9" s="1" t="s">
        <v>45</v>
      </c>
    </row>
    <row r="10" spans="1:27">
      <c r="A10" s="1" t="s">
        <v>46</v>
      </c>
      <c r="B10" s="1" t="s">
        <v>40</v>
      </c>
      <c r="C10" s="1" t="s">
        <v>41</v>
      </c>
      <c r="D10" s="1" t="s">
        <v>42</v>
      </c>
      <c r="E10" s="1" t="s">
        <v>43</v>
      </c>
      <c r="F10" s="1" t="s">
        <v>44</v>
      </c>
      <c r="G10" s="1">
        <v>1</v>
      </c>
      <c r="H10" s="1">
        <v>0.74319499731063843</v>
      </c>
      <c r="I10" s="1">
        <v>1.3455418348312378</v>
      </c>
      <c r="J10" s="1">
        <v>27.878168106079102</v>
      </c>
      <c r="K10" s="1">
        <v>28.021352767944336</v>
      </c>
      <c r="L10" s="1">
        <v>0.20498540997505188</v>
      </c>
      <c r="M10" s="1" t="s">
        <v>11</v>
      </c>
      <c r="N10" s="1">
        <v>-1.4749037027359009</v>
      </c>
      <c r="O10" s="1">
        <v>0.15422141551971436</v>
      </c>
      <c r="P10" s="1" t="s">
        <v>11</v>
      </c>
      <c r="Q10" s="1" t="s">
        <v>11</v>
      </c>
      <c r="R10" s="1">
        <v>0</v>
      </c>
      <c r="S10" s="1" t="b">
        <v>1</v>
      </c>
      <c r="T10" s="1">
        <v>1014.8105791877301</v>
      </c>
      <c r="U10" s="1" t="b">
        <v>1</v>
      </c>
      <c r="V10" s="1">
        <v>3</v>
      </c>
      <c r="W10" s="1">
        <v>17</v>
      </c>
      <c r="X10" s="1">
        <v>1</v>
      </c>
      <c r="Y10" s="1" t="s">
        <v>11</v>
      </c>
      <c r="Z10" s="1" t="s">
        <v>45</v>
      </c>
      <c r="AA10" s="1" t="s">
        <v>45</v>
      </c>
    </row>
    <row r="11" spans="1:27">
      <c r="A11" s="1" t="s">
        <v>47</v>
      </c>
      <c r="B11" s="1" t="s">
        <v>40</v>
      </c>
      <c r="C11" s="1" t="s">
        <v>41</v>
      </c>
      <c r="D11" s="1" t="s">
        <v>42</v>
      </c>
      <c r="E11" s="1" t="s">
        <v>43</v>
      </c>
      <c r="F11" s="1" t="s">
        <v>44</v>
      </c>
      <c r="G11" s="1">
        <v>1</v>
      </c>
      <c r="H11" s="1">
        <v>0.74319499731063843</v>
      </c>
      <c r="I11" s="1">
        <v>1.3455418348312378</v>
      </c>
      <c r="J11" s="1">
        <v>27.929718017578125</v>
      </c>
      <c r="K11" s="1">
        <v>28.021352767944336</v>
      </c>
      <c r="L11" s="1">
        <v>0.20498540997505188</v>
      </c>
      <c r="M11" s="1" t="s">
        <v>11</v>
      </c>
      <c r="N11" s="1">
        <v>-1.4749037027359009</v>
      </c>
      <c r="O11" s="1">
        <v>0.15422141551971436</v>
      </c>
      <c r="P11" s="1" t="s">
        <v>11</v>
      </c>
      <c r="Q11" s="1" t="s">
        <v>11</v>
      </c>
      <c r="R11" s="1">
        <v>0</v>
      </c>
      <c r="S11" s="1" t="b">
        <v>1</v>
      </c>
      <c r="T11" s="1">
        <v>1014.8105791877301</v>
      </c>
      <c r="U11" s="1" t="b">
        <v>1</v>
      </c>
      <c r="V11" s="1">
        <v>3</v>
      </c>
      <c r="W11" s="1">
        <v>20</v>
      </c>
      <c r="X11" s="1">
        <v>1</v>
      </c>
      <c r="Y11" s="1" t="s">
        <v>11</v>
      </c>
      <c r="Z11" s="1" t="s">
        <v>45</v>
      </c>
      <c r="AA11" s="1" t="s">
        <v>45</v>
      </c>
    </row>
    <row r="12" spans="1:27">
      <c r="A12" s="1" t="s">
        <v>48</v>
      </c>
      <c r="B12" s="1" t="s">
        <v>40</v>
      </c>
      <c r="C12" s="1" t="s">
        <v>49</v>
      </c>
      <c r="D12" s="1" t="s">
        <v>42</v>
      </c>
      <c r="E12" s="1" t="s">
        <v>43</v>
      </c>
      <c r="F12" s="1" t="s">
        <v>44</v>
      </c>
      <c r="G12" s="1">
        <v>1</v>
      </c>
      <c r="H12" s="1">
        <v>0.6201319694519043</v>
      </c>
      <c r="I12" s="1">
        <v>1.6125600337982178</v>
      </c>
      <c r="J12" s="1">
        <v>29.48689079284668</v>
      </c>
      <c r="K12" s="1">
        <v>29.033288955688477</v>
      </c>
      <c r="L12" s="1">
        <v>0.39446714520454407</v>
      </c>
      <c r="M12" s="1" t="s">
        <v>11</v>
      </c>
      <c r="N12" s="1">
        <v>-0.46296563744544983</v>
      </c>
      <c r="O12" s="1">
        <v>0.24828615784645081</v>
      </c>
      <c r="P12" s="1" t="s">
        <v>11</v>
      </c>
      <c r="Q12" s="1" t="s">
        <v>11</v>
      </c>
      <c r="R12" s="1">
        <v>0</v>
      </c>
      <c r="S12" s="1" t="b">
        <v>1</v>
      </c>
      <c r="T12" s="1">
        <v>1875.9797971220353</v>
      </c>
      <c r="U12" s="1" t="b">
        <v>1</v>
      </c>
      <c r="V12" s="1">
        <v>3</v>
      </c>
      <c r="W12" s="1">
        <v>20</v>
      </c>
      <c r="X12" s="1">
        <v>1</v>
      </c>
      <c r="Y12" s="1" t="s">
        <v>11</v>
      </c>
      <c r="Z12" s="1" t="s">
        <v>45</v>
      </c>
      <c r="AA12" s="1" t="s">
        <v>45</v>
      </c>
    </row>
    <row r="13" spans="1:27">
      <c r="A13" s="1" t="s">
        <v>50</v>
      </c>
      <c r="B13" s="1" t="s">
        <v>40</v>
      </c>
      <c r="C13" s="1" t="s">
        <v>49</v>
      </c>
      <c r="D13" s="1" t="s">
        <v>42</v>
      </c>
      <c r="E13" s="1" t="s">
        <v>43</v>
      </c>
      <c r="F13" s="1" t="s">
        <v>44</v>
      </c>
      <c r="G13" s="1">
        <v>1</v>
      </c>
      <c r="H13" s="1">
        <v>0.6201319694519043</v>
      </c>
      <c r="I13" s="1">
        <v>1.6125600337982178</v>
      </c>
      <c r="J13" s="1">
        <v>28.770584106445312</v>
      </c>
      <c r="K13" s="1">
        <v>29.033288955688477</v>
      </c>
      <c r="L13" s="1">
        <v>0.39446714520454407</v>
      </c>
      <c r="M13" s="1" t="s">
        <v>11</v>
      </c>
      <c r="N13" s="1">
        <v>-0.46296563744544983</v>
      </c>
      <c r="O13" s="1">
        <v>0.24828615784645081</v>
      </c>
      <c r="P13" s="1" t="s">
        <v>11</v>
      </c>
      <c r="Q13" s="1" t="s">
        <v>11</v>
      </c>
      <c r="R13" s="1">
        <v>0</v>
      </c>
      <c r="S13" s="1" t="b">
        <v>1</v>
      </c>
      <c r="T13" s="1">
        <v>1875.9797971220353</v>
      </c>
      <c r="U13" s="1" t="b">
        <v>1</v>
      </c>
      <c r="V13" s="1">
        <v>3</v>
      </c>
      <c r="W13" s="1">
        <v>20</v>
      </c>
      <c r="X13" s="1">
        <v>1</v>
      </c>
      <c r="Y13" s="1" t="s">
        <v>11</v>
      </c>
      <c r="Z13" s="1" t="s">
        <v>45</v>
      </c>
      <c r="AA13" s="1" t="s">
        <v>45</v>
      </c>
    </row>
    <row r="14" spans="1:27">
      <c r="A14" s="1" t="s">
        <v>51</v>
      </c>
      <c r="B14" s="1" t="s">
        <v>40</v>
      </c>
      <c r="C14" s="1" t="s">
        <v>49</v>
      </c>
      <c r="D14" s="1" t="s">
        <v>42</v>
      </c>
      <c r="E14" s="1" t="s">
        <v>43</v>
      </c>
      <c r="F14" s="1" t="s">
        <v>44</v>
      </c>
      <c r="G14" s="1">
        <v>1</v>
      </c>
      <c r="H14" s="1">
        <v>0.6201319694519043</v>
      </c>
      <c r="I14" s="1">
        <v>1.6125600337982178</v>
      </c>
      <c r="J14" s="1">
        <v>28.842395782470703</v>
      </c>
      <c r="K14" s="1">
        <v>29.033288955688477</v>
      </c>
      <c r="L14" s="1">
        <v>0.39446714520454407</v>
      </c>
      <c r="M14" s="1" t="s">
        <v>11</v>
      </c>
      <c r="N14" s="1">
        <v>-0.46296563744544983</v>
      </c>
      <c r="O14" s="1">
        <v>0.24828615784645081</v>
      </c>
      <c r="P14" s="1" t="s">
        <v>11</v>
      </c>
      <c r="Q14" s="1" t="s">
        <v>11</v>
      </c>
      <c r="R14" s="1">
        <v>0</v>
      </c>
      <c r="S14" s="1" t="b">
        <v>1</v>
      </c>
      <c r="T14" s="1">
        <v>1875.9797971220353</v>
      </c>
      <c r="U14" s="1" t="b">
        <v>1</v>
      </c>
      <c r="V14" s="1">
        <v>3</v>
      </c>
      <c r="W14" s="1">
        <v>20</v>
      </c>
      <c r="X14" s="1">
        <v>1</v>
      </c>
      <c r="Y14" s="1" t="s">
        <v>11</v>
      </c>
      <c r="Z14" s="1" t="s">
        <v>45</v>
      </c>
      <c r="AA14" s="1" t="s">
        <v>45</v>
      </c>
    </row>
    <row r="15" spans="1:27">
      <c r="A15" s="1" t="s">
        <v>52</v>
      </c>
      <c r="B15" s="1" t="s">
        <v>40</v>
      </c>
      <c r="C15" s="1" t="s">
        <v>53</v>
      </c>
      <c r="D15" s="1" t="s">
        <v>42</v>
      </c>
      <c r="E15" s="1" t="s">
        <v>43</v>
      </c>
      <c r="F15" s="1" t="s">
        <v>44</v>
      </c>
      <c r="G15" s="1" t="s">
        <v>11</v>
      </c>
      <c r="H15" s="1" t="s">
        <v>11</v>
      </c>
      <c r="I15" s="1" t="s">
        <v>11</v>
      </c>
      <c r="J15" s="1">
        <v>29.370733261108398</v>
      </c>
      <c r="K15" s="1">
        <v>29.496255874633789</v>
      </c>
      <c r="L15" s="1">
        <v>0.17127087712287903</v>
      </c>
      <c r="M15" s="1" t="s">
        <v>11</v>
      </c>
      <c r="N15" s="1" t="s">
        <v>11</v>
      </c>
      <c r="O15" s="1" t="s">
        <v>11</v>
      </c>
      <c r="P15" s="1" t="s">
        <v>11</v>
      </c>
      <c r="Q15" s="1" t="s">
        <v>11</v>
      </c>
      <c r="R15" s="1" t="s">
        <v>11</v>
      </c>
      <c r="S15" s="1" t="b">
        <v>1</v>
      </c>
      <c r="T15" s="1">
        <v>806.55774769817435</v>
      </c>
      <c r="U15" s="1" t="b">
        <v>1</v>
      </c>
      <c r="V15" s="1">
        <v>3</v>
      </c>
      <c r="W15" s="1">
        <v>22</v>
      </c>
      <c r="X15" s="1">
        <v>1</v>
      </c>
      <c r="Y15" s="1" t="s">
        <v>11</v>
      </c>
      <c r="Z15" s="1" t="s">
        <v>45</v>
      </c>
      <c r="AA15" s="1" t="s">
        <v>45</v>
      </c>
    </row>
    <row r="16" spans="1:27">
      <c r="A16" s="1" t="s">
        <v>54</v>
      </c>
      <c r="B16" s="1" t="s">
        <v>40</v>
      </c>
      <c r="C16" s="1" t="s">
        <v>53</v>
      </c>
      <c r="D16" s="1" t="s">
        <v>42</v>
      </c>
      <c r="E16" s="1" t="s">
        <v>43</v>
      </c>
      <c r="F16" s="1" t="s">
        <v>44</v>
      </c>
      <c r="G16" s="1" t="s">
        <v>11</v>
      </c>
      <c r="H16" s="1" t="s">
        <v>11</v>
      </c>
      <c r="I16" s="1" t="s">
        <v>11</v>
      </c>
      <c r="J16" s="1">
        <v>29.426666259765625</v>
      </c>
      <c r="K16" s="1">
        <v>29.496255874633789</v>
      </c>
      <c r="L16" s="1">
        <v>0.17127087712287903</v>
      </c>
      <c r="M16" s="1" t="s">
        <v>11</v>
      </c>
      <c r="N16" s="1" t="s">
        <v>11</v>
      </c>
      <c r="O16" s="1" t="s">
        <v>11</v>
      </c>
      <c r="P16" s="1" t="s">
        <v>11</v>
      </c>
      <c r="Q16" s="1" t="s">
        <v>11</v>
      </c>
      <c r="R16" s="1" t="s">
        <v>11</v>
      </c>
      <c r="S16" s="1" t="b">
        <v>1</v>
      </c>
      <c r="T16" s="1">
        <v>806.55774769817435</v>
      </c>
      <c r="U16" s="1" t="b">
        <v>1</v>
      </c>
      <c r="V16" s="1">
        <v>3</v>
      </c>
      <c r="W16" s="1">
        <v>20</v>
      </c>
      <c r="X16" s="1">
        <v>1</v>
      </c>
      <c r="Y16" s="1" t="s">
        <v>11</v>
      </c>
      <c r="Z16" s="1" t="s">
        <v>45</v>
      </c>
      <c r="AA16" s="1" t="s">
        <v>45</v>
      </c>
    </row>
    <row r="17" spans="1:27">
      <c r="A17" s="1" t="s">
        <v>55</v>
      </c>
      <c r="B17" s="1" t="s">
        <v>40</v>
      </c>
      <c r="C17" s="1" t="s">
        <v>53</v>
      </c>
      <c r="D17" s="1" t="s">
        <v>42</v>
      </c>
      <c r="E17" s="1" t="s">
        <v>43</v>
      </c>
      <c r="F17" s="1" t="s">
        <v>44</v>
      </c>
      <c r="G17" s="1" t="s">
        <v>11</v>
      </c>
      <c r="H17" s="1" t="s">
        <v>11</v>
      </c>
      <c r="I17" s="1" t="s">
        <v>11</v>
      </c>
      <c r="J17" s="1">
        <v>29.691368103027344</v>
      </c>
      <c r="K17" s="1">
        <v>29.496255874633789</v>
      </c>
      <c r="L17" s="1">
        <v>0.17127087712287903</v>
      </c>
      <c r="M17" s="1" t="s">
        <v>11</v>
      </c>
      <c r="N17" s="1" t="s">
        <v>11</v>
      </c>
      <c r="O17" s="1" t="s">
        <v>11</v>
      </c>
      <c r="P17" s="1" t="s">
        <v>11</v>
      </c>
      <c r="Q17" s="1" t="s">
        <v>11</v>
      </c>
      <c r="R17" s="1" t="s">
        <v>11</v>
      </c>
      <c r="S17" s="1" t="b">
        <v>1</v>
      </c>
      <c r="T17" s="1">
        <v>806.55774769817435</v>
      </c>
      <c r="U17" s="1" t="b">
        <v>1</v>
      </c>
      <c r="V17" s="1">
        <v>3</v>
      </c>
      <c r="W17" s="1">
        <v>21</v>
      </c>
      <c r="X17" s="1">
        <v>1</v>
      </c>
      <c r="Y17" s="1" t="s">
        <v>11</v>
      </c>
      <c r="Z17" s="1" t="s">
        <v>45</v>
      </c>
      <c r="AA17" s="1" t="s">
        <v>45</v>
      </c>
    </row>
    <row r="18" spans="1:27">
      <c r="A18" s="1" t="s">
        <v>56</v>
      </c>
      <c r="B18" s="1" t="s">
        <v>40</v>
      </c>
      <c r="C18" s="1" t="s">
        <v>57</v>
      </c>
      <c r="D18" s="1" t="s">
        <v>42</v>
      </c>
      <c r="E18" s="1" t="s">
        <v>43</v>
      </c>
      <c r="F18" s="1" t="s">
        <v>44</v>
      </c>
      <c r="G18" s="1">
        <v>1</v>
      </c>
      <c r="H18" s="1">
        <v>0.81277424097061157</v>
      </c>
      <c r="I18" s="1">
        <v>1.2303539514541626</v>
      </c>
      <c r="J18" s="1">
        <v>27.796680450439453</v>
      </c>
      <c r="K18" s="1">
        <v>27.711248397827148</v>
      </c>
      <c r="L18" s="1">
        <v>7.399904727935791E-2</v>
      </c>
      <c r="M18" s="1" t="s">
        <v>11</v>
      </c>
      <c r="N18" s="1">
        <v>-1.7850087881088257</v>
      </c>
      <c r="O18" s="1">
        <v>0.10771810263395309</v>
      </c>
      <c r="P18" s="1" t="s">
        <v>11</v>
      </c>
      <c r="Q18" s="1" t="s">
        <v>11</v>
      </c>
      <c r="R18" s="1">
        <v>0</v>
      </c>
      <c r="S18" s="1" t="b">
        <v>1</v>
      </c>
      <c r="T18" s="1">
        <v>636.51125829104308</v>
      </c>
      <c r="U18" s="1" t="b">
        <v>1</v>
      </c>
      <c r="V18" s="1">
        <v>3</v>
      </c>
      <c r="W18" s="1">
        <v>19</v>
      </c>
      <c r="X18" s="1">
        <v>1</v>
      </c>
      <c r="Y18" s="1" t="s">
        <v>11</v>
      </c>
      <c r="Z18" s="1" t="s">
        <v>45</v>
      </c>
      <c r="AA18" s="1" t="s">
        <v>45</v>
      </c>
    </row>
    <row r="19" spans="1:27">
      <c r="A19" s="1" t="s">
        <v>58</v>
      </c>
      <c r="B19" s="1" t="s">
        <v>40</v>
      </c>
      <c r="C19" s="1" t="s">
        <v>57</v>
      </c>
      <c r="D19" s="1" t="s">
        <v>42</v>
      </c>
      <c r="E19" s="1" t="s">
        <v>43</v>
      </c>
      <c r="F19" s="1" t="s">
        <v>44</v>
      </c>
      <c r="G19" s="1">
        <v>1</v>
      </c>
      <c r="H19" s="1">
        <v>0.81277424097061157</v>
      </c>
      <c r="I19" s="1">
        <v>1.2303539514541626</v>
      </c>
      <c r="J19" s="1">
        <v>27.667219161987305</v>
      </c>
      <c r="K19" s="1">
        <v>27.711248397827148</v>
      </c>
      <c r="L19" s="1">
        <v>7.399904727935791E-2</v>
      </c>
      <c r="M19" s="1" t="s">
        <v>11</v>
      </c>
      <c r="N19" s="1">
        <v>-1.7850087881088257</v>
      </c>
      <c r="O19" s="1">
        <v>0.10771810263395309</v>
      </c>
      <c r="P19" s="1" t="s">
        <v>11</v>
      </c>
      <c r="Q19" s="1" t="s">
        <v>11</v>
      </c>
      <c r="R19" s="1">
        <v>0</v>
      </c>
      <c r="S19" s="1" t="b">
        <v>1</v>
      </c>
      <c r="T19" s="1">
        <v>636.51125829104308</v>
      </c>
      <c r="U19" s="1" t="b">
        <v>1</v>
      </c>
      <c r="V19" s="1">
        <v>3</v>
      </c>
      <c r="W19" s="1">
        <v>19</v>
      </c>
      <c r="X19" s="1">
        <v>1</v>
      </c>
      <c r="Y19" s="1" t="s">
        <v>11</v>
      </c>
      <c r="Z19" s="1" t="s">
        <v>45</v>
      </c>
      <c r="AA19" s="1" t="s">
        <v>45</v>
      </c>
    </row>
    <row r="20" spans="1:27">
      <c r="A20" s="1" t="s">
        <v>59</v>
      </c>
      <c r="B20" s="1" t="s">
        <v>40</v>
      </c>
      <c r="C20" s="1" t="s">
        <v>57</v>
      </c>
      <c r="D20" s="1" t="s">
        <v>42</v>
      </c>
      <c r="E20" s="1" t="s">
        <v>43</v>
      </c>
      <c r="F20" s="1" t="s">
        <v>44</v>
      </c>
      <c r="G20" s="1">
        <v>1</v>
      </c>
      <c r="H20" s="1">
        <v>0.81277424097061157</v>
      </c>
      <c r="I20" s="1">
        <v>1.2303539514541626</v>
      </c>
      <c r="J20" s="1">
        <v>27.669841766357422</v>
      </c>
      <c r="K20" s="1">
        <v>27.711248397827148</v>
      </c>
      <c r="L20" s="1">
        <v>7.399904727935791E-2</v>
      </c>
      <c r="M20" s="1" t="s">
        <v>11</v>
      </c>
      <c r="N20" s="1">
        <v>-1.7850087881088257</v>
      </c>
      <c r="O20" s="1">
        <v>0.10771810263395309</v>
      </c>
      <c r="P20" s="1" t="s">
        <v>11</v>
      </c>
      <c r="Q20" s="1" t="s">
        <v>11</v>
      </c>
      <c r="R20" s="1">
        <v>0</v>
      </c>
      <c r="S20" s="1" t="b">
        <v>1</v>
      </c>
      <c r="T20" s="1">
        <v>636.51125829104308</v>
      </c>
      <c r="U20" s="1" t="b">
        <v>1</v>
      </c>
      <c r="V20" s="1">
        <v>3</v>
      </c>
      <c r="W20" s="1">
        <v>20</v>
      </c>
      <c r="X20" s="1">
        <v>1</v>
      </c>
      <c r="Y20" s="1" t="s">
        <v>11</v>
      </c>
      <c r="Z20" s="1" t="s">
        <v>45</v>
      </c>
      <c r="AA20" s="1" t="s">
        <v>45</v>
      </c>
    </row>
    <row r="21" spans="1:27">
      <c r="A21" s="1" t="s">
        <v>60</v>
      </c>
      <c r="B21" s="1" t="s">
        <v>61</v>
      </c>
      <c r="C21" s="1" t="s">
        <v>41</v>
      </c>
      <c r="D21" s="1" t="s">
        <v>42</v>
      </c>
      <c r="E21" s="1" t="s">
        <v>43</v>
      </c>
      <c r="F21" s="1" t="s">
        <v>44</v>
      </c>
      <c r="G21" s="1">
        <v>1.8355144262313843</v>
      </c>
      <c r="H21" s="1">
        <v>1.5945866107940674</v>
      </c>
      <c r="I21" s="1">
        <v>2.1128442287445068</v>
      </c>
      <c r="J21" s="1">
        <v>26.095270156860352</v>
      </c>
      <c r="K21" s="1">
        <v>26.160837173461914</v>
      </c>
      <c r="L21" s="1">
        <v>6.2830552458763123E-2</v>
      </c>
      <c r="M21" s="1" t="s">
        <v>11</v>
      </c>
      <c r="N21" s="1">
        <v>-2.351088285446167</v>
      </c>
      <c r="O21" s="1">
        <v>7.3115788400173187E-2</v>
      </c>
      <c r="P21" s="1" t="s">
        <v>11</v>
      </c>
      <c r="Q21" s="1" t="s">
        <v>11</v>
      </c>
      <c r="R21" s="1">
        <v>-0.87618446350097656</v>
      </c>
      <c r="S21" s="1" t="b">
        <v>1</v>
      </c>
      <c r="T21" s="1">
        <v>1014.8105791877301</v>
      </c>
      <c r="U21" s="1" t="b">
        <v>1</v>
      </c>
      <c r="V21" s="1">
        <v>3</v>
      </c>
      <c r="W21" s="1">
        <v>20</v>
      </c>
      <c r="X21" s="1">
        <v>1</v>
      </c>
      <c r="Y21" s="1" t="s">
        <v>11</v>
      </c>
      <c r="Z21" s="1" t="s">
        <v>45</v>
      </c>
      <c r="AA21" s="1" t="s">
        <v>45</v>
      </c>
    </row>
    <row r="22" spans="1:27">
      <c r="A22" s="1" t="s">
        <v>62</v>
      </c>
      <c r="B22" s="1" t="s">
        <v>61</v>
      </c>
      <c r="C22" s="1" t="s">
        <v>41</v>
      </c>
      <c r="D22" s="1" t="s">
        <v>42</v>
      </c>
      <c r="E22" s="1" t="s">
        <v>43</v>
      </c>
      <c r="F22" s="1" t="s">
        <v>44</v>
      </c>
      <c r="G22" s="1">
        <v>1.8355144262313843</v>
      </c>
      <c r="H22" s="1">
        <v>1.5945866107940674</v>
      </c>
      <c r="I22" s="1">
        <v>2.1128442287445068</v>
      </c>
      <c r="J22" s="1">
        <v>26.166730880737305</v>
      </c>
      <c r="K22" s="1">
        <v>26.160837173461914</v>
      </c>
      <c r="L22" s="1">
        <v>6.2830552458763123E-2</v>
      </c>
      <c r="M22" s="1" t="s">
        <v>11</v>
      </c>
      <c r="N22" s="1">
        <v>-2.351088285446167</v>
      </c>
      <c r="O22" s="1">
        <v>7.3115788400173187E-2</v>
      </c>
      <c r="P22" s="1" t="s">
        <v>11</v>
      </c>
      <c r="Q22" s="1" t="s">
        <v>11</v>
      </c>
      <c r="R22" s="1">
        <v>-0.87618446350097656</v>
      </c>
      <c r="S22" s="1" t="b">
        <v>1</v>
      </c>
      <c r="T22" s="1">
        <v>1014.8105791877301</v>
      </c>
      <c r="U22" s="1" t="b">
        <v>1</v>
      </c>
      <c r="V22" s="1">
        <v>3</v>
      </c>
      <c r="W22" s="1">
        <v>17</v>
      </c>
      <c r="X22" s="1">
        <v>1</v>
      </c>
      <c r="Y22" s="1" t="s">
        <v>11</v>
      </c>
      <c r="Z22" s="1" t="s">
        <v>45</v>
      </c>
      <c r="AA22" s="1" t="s">
        <v>45</v>
      </c>
    </row>
    <row r="23" spans="1:27">
      <c r="A23" s="1" t="s">
        <v>63</v>
      </c>
      <c r="B23" s="1" t="s">
        <v>61</v>
      </c>
      <c r="C23" s="1" t="s">
        <v>41</v>
      </c>
      <c r="D23" s="1" t="s">
        <v>42</v>
      </c>
      <c r="E23" s="1" t="s">
        <v>43</v>
      </c>
      <c r="F23" s="1" t="s">
        <v>44</v>
      </c>
      <c r="G23" s="1">
        <v>1.8355144262313843</v>
      </c>
      <c r="H23" s="1">
        <v>1.5945866107940674</v>
      </c>
      <c r="I23" s="1">
        <v>2.1128442287445068</v>
      </c>
      <c r="J23" s="1">
        <v>26.220516204833984</v>
      </c>
      <c r="K23" s="1">
        <v>26.160837173461914</v>
      </c>
      <c r="L23" s="1">
        <v>6.2830552458763123E-2</v>
      </c>
      <c r="M23" s="1" t="s">
        <v>11</v>
      </c>
      <c r="N23" s="1">
        <v>-2.351088285446167</v>
      </c>
      <c r="O23" s="1">
        <v>7.3115788400173187E-2</v>
      </c>
      <c r="P23" s="1" t="s">
        <v>11</v>
      </c>
      <c r="Q23" s="1" t="s">
        <v>11</v>
      </c>
      <c r="R23" s="1">
        <v>-0.87618446350097656</v>
      </c>
      <c r="S23" s="1" t="b">
        <v>1</v>
      </c>
      <c r="T23" s="1">
        <v>1014.8105791877301</v>
      </c>
      <c r="U23" s="1" t="b">
        <v>1</v>
      </c>
      <c r="V23" s="1">
        <v>3</v>
      </c>
      <c r="W23" s="1">
        <v>20</v>
      </c>
      <c r="X23" s="1">
        <v>1</v>
      </c>
      <c r="Y23" s="1" t="s">
        <v>11</v>
      </c>
      <c r="Z23" s="1" t="s">
        <v>45</v>
      </c>
      <c r="AA23" s="1" t="s">
        <v>45</v>
      </c>
    </row>
    <row r="24" spans="1:27">
      <c r="A24" s="1" t="s">
        <v>64</v>
      </c>
      <c r="B24" s="1" t="s">
        <v>61</v>
      </c>
      <c r="C24" s="1" t="s">
        <v>49</v>
      </c>
      <c r="D24" s="1" t="s">
        <v>42</v>
      </c>
      <c r="E24" s="1" t="s">
        <v>43</v>
      </c>
      <c r="F24" s="1" t="s">
        <v>44</v>
      </c>
      <c r="G24" s="1">
        <v>2.2554900646209717</v>
      </c>
      <c r="H24" s="1">
        <v>1.9300665855407715</v>
      </c>
      <c r="I24" s="1">
        <v>2.6357824802398682</v>
      </c>
      <c r="J24" s="1">
        <v>26.875583648681641</v>
      </c>
      <c r="K24" s="1">
        <v>26.875518798828125</v>
      </c>
      <c r="L24" s="1">
        <v>8.7035194039344788E-2</v>
      </c>
      <c r="M24" s="1" t="s">
        <v>11</v>
      </c>
      <c r="N24" s="1">
        <v>-1.6364065408706665</v>
      </c>
      <c r="O24" s="1">
        <v>8.0963373184204102E-2</v>
      </c>
      <c r="P24" s="1" t="s">
        <v>11</v>
      </c>
      <c r="Q24" s="1" t="s">
        <v>11</v>
      </c>
      <c r="R24" s="1">
        <v>-1.1734409332275391</v>
      </c>
      <c r="S24" s="1" t="b">
        <v>1</v>
      </c>
      <c r="T24" s="1">
        <v>1875.9797971220353</v>
      </c>
      <c r="U24" s="1" t="b">
        <v>1</v>
      </c>
      <c r="V24" s="1">
        <v>3</v>
      </c>
      <c r="W24" s="1">
        <v>19</v>
      </c>
      <c r="X24" s="1">
        <v>1</v>
      </c>
      <c r="Y24" s="1" t="s">
        <v>11</v>
      </c>
      <c r="Z24" s="1" t="s">
        <v>45</v>
      </c>
      <c r="AA24" s="1" t="s">
        <v>45</v>
      </c>
    </row>
    <row r="25" spans="1:27">
      <c r="A25" s="1" t="s">
        <v>65</v>
      </c>
      <c r="B25" s="1" t="s">
        <v>61</v>
      </c>
      <c r="C25" s="1" t="s">
        <v>49</v>
      </c>
      <c r="D25" s="1" t="s">
        <v>42</v>
      </c>
      <c r="E25" s="1" t="s">
        <v>43</v>
      </c>
      <c r="F25" s="1" t="s">
        <v>44</v>
      </c>
      <c r="G25" s="1">
        <v>2.2554900646209717</v>
      </c>
      <c r="H25" s="1">
        <v>1.9300665855407715</v>
      </c>
      <c r="I25" s="1">
        <v>2.6357824802398682</v>
      </c>
      <c r="J25" s="1">
        <v>26.788454055786133</v>
      </c>
      <c r="K25" s="1">
        <v>26.875518798828125</v>
      </c>
      <c r="L25" s="1">
        <v>8.7035194039344788E-2</v>
      </c>
      <c r="M25" s="1" t="s">
        <v>11</v>
      </c>
      <c r="N25" s="1">
        <v>-1.6364065408706665</v>
      </c>
      <c r="O25" s="1">
        <v>8.0963373184204102E-2</v>
      </c>
      <c r="P25" s="1" t="s">
        <v>11</v>
      </c>
      <c r="Q25" s="1" t="s">
        <v>11</v>
      </c>
      <c r="R25" s="1">
        <v>-1.1734409332275391</v>
      </c>
      <c r="S25" s="1" t="b">
        <v>1</v>
      </c>
      <c r="T25" s="1">
        <v>1875.9797971220353</v>
      </c>
      <c r="U25" s="1" t="b">
        <v>1</v>
      </c>
      <c r="V25" s="1">
        <v>3</v>
      </c>
      <c r="W25" s="1">
        <v>17</v>
      </c>
      <c r="X25" s="1">
        <v>1</v>
      </c>
      <c r="Y25" s="1" t="s">
        <v>11</v>
      </c>
      <c r="Z25" s="1" t="s">
        <v>45</v>
      </c>
      <c r="AA25" s="1" t="s">
        <v>45</v>
      </c>
    </row>
    <row r="26" spans="1:27">
      <c r="A26" s="1" t="s">
        <v>66</v>
      </c>
      <c r="B26" s="1" t="s">
        <v>61</v>
      </c>
      <c r="C26" s="1" t="s">
        <v>49</v>
      </c>
      <c r="D26" s="1" t="s">
        <v>42</v>
      </c>
      <c r="E26" s="1" t="s">
        <v>43</v>
      </c>
      <c r="F26" s="1" t="s">
        <v>44</v>
      </c>
      <c r="G26" s="1">
        <v>2.2554900646209717</v>
      </c>
      <c r="H26" s="1">
        <v>1.9300665855407715</v>
      </c>
      <c r="I26" s="1">
        <v>2.6357824802398682</v>
      </c>
      <c r="J26" s="1">
        <v>26.9625244140625</v>
      </c>
      <c r="K26" s="1">
        <v>26.875518798828125</v>
      </c>
      <c r="L26" s="1">
        <v>8.7035194039344788E-2</v>
      </c>
      <c r="M26" s="1" t="s">
        <v>11</v>
      </c>
      <c r="N26" s="1">
        <v>-1.6364065408706665</v>
      </c>
      <c r="O26" s="1">
        <v>8.0963373184204102E-2</v>
      </c>
      <c r="P26" s="1" t="s">
        <v>11</v>
      </c>
      <c r="Q26" s="1" t="s">
        <v>11</v>
      </c>
      <c r="R26" s="1">
        <v>-1.1734409332275391</v>
      </c>
      <c r="S26" s="1" t="b">
        <v>1</v>
      </c>
      <c r="T26" s="1">
        <v>1875.9797971220353</v>
      </c>
      <c r="U26" s="1" t="b">
        <v>1</v>
      </c>
      <c r="V26" s="1">
        <v>3</v>
      </c>
      <c r="W26" s="1">
        <v>16</v>
      </c>
      <c r="X26" s="1">
        <v>1</v>
      </c>
      <c r="Y26" s="1" t="s">
        <v>11</v>
      </c>
      <c r="Z26" s="1" t="s">
        <v>45</v>
      </c>
      <c r="AA26" s="1" t="s">
        <v>45</v>
      </c>
    </row>
    <row r="27" spans="1:27">
      <c r="A27" s="1" t="s">
        <v>67</v>
      </c>
      <c r="B27" s="1" t="s">
        <v>61</v>
      </c>
      <c r="C27" s="1" t="s">
        <v>53</v>
      </c>
      <c r="D27" s="1" t="s">
        <v>42</v>
      </c>
      <c r="E27" s="1" t="s">
        <v>43</v>
      </c>
      <c r="F27" s="1" t="s">
        <v>44</v>
      </c>
      <c r="G27" s="1" t="s">
        <v>11</v>
      </c>
      <c r="H27" s="1" t="s">
        <v>11</v>
      </c>
      <c r="I27" s="1" t="s">
        <v>11</v>
      </c>
      <c r="J27" s="1">
        <v>28.416746139526367</v>
      </c>
      <c r="K27" s="1">
        <v>28.511926651000977</v>
      </c>
      <c r="L27" s="1">
        <v>0.10995489358901978</v>
      </c>
      <c r="M27" s="1" t="s">
        <v>11</v>
      </c>
      <c r="N27" s="1" t="s">
        <v>11</v>
      </c>
      <c r="O27" s="1" t="s">
        <v>11</v>
      </c>
      <c r="P27" s="1" t="s">
        <v>11</v>
      </c>
      <c r="Q27" s="1" t="s">
        <v>11</v>
      </c>
      <c r="R27" s="1" t="s">
        <v>11</v>
      </c>
      <c r="S27" s="1" t="b">
        <v>1</v>
      </c>
      <c r="T27" s="1">
        <v>806.55774769817435</v>
      </c>
      <c r="U27" s="1" t="b">
        <v>1</v>
      </c>
      <c r="V27" s="1">
        <v>3</v>
      </c>
      <c r="W27" s="1">
        <v>20</v>
      </c>
      <c r="X27" s="1">
        <v>1</v>
      </c>
      <c r="Y27" s="1" t="s">
        <v>11</v>
      </c>
      <c r="Z27" s="1" t="s">
        <v>45</v>
      </c>
      <c r="AA27" s="1" t="s">
        <v>45</v>
      </c>
    </row>
    <row r="28" spans="1:27">
      <c r="A28" s="1" t="s">
        <v>68</v>
      </c>
      <c r="B28" s="1" t="s">
        <v>61</v>
      </c>
      <c r="C28" s="1" t="s">
        <v>53</v>
      </c>
      <c r="D28" s="1" t="s">
        <v>42</v>
      </c>
      <c r="E28" s="1" t="s">
        <v>43</v>
      </c>
      <c r="F28" s="1" t="s">
        <v>44</v>
      </c>
      <c r="G28" s="1" t="s">
        <v>11</v>
      </c>
      <c r="H28" s="1" t="s">
        <v>11</v>
      </c>
      <c r="I28" s="1" t="s">
        <v>11</v>
      </c>
      <c r="J28" s="1">
        <v>28.632287979125977</v>
      </c>
      <c r="K28" s="1">
        <v>28.511926651000977</v>
      </c>
      <c r="L28" s="1">
        <v>0.10995489358901978</v>
      </c>
      <c r="M28" s="1" t="s">
        <v>11</v>
      </c>
      <c r="N28" s="1" t="s">
        <v>11</v>
      </c>
      <c r="O28" s="1" t="s">
        <v>11</v>
      </c>
      <c r="P28" s="1" t="s">
        <v>11</v>
      </c>
      <c r="Q28" s="1" t="s">
        <v>11</v>
      </c>
      <c r="R28" s="1" t="s">
        <v>11</v>
      </c>
      <c r="S28" s="1" t="b">
        <v>1</v>
      </c>
      <c r="T28" s="1">
        <v>806.55774769817435</v>
      </c>
      <c r="U28" s="1" t="b">
        <v>1</v>
      </c>
      <c r="V28" s="1">
        <v>3</v>
      </c>
      <c r="W28" s="1">
        <v>18</v>
      </c>
      <c r="X28" s="1">
        <v>1</v>
      </c>
      <c r="Y28" s="1" t="s">
        <v>11</v>
      </c>
      <c r="Z28" s="1" t="s">
        <v>45</v>
      </c>
      <c r="AA28" s="1" t="s">
        <v>45</v>
      </c>
    </row>
    <row r="29" spans="1:27">
      <c r="A29" s="1" t="s">
        <v>69</v>
      </c>
      <c r="B29" s="1" t="s">
        <v>61</v>
      </c>
      <c r="C29" s="1" t="s">
        <v>53</v>
      </c>
      <c r="D29" s="1" t="s">
        <v>42</v>
      </c>
      <c r="E29" s="1" t="s">
        <v>43</v>
      </c>
      <c r="F29" s="1" t="s">
        <v>44</v>
      </c>
      <c r="G29" s="1" t="s">
        <v>11</v>
      </c>
      <c r="H29" s="1" t="s">
        <v>11</v>
      </c>
      <c r="I29" s="1" t="s">
        <v>11</v>
      </c>
      <c r="J29" s="1">
        <v>28.486747741699219</v>
      </c>
      <c r="K29" s="1">
        <v>28.511926651000977</v>
      </c>
      <c r="L29" s="1">
        <v>0.10995489358901978</v>
      </c>
      <c r="M29" s="1" t="s">
        <v>11</v>
      </c>
      <c r="N29" s="1" t="s">
        <v>11</v>
      </c>
      <c r="O29" s="1" t="s">
        <v>11</v>
      </c>
      <c r="P29" s="1" t="s">
        <v>11</v>
      </c>
      <c r="Q29" s="1" t="s">
        <v>11</v>
      </c>
      <c r="R29" s="1" t="s">
        <v>11</v>
      </c>
      <c r="S29" s="1" t="b">
        <v>1</v>
      </c>
      <c r="T29" s="1">
        <v>806.55774769817435</v>
      </c>
      <c r="U29" s="1" t="b">
        <v>1</v>
      </c>
      <c r="V29" s="1">
        <v>3</v>
      </c>
      <c r="W29" s="1">
        <v>20</v>
      </c>
      <c r="X29" s="1">
        <v>1</v>
      </c>
      <c r="Y29" s="1" t="s">
        <v>11</v>
      </c>
      <c r="Z29" s="1" t="s">
        <v>45</v>
      </c>
      <c r="AA29" s="1" t="s">
        <v>45</v>
      </c>
    </row>
    <row r="30" spans="1:27">
      <c r="A30" s="1" t="s">
        <v>70</v>
      </c>
      <c r="B30" s="1" t="s">
        <v>61</v>
      </c>
      <c r="C30" s="1" t="s">
        <v>57</v>
      </c>
      <c r="D30" s="1" t="s">
        <v>42</v>
      </c>
      <c r="E30" s="1" t="s">
        <v>43</v>
      </c>
      <c r="F30" s="1" t="s">
        <v>44</v>
      </c>
      <c r="G30" s="1">
        <v>0.10062938928604126</v>
      </c>
      <c r="H30" s="1">
        <v>1.2368355237413198E-4</v>
      </c>
      <c r="I30" s="1">
        <v>81.8724365234375</v>
      </c>
      <c r="J30" s="1">
        <v>26.115612030029297</v>
      </c>
      <c r="K30" s="1">
        <v>30.039794921875</v>
      </c>
      <c r="L30" s="1">
        <v>6.0303735733032227</v>
      </c>
      <c r="M30" s="1" t="s">
        <v>11</v>
      </c>
      <c r="N30" s="1">
        <v>1.5278676748275757</v>
      </c>
      <c r="O30" s="1">
        <v>3.4822163581848145</v>
      </c>
      <c r="P30" s="1" t="s">
        <v>11</v>
      </c>
      <c r="Q30" s="1" t="s">
        <v>11</v>
      </c>
      <c r="R30" s="1">
        <v>3.3128764629364014</v>
      </c>
      <c r="S30" s="1" t="b">
        <v>1</v>
      </c>
      <c r="T30" s="1">
        <v>636.51125829104308</v>
      </c>
      <c r="U30" s="1" t="b">
        <v>1</v>
      </c>
      <c r="V30" s="1">
        <v>3</v>
      </c>
      <c r="W30" s="1">
        <v>19</v>
      </c>
      <c r="X30" s="1">
        <v>1</v>
      </c>
      <c r="Y30" s="1" t="s">
        <v>11</v>
      </c>
      <c r="Z30" s="1" t="s">
        <v>71</v>
      </c>
      <c r="AA30" s="1" t="s">
        <v>45</v>
      </c>
    </row>
    <row r="31" spans="1:27">
      <c r="A31" s="1" t="s">
        <v>72</v>
      </c>
      <c r="B31" s="1" t="s">
        <v>61</v>
      </c>
      <c r="C31" s="1" t="s">
        <v>57</v>
      </c>
      <c r="D31" s="1" t="s">
        <v>42</v>
      </c>
      <c r="E31" s="1" t="s">
        <v>43</v>
      </c>
      <c r="F31" s="1" t="s">
        <v>44</v>
      </c>
      <c r="G31" s="1">
        <v>0.10062938928604126</v>
      </c>
      <c r="H31" s="1">
        <v>1.2368355237413198E-4</v>
      </c>
      <c r="I31" s="1">
        <v>81.8724365234375</v>
      </c>
      <c r="J31" s="1">
        <v>27.020320892333984</v>
      </c>
      <c r="K31" s="1">
        <v>30.039794921875</v>
      </c>
      <c r="L31" s="1">
        <v>6.0303735733032227</v>
      </c>
      <c r="M31" s="1" t="s">
        <v>11</v>
      </c>
      <c r="N31" s="1">
        <v>1.5278676748275757</v>
      </c>
      <c r="O31" s="1">
        <v>3.4822163581848145</v>
      </c>
      <c r="P31" s="1" t="s">
        <v>11</v>
      </c>
      <c r="Q31" s="1" t="s">
        <v>11</v>
      </c>
      <c r="R31" s="1">
        <v>3.3128764629364014</v>
      </c>
      <c r="S31" s="1" t="b">
        <v>1</v>
      </c>
      <c r="T31" s="1">
        <v>636.51125829104308</v>
      </c>
      <c r="U31" s="1" t="b">
        <v>1</v>
      </c>
      <c r="V31" s="1">
        <v>3</v>
      </c>
      <c r="W31" s="1">
        <v>21</v>
      </c>
      <c r="X31" s="1">
        <v>1</v>
      </c>
      <c r="Y31" s="1" t="s">
        <v>11</v>
      </c>
      <c r="Z31" s="1" t="s">
        <v>71</v>
      </c>
      <c r="AA31" s="1" t="s">
        <v>45</v>
      </c>
    </row>
    <row r="32" spans="1:27">
      <c r="A32" s="1" t="s">
        <v>73</v>
      </c>
      <c r="B32" s="1" t="s">
        <v>61</v>
      </c>
      <c r="C32" s="1" t="s">
        <v>57</v>
      </c>
      <c r="D32" s="1" t="s">
        <v>42</v>
      </c>
      <c r="E32" s="1" t="s">
        <v>43</v>
      </c>
      <c r="F32" s="1" t="s">
        <v>44</v>
      </c>
      <c r="G32" s="1">
        <v>0.10062938928604126</v>
      </c>
      <c r="H32" s="1">
        <v>1.2368355237413198E-4</v>
      </c>
      <c r="I32" s="1">
        <v>81.8724365234375</v>
      </c>
      <c r="J32" s="1">
        <v>36.983451843261719</v>
      </c>
      <c r="K32" s="1">
        <v>30.039794921875</v>
      </c>
      <c r="L32" s="1">
        <v>6.0303735733032227</v>
      </c>
      <c r="M32" s="1" t="s">
        <v>11</v>
      </c>
      <c r="N32" s="1">
        <v>1.5278676748275757</v>
      </c>
      <c r="O32" s="1">
        <v>3.4822163581848145</v>
      </c>
      <c r="P32" s="1" t="s">
        <v>11</v>
      </c>
      <c r="Q32" s="1" t="s">
        <v>11</v>
      </c>
      <c r="R32" s="1">
        <v>3.3128764629364014</v>
      </c>
      <c r="S32" s="1" t="b">
        <v>1</v>
      </c>
      <c r="T32" s="1">
        <v>636.51125829104308</v>
      </c>
      <c r="U32" s="1" t="b">
        <v>1</v>
      </c>
      <c r="V32" s="1">
        <v>3</v>
      </c>
      <c r="W32" s="1">
        <v>29</v>
      </c>
      <c r="X32" s="1">
        <v>1</v>
      </c>
      <c r="Y32" s="1" t="s">
        <v>11</v>
      </c>
      <c r="Z32" s="1" t="s">
        <v>71</v>
      </c>
      <c r="AA32" s="1" t="s">
        <v>45</v>
      </c>
    </row>
    <row r="33" spans="1:27">
      <c r="A33" s="1" t="s">
        <v>74</v>
      </c>
      <c r="B33" s="1" t="s">
        <v>75</v>
      </c>
      <c r="C33" s="1" t="s">
        <v>41</v>
      </c>
      <c r="D33" s="1" t="s">
        <v>42</v>
      </c>
      <c r="E33" s="1" t="s">
        <v>43</v>
      </c>
      <c r="F33" s="1" t="s">
        <v>44</v>
      </c>
      <c r="G33" s="1">
        <v>0.88360071182250977</v>
      </c>
      <c r="H33" s="1">
        <v>0.56214755773544312</v>
      </c>
      <c r="I33" s="1">
        <v>1.3888705968856812</v>
      </c>
      <c r="J33" s="1">
        <v>29.5897216796875</v>
      </c>
      <c r="K33" s="1">
        <v>29.7906494140625</v>
      </c>
      <c r="L33" s="1">
        <v>0.37615007162094116</v>
      </c>
      <c r="M33" s="1" t="s">
        <v>11</v>
      </c>
      <c r="N33" s="1">
        <v>-1.2963701486587524</v>
      </c>
      <c r="O33" s="1">
        <v>0.23499320447444916</v>
      </c>
      <c r="P33" s="1" t="s">
        <v>11</v>
      </c>
      <c r="Q33" s="1" t="s">
        <v>11</v>
      </c>
      <c r="R33" s="1">
        <v>0.17853355407714844</v>
      </c>
      <c r="S33" s="1" t="b">
        <v>1</v>
      </c>
      <c r="T33" s="1">
        <v>1014.8105791877301</v>
      </c>
      <c r="U33" s="1" t="b">
        <v>1</v>
      </c>
      <c r="V33" s="1">
        <v>3</v>
      </c>
      <c r="W33" s="1">
        <v>21</v>
      </c>
      <c r="X33" s="1">
        <v>1</v>
      </c>
      <c r="Y33" s="1" t="s">
        <v>11</v>
      </c>
      <c r="Z33" s="1" t="s">
        <v>45</v>
      </c>
      <c r="AA33" s="1" t="s">
        <v>45</v>
      </c>
    </row>
    <row r="34" spans="1:27">
      <c r="A34" s="1" t="s">
        <v>76</v>
      </c>
      <c r="B34" s="1" t="s">
        <v>75</v>
      </c>
      <c r="C34" s="1" t="s">
        <v>41</v>
      </c>
      <c r="D34" s="1" t="s">
        <v>42</v>
      </c>
      <c r="E34" s="1" t="s">
        <v>43</v>
      </c>
      <c r="F34" s="1" t="s">
        <v>44</v>
      </c>
      <c r="G34" s="1">
        <v>0.88360071182250977</v>
      </c>
      <c r="H34" s="1">
        <v>0.56214755773544312</v>
      </c>
      <c r="I34" s="1">
        <v>1.3888705968856812</v>
      </c>
      <c r="J34" s="1">
        <v>29.55763053894043</v>
      </c>
      <c r="K34" s="1">
        <v>29.7906494140625</v>
      </c>
      <c r="L34" s="1">
        <v>0.37615007162094116</v>
      </c>
      <c r="M34" s="1" t="s">
        <v>11</v>
      </c>
      <c r="N34" s="1">
        <v>-1.2963701486587524</v>
      </c>
      <c r="O34" s="1">
        <v>0.23499320447444916</v>
      </c>
      <c r="P34" s="1" t="s">
        <v>11</v>
      </c>
      <c r="Q34" s="1" t="s">
        <v>11</v>
      </c>
      <c r="R34" s="1">
        <v>0.17853355407714844</v>
      </c>
      <c r="S34" s="1" t="b">
        <v>1</v>
      </c>
      <c r="T34" s="1">
        <v>1014.8105791877301</v>
      </c>
      <c r="U34" s="1" t="b">
        <v>1</v>
      </c>
      <c r="V34" s="1">
        <v>3</v>
      </c>
      <c r="W34" s="1">
        <v>20</v>
      </c>
      <c r="X34" s="1">
        <v>1</v>
      </c>
      <c r="Y34" s="1" t="s">
        <v>11</v>
      </c>
      <c r="Z34" s="1" t="s">
        <v>45</v>
      </c>
      <c r="AA34" s="1" t="s">
        <v>45</v>
      </c>
    </row>
    <row r="35" spans="1:27">
      <c r="A35" s="1" t="s">
        <v>77</v>
      </c>
      <c r="B35" s="1" t="s">
        <v>75</v>
      </c>
      <c r="C35" s="1" t="s">
        <v>41</v>
      </c>
      <c r="D35" s="1" t="s">
        <v>42</v>
      </c>
      <c r="E35" s="1" t="s">
        <v>43</v>
      </c>
      <c r="F35" s="1" t="s">
        <v>44</v>
      </c>
      <c r="G35" s="1">
        <v>0.88360071182250977</v>
      </c>
      <c r="H35" s="1">
        <v>0.56214755773544312</v>
      </c>
      <c r="I35" s="1">
        <v>1.3888705968856812</v>
      </c>
      <c r="J35" s="1">
        <v>30.224594116210938</v>
      </c>
      <c r="K35" s="1">
        <v>29.7906494140625</v>
      </c>
      <c r="L35" s="1">
        <v>0.37615007162094116</v>
      </c>
      <c r="M35" s="1" t="s">
        <v>11</v>
      </c>
      <c r="N35" s="1">
        <v>-1.2963701486587524</v>
      </c>
      <c r="O35" s="1">
        <v>0.23499320447444916</v>
      </c>
      <c r="P35" s="1" t="s">
        <v>11</v>
      </c>
      <c r="Q35" s="1" t="s">
        <v>11</v>
      </c>
      <c r="R35" s="1">
        <v>0.17853355407714844</v>
      </c>
      <c r="S35" s="1" t="b">
        <v>1</v>
      </c>
      <c r="T35" s="1">
        <v>1014.8105791877301</v>
      </c>
      <c r="U35" s="1" t="b">
        <v>1</v>
      </c>
      <c r="V35" s="1">
        <v>3</v>
      </c>
      <c r="W35" s="1">
        <v>21</v>
      </c>
      <c r="X35" s="1">
        <v>1</v>
      </c>
      <c r="Y35" s="1" t="s">
        <v>11</v>
      </c>
      <c r="Z35" s="1" t="s">
        <v>45</v>
      </c>
      <c r="AA35" s="1" t="s">
        <v>45</v>
      </c>
    </row>
    <row r="36" spans="1:27">
      <c r="A36" s="1" t="s">
        <v>78</v>
      </c>
      <c r="B36" s="1" t="s">
        <v>75</v>
      </c>
      <c r="C36" s="1" t="s">
        <v>49</v>
      </c>
      <c r="D36" s="1" t="s">
        <v>42</v>
      </c>
      <c r="E36" s="1" t="s">
        <v>43</v>
      </c>
      <c r="F36" s="1" t="s">
        <v>44</v>
      </c>
      <c r="G36" s="1">
        <v>0.98988431692123413</v>
      </c>
      <c r="H36" s="1">
        <v>0.61222809553146362</v>
      </c>
      <c r="I36" s="1">
        <v>1.6004998683929443</v>
      </c>
      <c r="J36" s="1">
        <v>30.310747146606445</v>
      </c>
      <c r="K36" s="1">
        <v>30.63871955871582</v>
      </c>
      <c r="L36" s="1">
        <v>0.40351763367652893</v>
      </c>
      <c r="M36" s="1" t="s">
        <v>11</v>
      </c>
      <c r="N36" s="1">
        <v>-0.44829750061035156</v>
      </c>
      <c r="O36" s="1">
        <v>0.24966844916343689</v>
      </c>
      <c r="P36" s="1" t="s">
        <v>11</v>
      </c>
      <c r="Q36" s="1" t="s">
        <v>11</v>
      </c>
      <c r="R36" s="1">
        <v>1.4668147079646587E-2</v>
      </c>
      <c r="S36" s="1" t="b">
        <v>1</v>
      </c>
      <c r="T36" s="1">
        <v>1875.9797971220353</v>
      </c>
      <c r="U36" s="1" t="b">
        <v>1</v>
      </c>
      <c r="V36" s="1">
        <v>3</v>
      </c>
      <c r="W36" s="1">
        <v>21</v>
      </c>
      <c r="X36" s="1">
        <v>1</v>
      </c>
      <c r="Y36" s="1" t="s">
        <v>11</v>
      </c>
      <c r="Z36" s="1" t="s">
        <v>45</v>
      </c>
      <c r="AA36" s="1" t="s">
        <v>45</v>
      </c>
    </row>
    <row r="37" spans="1:27">
      <c r="A37" s="1" t="s">
        <v>79</v>
      </c>
      <c r="B37" s="1" t="s">
        <v>75</v>
      </c>
      <c r="C37" s="1" t="s">
        <v>49</v>
      </c>
      <c r="D37" s="1" t="s">
        <v>42</v>
      </c>
      <c r="E37" s="1" t="s">
        <v>43</v>
      </c>
      <c r="F37" s="1" t="s">
        <v>44</v>
      </c>
      <c r="G37" s="1">
        <v>0.98988431692123413</v>
      </c>
      <c r="H37" s="1">
        <v>0.61222809553146362</v>
      </c>
      <c r="I37" s="1">
        <v>1.6004998683929443</v>
      </c>
      <c r="J37" s="1">
        <v>31.089328765869141</v>
      </c>
      <c r="K37" s="1">
        <v>30.63871955871582</v>
      </c>
      <c r="L37" s="1">
        <v>0.40351763367652893</v>
      </c>
      <c r="M37" s="1" t="s">
        <v>11</v>
      </c>
      <c r="N37" s="1">
        <v>-0.44829750061035156</v>
      </c>
      <c r="O37" s="1">
        <v>0.24966844916343689</v>
      </c>
      <c r="P37" s="1" t="s">
        <v>11</v>
      </c>
      <c r="Q37" s="1" t="s">
        <v>11</v>
      </c>
      <c r="R37" s="1">
        <v>1.4668147079646587E-2</v>
      </c>
      <c r="S37" s="1" t="b">
        <v>1</v>
      </c>
      <c r="T37" s="1">
        <v>1875.9797971220353</v>
      </c>
      <c r="U37" s="1" t="b">
        <v>1</v>
      </c>
      <c r="V37" s="1">
        <v>3</v>
      </c>
      <c r="W37" s="1">
        <v>21</v>
      </c>
      <c r="X37" s="1">
        <v>1</v>
      </c>
      <c r="Y37" s="1" t="s">
        <v>11</v>
      </c>
      <c r="Z37" s="1" t="s">
        <v>45</v>
      </c>
      <c r="AA37" s="1" t="s">
        <v>45</v>
      </c>
    </row>
    <row r="38" spans="1:27">
      <c r="A38" s="1" t="s">
        <v>80</v>
      </c>
      <c r="B38" s="1" t="s">
        <v>75</v>
      </c>
      <c r="C38" s="1" t="s">
        <v>49</v>
      </c>
      <c r="D38" s="1" t="s">
        <v>42</v>
      </c>
      <c r="E38" s="1" t="s">
        <v>43</v>
      </c>
      <c r="F38" s="1" t="s">
        <v>44</v>
      </c>
      <c r="G38" s="1">
        <v>0.98988431692123413</v>
      </c>
      <c r="H38" s="1">
        <v>0.61222809553146362</v>
      </c>
      <c r="I38" s="1">
        <v>1.6004998683929443</v>
      </c>
      <c r="J38" s="1">
        <v>30.516088485717773</v>
      </c>
      <c r="K38" s="1">
        <v>30.63871955871582</v>
      </c>
      <c r="L38" s="1">
        <v>0.40351763367652893</v>
      </c>
      <c r="M38" s="1" t="s">
        <v>11</v>
      </c>
      <c r="N38" s="1">
        <v>-0.44829750061035156</v>
      </c>
      <c r="O38" s="1">
        <v>0.24966844916343689</v>
      </c>
      <c r="P38" s="1" t="s">
        <v>11</v>
      </c>
      <c r="Q38" s="1" t="s">
        <v>11</v>
      </c>
      <c r="R38" s="1">
        <v>1.4668147079646587E-2</v>
      </c>
      <c r="S38" s="1" t="b">
        <v>1</v>
      </c>
      <c r="T38" s="1">
        <v>1875.9797971220353</v>
      </c>
      <c r="U38" s="1" t="b">
        <v>1</v>
      </c>
      <c r="V38" s="1">
        <v>3</v>
      </c>
      <c r="W38" s="1">
        <v>21</v>
      </c>
      <c r="X38" s="1">
        <v>1</v>
      </c>
      <c r="Y38" s="1" t="s">
        <v>11</v>
      </c>
      <c r="Z38" s="1" t="s">
        <v>45</v>
      </c>
      <c r="AA38" s="1" t="s">
        <v>45</v>
      </c>
    </row>
    <row r="39" spans="1:27">
      <c r="A39" s="1" t="s">
        <v>81</v>
      </c>
      <c r="B39" s="1" t="s">
        <v>75</v>
      </c>
      <c r="C39" s="1" t="s">
        <v>53</v>
      </c>
      <c r="D39" s="1" t="s">
        <v>42</v>
      </c>
      <c r="E39" s="1" t="s">
        <v>43</v>
      </c>
      <c r="F39" s="1" t="s">
        <v>44</v>
      </c>
      <c r="G39" s="1" t="s">
        <v>11</v>
      </c>
      <c r="H39" s="1" t="s">
        <v>11</v>
      </c>
      <c r="I39" s="1" t="s">
        <v>11</v>
      </c>
      <c r="J39" s="1">
        <v>31.226068496704102</v>
      </c>
      <c r="K39" s="1">
        <v>31.087018966674805</v>
      </c>
      <c r="L39" s="1">
        <v>0.15548804402351379</v>
      </c>
      <c r="M39" s="1" t="s">
        <v>11</v>
      </c>
      <c r="N39" s="1" t="s">
        <v>11</v>
      </c>
      <c r="O39" s="1" t="s">
        <v>11</v>
      </c>
      <c r="P39" s="1" t="s">
        <v>11</v>
      </c>
      <c r="Q39" s="1" t="s">
        <v>11</v>
      </c>
      <c r="R39" s="1" t="s">
        <v>11</v>
      </c>
      <c r="S39" s="1" t="b">
        <v>1</v>
      </c>
      <c r="T39" s="1">
        <v>806.55774769817435</v>
      </c>
      <c r="U39" s="1" t="b">
        <v>1</v>
      </c>
      <c r="V39" s="1">
        <v>3</v>
      </c>
      <c r="W39" s="1">
        <v>22</v>
      </c>
      <c r="X39" s="1">
        <v>1</v>
      </c>
      <c r="Y39" s="1" t="s">
        <v>11</v>
      </c>
      <c r="Z39" s="1" t="s">
        <v>45</v>
      </c>
      <c r="AA39" s="1" t="s">
        <v>45</v>
      </c>
    </row>
    <row r="40" spans="1:27">
      <c r="A40" s="1" t="s">
        <v>82</v>
      </c>
      <c r="B40" s="1" t="s">
        <v>75</v>
      </c>
      <c r="C40" s="1" t="s">
        <v>53</v>
      </c>
      <c r="D40" s="1" t="s">
        <v>42</v>
      </c>
      <c r="E40" s="1" t="s">
        <v>43</v>
      </c>
      <c r="F40" s="1" t="s">
        <v>44</v>
      </c>
      <c r="G40" s="1" t="s">
        <v>11</v>
      </c>
      <c r="H40" s="1" t="s">
        <v>11</v>
      </c>
      <c r="I40" s="1" t="s">
        <v>11</v>
      </c>
      <c r="J40" s="1">
        <v>31.11585807800293</v>
      </c>
      <c r="K40" s="1">
        <v>31.087018966674805</v>
      </c>
      <c r="L40" s="1">
        <v>0.15548804402351379</v>
      </c>
      <c r="M40" s="1" t="s">
        <v>11</v>
      </c>
      <c r="N40" s="1" t="s">
        <v>11</v>
      </c>
      <c r="O40" s="1" t="s">
        <v>11</v>
      </c>
      <c r="P40" s="1" t="s">
        <v>11</v>
      </c>
      <c r="Q40" s="1" t="s">
        <v>11</v>
      </c>
      <c r="R40" s="1" t="s">
        <v>11</v>
      </c>
      <c r="S40" s="1" t="b">
        <v>1</v>
      </c>
      <c r="T40" s="1">
        <v>806.55774769817435</v>
      </c>
      <c r="U40" s="1" t="b">
        <v>1</v>
      </c>
      <c r="V40" s="1">
        <v>3</v>
      </c>
      <c r="W40" s="1">
        <v>23</v>
      </c>
      <c r="X40" s="1">
        <v>1</v>
      </c>
      <c r="Y40" s="1" t="s">
        <v>11</v>
      </c>
      <c r="Z40" s="1" t="s">
        <v>45</v>
      </c>
      <c r="AA40" s="1" t="s">
        <v>45</v>
      </c>
    </row>
    <row r="41" spans="1:27">
      <c r="A41" s="1" t="s">
        <v>83</v>
      </c>
      <c r="B41" s="1" t="s">
        <v>75</v>
      </c>
      <c r="C41" s="1" t="s">
        <v>53</v>
      </c>
      <c r="D41" s="1" t="s">
        <v>42</v>
      </c>
      <c r="E41" s="1" t="s">
        <v>43</v>
      </c>
      <c r="F41" s="1" t="s">
        <v>44</v>
      </c>
      <c r="G41" s="1" t="s">
        <v>11</v>
      </c>
      <c r="H41" s="1" t="s">
        <v>11</v>
      </c>
      <c r="I41" s="1" t="s">
        <v>11</v>
      </c>
      <c r="J41" s="1">
        <v>30.919130325317383</v>
      </c>
      <c r="K41" s="1">
        <v>31.087018966674805</v>
      </c>
      <c r="L41" s="1">
        <v>0.15548804402351379</v>
      </c>
      <c r="M41" s="1" t="s">
        <v>11</v>
      </c>
      <c r="N41" s="1" t="s">
        <v>11</v>
      </c>
      <c r="O41" s="1" t="s">
        <v>11</v>
      </c>
      <c r="P41" s="1" t="s">
        <v>11</v>
      </c>
      <c r="Q41" s="1" t="s">
        <v>11</v>
      </c>
      <c r="R41" s="1" t="s">
        <v>11</v>
      </c>
      <c r="S41" s="1" t="b">
        <v>1</v>
      </c>
      <c r="T41" s="1">
        <v>806.55774769817435</v>
      </c>
      <c r="U41" s="1" t="b">
        <v>1</v>
      </c>
      <c r="V41" s="1">
        <v>3</v>
      </c>
      <c r="W41" s="1">
        <v>24</v>
      </c>
      <c r="X41" s="1">
        <v>1</v>
      </c>
      <c r="Y41" s="1" t="s">
        <v>11</v>
      </c>
      <c r="Z41" s="1" t="s">
        <v>45</v>
      </c>
      <c r="AA41" s="1" t="s">
        <v>45</v>
      </c>
    </row>
    <row r="42" spans="1:27">
      <c r="A42" s="1" t="s">
        <v>84</v>
      </c>
      <c r="B42" s="1" t="s">
        <v>75</v>
      </c>
      <c r="C42" s="1" t="s">
        <v>57</v>
      </c>
      <c r="D42" s="1" t="s">
        <v>42</v>
      </c>
      <c r="E42" s="1" t="s">
        <v>43</v>
      </c>
      <c r="F42" s="1" t="s">
        <v>44</v>
      </c>
      <c r="G42" s="1">
        <v>0.93810313940048218</v>
      </c>
      <c r="H42" s="1">
        <v>0.74203586578369141</v>
      </c>
      <c r="I42" s="1">
        <v>1.1859769821166992</v>
      </c>
      <c r="J42" s="1">
        <v>29.32328987121582</v>
      </c>
      <c r="K42" s="1">
        <v>29.394189834594727</v>
      </c>
      <c r="L42" s="1">
        <v>0.14266039431095123</v>
      </c>
      <c r="M42" s="1" t="s">
        <v>11</v>
      </c>
      <c r="N42" s="1">
        <v>-1.6928272247314453</v>
      </c>
      <c r="O42" s="1">
        <v>0.12183119356632233</v>
      </c>
      <c r="P42" s="1" t="s">
        <v>11</v>
      </c>
      <c r="Q42" s="1" t="s">
        <v>11</v>
      </c>
      <c r="R42" s="1">
        <v>9.2181526124477386E-2</v>
      </c>
      <c r="S42" s="1" t="b">
        <v>1</v>
      </c>
      <c r="T42" s="1">
        <v>636.51125829104308</v>
      </c>
      <c r="U42" s="1" t="b">
        <v>1</v>
      </c>
      <c r="V42" s="1">
        <v>3</v>
      </c>
      <c r="W42" s="1">
        <v>21</v>
      </c>
      <c r="X42" s="1">
        <v>1</v>
      </c>
      <c r="Y42" s="1" t="s">
        <v>11</v>
      </c>
      <c r="Z42" s="1" t="s">
        <v>45</v>
      </c>
      <c r="AA42" s="1" t="s">
        <v>45</v>
      </c>
    </row>
    <row r="43" spans="1:27">
      <c r="A43" s="1" t="s">
        <v>85</v>
      </c>
      <c r="B43" s="1" t="s">
        <v>75</v>
      </c>
      <c r="C43" s="1" t="s">
        <v>57</v>
      </c>
      <c r="D43" s="1" t="s">
        <v>42</v>
      </c>
      <c r="E43" s="1" t="s">
        <v>43</v>
      </c>
      <c r="F43" s="1" t="s">
        <v>44</v>
      </c>
      <c r="G43" s="1">
        <v>0.93810313940048218</v>
      </c>
      <c r="H43" s="1">
        <v>0.74203586578369141</v>
      </c>
      <c r="I43" s="1">
        <v>1.1859769821166992</v>
      </c>
      <c r="J43" s="1">
        <v>29.300872802734375</v>
      </c>
      <c r="K43" s="1">
        <v>29.394189834594727</v>
      </c>
      <c r="L43" s="1">
        <v>0.14266039431095123</v>
      </c>
      <c r="M43" s="1" t="s">
        <v>11</v>
      </c>
      <c r="N43" s="1">
        <v>-1.6928272247314453</v>
      </c>
      <c r="O43" s="1">
        <v>0.12183119356632233</v>
      </c>
      <c r="P43" s="1" t="s">
        <v>11</v>
      </c>
      <c r="Q43" s="1" t="s">
        <v>11</v>
      </c>
      <c r="R43" s="1">
        <v>9.2181526124477386E-2</v>
      </c>
      <c r="S43" s="1" t="b">
        <v>1</v>
      </c>
      <c r="T43" s="1">
        <v>636.51125829104308</v>
      </c>
      <c r="U43" s="1" t="b">
        <v>1</v>
      </c>
      <c r="V43" s="1">
        <v>3</v>
      </c>
      <c r="W43" s="1">
        <v>18</v>
      </c>
      <c r="X43" s="1">
        <v>1</v>
      </c>
      <c r="Y43" s="1" t="s">
        <v>11</v>
      </c>
      <c r="Z43" s="1" t="s">
        <v>45</v>
      </c>
      <c r="AA43" s="1" t="s">
        <v>45</v>
      </c>
    </row>
    <row r="44" spans="1:27">
      <c r="A44" s="1" t="s">
        <v>86</v>
      </c>
      <c r="B44" s="1" t="s">
        <v>75</v>
      </c>
      <c r="C44" s="1" t="s">
        <v>57</v>
      </c>
      <c r="D44" s="1" t="s">
        <v>42</v>
      </c>
      <c r="E44" s="1" t="s">
        <v>43</v>
      </c>
      <c r="F44" s="1" t="s">
        <v>44</v>
      </c>
      <c r="G44" s="1">
        <v>0.93810313940048218</v>
      </c>
      <c r="H44" s="1">
        <v>0.74203586578369141</v>
      </c>
      <c r="I44" s="1">
        <v>1.1859769821166992</v>
      </c>
      <c r="J44" s="1">
        <v>29.558412551879883</v>
      </c>
      <c r="K44" s="1">
        <v>29.394189834594727</v>
      </c>
      <c r="L44" s="1">
        <v>0.14266039431095123</v>
      </c>
      <c r="M44" s="1" t="s">
        <v>11</v>
      </c>
      <c r="N44" s="1">
        <v>-1.6928272247314453</v>
      </c>
      <c r="O44" s="1">
        <v>0.12183119356632233</v>
      </c>
      <c r="P44" s="1" t="s">
        <v>11</v>
      </c>
      <c r="Q44" s="1" t="s">
        <v>11</v>
      </c>
      <c r="R44" s="1">
        <v>9.2181526124477386E-2</v>
      </c>
      <c r="S44" s="1" t="b">
        <v>1</v>
      </c>
      <c r="T44" s="1">
        <v>636.51125829104308</v>
      </c>
      <c r="U44" s="1" t="b">
        <v>1</v>
      </c>
      <c r="V44" s="1">
        <v>3</v>
      </c>
      <c r="W44" s="1">
        <v>21</v>
      </c>
      <c r="X44" s="1">
        <v>1</v>
      </c>
      <c r="Y44" s="1" t="s">
        <v>11</v>
      </c>
      <c r="Z44" s="1" t="s">
        <v>45</v>
      </c>
      <c r="AA44" s="1" t="s">
        <v>45</v>
      </c>
    </row>
    <row r="45" spans="1:27">
      <c r="A45" s="1" t="s">
        <v>87</v>
      </c>
      <c r="B45" s="1" t="s">
        <v>88</v>
      </c>
      <c r="C45" s="1" t="s">
        <v>41</v>
      </c>
      <c r="D45" s="1" t="s">
        <v>42</v>
      </c>
      <c r="E45" s="1" t="s">
        <v>43</v>
      </c>
      <c r="F45" s="1" t="s">
        <v>44</v>
      </c>
      <c r="G45" s="1">
        <v>1.0059200525283813</v>
      </c>
      <c r="H45" s="1">
        <v>0.77985799312591553</v>
      </c>
      <c r="I45" s="1">
        <v>1.2975120544433594</v>
      </c>
      <c r="J45" s="1">
        <v>26.752565383911133</v>
      </c>
      <c r="K45" s="1">
        <v>26.507036209106445</v>
      </c>
      <c r="L45" s="1">
        <v>0.21532846987247467</v>
      </c>
      <c r="M45" s="1" t="s">
        <v>11</v>
      </c>
      <c r="N45" s="1">
        <v>-1.4834194183349609</v>
      </c>
      <c r="O45" s="1">
        <v>0.13226710259914398</v>
      </c>
      <c r="P45" s="1" t="s">
        <v>11</v>
      </c>
      <c r="Q45" s="1" t="s">
        <v>11</v>
      </c>
      <c r="R45" s="1">
        <v>-8.5156755521893501E-3</v>
      </c>
      <c r="S45" s="1" t="b">
        <v>1</v>
      </c>
      <c r="T45" s="1">
        <v>1014.8105791877301</v>
      </c>
      <c r="U45" s="1" t="b">
        <v>1</v>
      </c>
      <c r="V45" s="1">
        <v>3</v>
      </c>
      <c r="W45" s="1">
        <v>19</v>
      </c>
      <c r="X45" s="1">
        <v>1</v>
      </c>
      <c r="Y45" s="1" t="s">
        <v>11</v>
      </c>
      <c r="Z45" s="1" t="s">
        <v>45</v>
      </c>
      <c r="AA45" s="1" t="s">
        <v>45</v>
      </c>
    </row>
    <row r="46" spans="1:27">
      <c r="A46" s="1" t="s">
        <v>89</v>
      </c>
      <c r="B46" s="1" t="s">
        <v>88</v>
      </c>
      <c r="C46" s="1" t="s">
        <v>41</v>
      </c>
      <c r="D46" s="1" t="s">
        <v>42</v>
      </c>
      <c r="E46" s="1" t="s">
        <v>43</v>
      </c>
      <c r="F46" s="1" t="s">
        <v>44</v>
      </c>
      <c r="G46" s="1">
        <v>1.0059200525283813</v>
      </c>
      <c r="H46" s="1">
        <v>0.77985799312591553</v>
      </c>
      <c r="I46" s="1">
        <v>1.2975120544433594</v>
      </c>
      <c r="J46" s="1">
        <v>26.350317001342773</v>
      </c>
      <c r="K46" s="1">
        <v>26.507036209106445</v>
      </c>
      <c r="L46" s="1">
        <v>0.21532846987247467</v>
      </c>
      <c r="M46" s="1" t="s">
        <v>11</v>
      </c>
      <c r="N46" s="1">
        <v>-1.4834194183349609</v>
      </c>
      <c r="O46" s="1">
        <v>0.13226710259914398</v>
      </c>
      <c r="P46" s="1" t="s">
        <v>11</v>
      </c>
      <c r="Q46" s="1" t="s">
        <v>11</v>
      </c>
      <c r="R46" s="1">
        <v>-8.5156755521893501E-3</v>
      </c>
      <c r="S46" s="1" t="b">
        <v>1</v>
      </c>
      <c r="T46" s="1">
        <v>1014.8105791877301</v>
      </c>
      <c r="U46" s="1" t="b">
        <v>1</v>
      </c>
      <c r="V46" s="1">
        <v>3</v>
      </c>
      <c r="W46" s="1">
        <v>17</v>
      </c>
      <c r="X46" s="1">
        <v>1</v>
      </c>
      <c r="Y46" s="1" t="s">
        <v>11</v>
      </c>
      <c r="Z46" s="1" t="s">
        <v>45</v>
      </c>
      <c r="AA46" s="1" t="s">
        <v>45</v>
      </c>
    </row>
    <row r="47" spans="1:27">
      <c r="A47" s="1" t="s">
        <v>90</v>
      </c>
      <c r="B47" s="1" t="s">
        <v>88</v>
      </c>
      <c r="C47" s="1" t="s">
        <v>41</v>
      </c>
      <c r="D47" s="1" t="s">
        <v>42</v>
      </c>
      <c r="E47" s="1" t="s">
        <v>43</v>
      </c>
      <c r="F47" s="1" t="s">
        <v>44</v>
      </c>
      <c r="G47" s="1">
        <v>1.0059200525283813</v>
      </c>
      <c r="H47" s="1">
        <v>0.77985799312591553</v>
      </c>
      <c r="I47" s="1">
        <v>1.2975120544433594</v>
      </c>
      <c r="J47" s="1">
        <v>26.41822624206543</v>
      </c>
      <c r="K47" s="1">
        <v>26.507036209106445</v>
      </c>
      <c r="L47" s="1">
        <v>0.21532846987247467</v>
      </c>
      <c r="M47" s="1" t="s">
        <v>11</v>
      </c>
      <c r="N47" s="1">
        <v>-1.4834194183349609</v>
      </c>
      <c r="O47" s="1">
        <v>0.13226710259914398</v>
      </c>
      <c r="P47" s="1" t="s">
        <v>11</v>
      </c>
      <c r="Q47" s="1" t="s">
        <v>11</v>
      </c>
      <c r="R47" s="1">
        <v>-8.5156755521893501E-3</v>
      </c>
      <c r="S47" s="1" t="b">
        <v>1</v>
      </c>
      <c r="T47" s="1">
        <v>1014.8105791877301</v>
      </c>
      <c r="U47" s="1" t="b">
        <v>1</v>
      </c>
      <c r="V47" s="1">
        <v>3</v>
      </c>
      <c r="W47" s="1">
        <v>19</v>
      </c>
      <c r="X47" s="1">
        <v>1</v>
      </c>
      <c r="Y47" s="1" t="s">
        <v>11</v>
      </c>
      <c r="Z47" s="1" t="s">
        <v>45</v>
      </c>
      <c r="AA47" s="1" t="s">
        <v>45</v>
      </c>
    </row>
    <row r="48" spans="1:27">
      <c r="A48" s="1" t="s">
        <v>91</v>
      </c>
      <c r="B48" s="1" t="s">
        <v>88</v>
      </c>
      <c r="C48" s="1" t="s">
        <v>49</v>
      </c>
      <c r="D48" s="1" t="s">
        <v>42</v>
      </c>
      <c r="E48" s="1" t="s">
        <v>43</v>
      </c>
      <c r="F48" s="1" t="s">
        <v>44</v>
      </c>
      <c r="G48" s="1">
        <v>0.99833160638809204</v>
      </c>
      <c r="H48" s="1">
        <v>0.79506862163543701</v>
      </c>
      <c r="I48" s="1">
        <v>1.2535597085952759</v>
      </c>
      <c r="J48" s="1">
        <v>27.733608245849609</v>
      </c>
      <c r="K48" s="1">
        <v>27.529897689819336</v>
      </c>
      <c r="L48" s="1">
        <v>0.18937729299068451</v>
      </c>
      <c r="M48" s="1" t="s">
        <v>11</v>
      </c>
      <c r="N48" s="1">
        <v>-0.46055665612220764</v>
      </c>
      <c r="O48" s="1">
        <v>0.11829507350921631</v>
      </c>
      <c r="P48" s="1" t="s">
        <v>11</v>
      </c>
      <c r="Q48" s="1" t="s">
        <v>11</v>
      </c>
      <c r="R48" s="1">
        <v>2.4089813232421875E-3</v>
      </c>
      <c r="S48" s="1" t="b">
        <v>1</v>
      </c>
      <c r="T48" s="1">
        <v>1875.9797971220353</v>
      </c>
      <c r="U48" s="1" t="b">
        <v>1</v>
      </c>
      <c r="V48" s="1">
        <v>3</v>
      </c>
      <c r="W48" s="1">
        <v>20</v>
      </c>
      <c r="X48" s="1">
        <v>1</v>
      </c>
      <c r="Y48" s="1" t="s">
        <v>11</v>
      </c>
      <c r="Z48" s="1" t="s">
        <v>45</v>
      </c>
      <c r="AA48" s="1" t="s">
        <v>45</v>
      </c>
    </row>
    <row r="49" spans="1:27">
      <c r="A49" s="1" t="s">
        <v>92</v>
      </c>
      <c r="B49" s="1" t="s">
        <v>88</v>
      </c>
      <c r="C49" s="1" t="s">
        <v>49</v>
      </c>
      <c r="D49" s="1" t="s">
        <v>42</v>
      </c>
      <c r="E49" s="1" t="s">
        <v>43</v>
      </c>
      <c r="F49" s="1" t="s">
        <v>44</v>
      </c>
      <c r="G49" s="1">
        <v>0.99833160638809204</v>
      </c>
      <c r="H49" s="1">
        <v>0.79506862163543701</v>
      </c>
      <c r="I49" s="1">
        <v>1.2535597085952759</v>
      </c>
      <c r="J49" s="1">
        <v>27.35919189453125</v>
      </c>
      <c r="K49" s="1">
        <v>27.529897689819336</v>
      </c>
      <c r="L49" s="1">
        <v>0.18937729299068451</v>
      </c>
      <c r="M49" s="1" t="s">
        <v>11</v>
      </c>
      <c r="N49" s="1">
        <v>-0.46055665612220764</v>
      </c>
      <c r="O49" s="1">
        <v>0.11829507350921631</v>
      </c>
      <c r="P49" s="1" t="s">
        <v>11</v>
      </c>
      <c r="Q49" s="1" t="s">
        <v>11</v>
      </c>
      <c r="R49" s="1">
        <v>2.4089813232421875E-3</v>
      </c>
      <c r="S49" s="1" t="b">
        <v>1</v>
      </c>
      <c r="T49" s="1">
        <v>1875.9797971220353</v>
      </c>
      <c r="U49" s="1" t="b">
        <v>1</v>
      </c>
      <c r="V49" s="1">
        <v>3</v>
      </c>
      <c r="W49" s="1">
        <v>20</v>
      </c>
      <c r="X49" s="1">
        <v>1</v>
      </c>
      <c r="Y49" s="1" t="s">
        <v>11</v>
      </c>
      <c r="Z49" s="1" t="s">
        <v>45</v>
      </c>
      <c r="AA49" s="1" t="s">
        <v>45</v>
      </c>
    </row>
    <row r="50" spans="1:27">
      <c r="A50" s="1" t="s">
        <v>93</v>
      </c>
      <c r="B50" s="1" t="s">
        <v>88</v>
      </c>
      <c r="C50" s="1" t="s">
        <v>49</v>
      </c>
      <c r="D50" s="1" t="s">
        <v>42</v>
      </c>
      <c r="E50" s="1" t="s">
        <v>43</v>
      </c>
      <c r="F50" s="1" t="s">
        <v>44</v>
      </c>
      <c r="G50" s="1">
        <v>0.99833160638809204</v>
      </c>
      <c r="H50" s="1">
        <v>0.79506862163543701</v>
      </c>
      <c r="I50" s="1">
        <v>1.2535597085952759</v>
      </c>
      <c r="J50" s="1">
        <v>27.496896743774414</v>
      </c>
      <c r="K50" s="1">
        <v>27.529897689819336</v>
      </c>
      <c r="L50" s="1">
        <v>0.18937729299068451</v>
      </c>
      <c r="M50" s="1" t="s">
        <v>11</v>
      </c>
      <c r="N50" s="1">
        <v>-0.46055665612220764</v>
      </c>
      <c r="O50" s="1">
        <v>0.11829507350921631</v>
      </c>
      <c r="P50" s="1" t="s">
        <v>11</v>
      </c>
      <c r="Q50" s="1" t="s">
        <v>11</v>
      </c>
      <c r="R50" s="1">
        <v>2.4089813232421875E-3</v>
      </c>
      <c r="S50" s="1" t="b">
        <v>1</v>
      </c>
      <c r="T50" s="1">
        <v>1875.9797971220353</v>
      </c>
      <c r="U50" s="1" t="b">
        <v>1</v>
      </c>
      <c r="V50" s="1">
        <v>3</v>
      </c>
      <c r="W50" s="1">
        <v>19</v>
      </c>
      <c r="X50" s="1">
        <v>1</v>
      </c>
      <c r="Y50" s="1" t="s">
        <v>11</v>
      </c>
      <c r="Z50" s="1" t="s">
        <v>45</v>
      </c>
      <c r="AA50" s="1" t="s">
        <v>45</v>
      </c>
    </row>
    <row r="51" spans="1:27">
      <c r="A51" s="1" t="s">
        <v>94</v>
      </c>
      <c r="B51" s="1" t="s">
        <v>88</v>
      </c>
      <c r="C51" s="1" t="s">
        <v>53</v>
      </c>
      <c r="D51" s="1" t="s">
        <v>42</v>
      </c>
      <c r="E51" s="1" t="s">
        <v>43</v>
      </c>
      <c r="F51" s="1" t="s">
        <v>44</v>
      </c>
      <c r="G51" s="1" t="s">
        <v>11</v>
      </c>
      <c r="H51" s="1" t="s">
        <v>11</v>
      </c>
      <c r="I51" s="1" t="s">
        <v>11</v>
      </c>
      <c r="J51" s="1">
        <v>28.077829360961914</v>
      </c>
      <c r="K51" s="1">
        <v>27.990455627441406</v>
      </c>
      <c r="L51" s="1">
        <v>7.8213870525360107E-2</v>
      </c>
      <c r="M51" s="1" t="s">
        <v>11</v>
      </c>
      <c r="N51" s="1" t="s">
        <v>11</v>
      </c>
      <c r="O51" s="1" t="s">
        <v>11</v>
      </c>
      <c r="P51" s="1" t="s">
        <v>11</v>
      </c>
      <c r="Q51" s="1" t="s">
        <v>11</v>
      </c>
      <c r="R51" s="1" t="s">
        <v>11</v>
      </c>
      <c r="S51" s="1" t="b">
        <v>1</v>
      </c>
      <c r="T51" s="1">
        <v>806.55774769817435</v>
      </c>
      <c r="U51" s="1" t="b">
        <v>1</v>
      </c>
      <c r="V51" s="1">
        <v>3</v>
      </c>
      <c r="W51" s="1">
        <v>20</v>
      </c>
      <c r="X51" s="1">
        <v>1</v>
      </c>
      <c r="Y51" s="1" t="s">
        <v>11</v>
      </c>
      <c r="Z51" s="1" t="s">
        <v>45</v>
      </c>
      <c r="AA51" s="1" t="s">
        <v>45</v>
      </c>
    </row>
    <row r="52" spans="1:27">
      <c r="A52" s="1" t="s">
        <v>95</v>
      </c>
      <c r="B52" s="1" t="s">
        <v>88</v>
      </c>
      <c r="C52" s="1" t="s">
        <v>53</v>
      </c>
      <c r="D52" s="1" t="s">
        <v>42</v>
      </c>
      <c r="E52" s="1" t="s">
        <v>43</v>
      </c>
      <c r="F52" s="1" t="s">
        <v>44</v>
      </c>
      <c r="G52" s="1" t="s">
        <v>11</v>
      </c>
      <c r="H52" s="1" t="s">
        <v>11</v>
      </c>
      <c r="I52" s="1" t="s">
        <v>11</v>
      </c>
      <c r="J52" s="1">
        <v>27.966562271118164</v>
      </c>
      <c r="K52" s="1">
        <v>27.990455627441406</v>
      </c>
      <c r="L52" s="1">
        <v>7.8213870525360107E-2</v>
      </c>
      <c r="M52" s="1" t="s">
        <v>11</v>
      </c>
      <c r="N52" s="1" t="s">
        <v>11</v>
      </c>
      <c r="O52" s="1" t="s">
        <v>11</v>
      </c>
      <c r="P52" s="1" t="s">
        <v>11</v>
      </c>
      <c r="Q52" s="1" t="s">
        <v>11</v>
      </c>
      <c r="R52" s="1" t="s">
        <v>11</v>
      </c>
      <c r="S52" s="1" t="b">
        <v>1</v>
      </c>
      <c r="T52" s="1">
        <v>806.55774769817435</v>
      </c>
      <c r="U52" s="1" t="b">
        <v>1</v>
      </c>
      <c r="V52" s="1">
        <v>3</v>
      </c>
      <c r="W52" s="1">
        <v>20</v>
      </c>
      <c r="X52" s="1">
        <v>1</v>
      </c>
      <c r="Y52" s="1" t="s">
        <v>11</v>
      </c>
      <c r="Z52" s="1" t="s">
        <v>45</v>
      </c>
      <c r="AA52" s="1" t="s">
        <v>45</v>
      </c>
    </row>
    <row r="53" spans="1:27">
      <c r="A53" s="1" t="s">
        <v>96</v>
      </c>
      <c r="B53" s="1" t="s">
        <v>88</v>
      </c>
      <c r="C53" s="1" t="s">
        <v>53</v>
      </c>
      <c r="D53" s="1" t="s">
        <v>42</v>
      </c>
      <c r="E53" s="1" t="s">
        <v>43</v>
      </c>
      <c r="F53" s="1" t="s">
        <v>44</v>
      </c>
      <c r="G53" s="1" t="s">
        <v>11</v>
      </c>
      <c r="H53" s="1" t="s">
        <v>11</v>
      </c>
      <c r="I53" s="1" t="s">
        <v>11</v>
      </c>
      <c r="J53" s="1">
        <v>27.926975250244141</v>
      </c>
      <c r="K53" s="1">
        <v>27.990455627441406</v>
      </c>
      <c r="L53" s="1">
        <v>7.8213870525360107E-2</v>
      </c>
      <c r="M53" s="1" t="s">
        <v>11</v>
      </c>
      <c r="N53" s="1" t="s">
        <v>11</v>
      </c>
      <c r="O53" s="1" t="s">
        <v>11</v>
      </c>
      <c r="P53" s="1" t="s">
        <v>11</v>
      </c>
      <c r="Q53" s="1" t="s">
        <v>11</v>
      </c>
      <c r="R53" s="1" t="s">
        <v>11</v>
      </c>
      <c r="S53" s="1" t="b">
        <v>1</v>
      </c>
      <c r="T53" s="1">
        <v>806.55774769817435</v>
      </c>
      <c r="U53" s="1" t="b">
        <v>1</v>
      </c>
      <c r="V53" s="1">
        <v>3</v>
      </c>
      <c r="W53" s="1">
        <v>20</v>
      </c>
      <c r="X53" s="1">
        <v>1</v>
      </c>
      <c r="Y53" s="1" t="s">
        <v>11</v>
      </c>
      <c r="Z53" s="1" t="s">
        <v>45</v>
      </c>
      <c r="AA53" s="1" t="s">
        <v>45</v>
      </c>
    </row>
    <row r="54" spans="1:27">
      <c r="A54" s="1" t="s">
        <v>97</v>
      </c>
      <c r="B54" s="1" t="s">
        <v>88</v>
      </c>
      <c r="C54" s="1" t="s">
        <v>57</v>
      </c>
      <c r="D54" s="1" t="s">
        <v>42</v>
      </c>
      <c r="E54" s="1" t="s">
        <v>43</v>
      </c>
      <c r="F54" s="1" t="s">
        <v>44</v>
      </c>
      <c r="G54" s="1">
        <v>0.46808043122291565</v>
      </c>
      <c r="H54" s="1">
        <v>0.11354611814022064</v>
      </c>
      <c r="I54" s="1">
        <v>1.9296063184738159</v>
      </c>
      <c r="J54" s="1">
        <v>26.570674896240234</v>
      </c>
      <c r="K54" s="1">
        <v>27.300619125366211</v>
      </c>
      <c r="L54" s="1">
        <v>1.2723969221115112</v>
      </c>
      <c r="M54" s="1" t="s">
        <v>11</v>
      </c>
      <c r="N54" s="1">
        <v>-0.68983715772628784</v>
      </c>
      <c r="O54" s="1">
        <v>0.73600524663925171</v>
      </c>
      <c r="P54" s="1" t="s">
        <v>11</v>
      </c>
      <c r="Q54" s="1" t="s">
        <v>11</v>
      </c>
      <c r="R54" s="1">
        <v>1.0951715707778931</v>
      </c>
      <c r="S54" s="1" t="b">
        <v>1</v>
      </c>
      <c r="T54" s="1">
        <v>636.51125829104308</v>
      </c>
      <c r="U54" s="1" t="b">
        <v>1</v>
      </c>
      <c r="V54" s="1">
        <v>3</v>
      </c>
      <c r="W54" s="1">
        <v>17</v>
      </c>
      <c r="X54" s="1">
        <v>1</v>
      </c>
      <c r="Y54" s="1" t="s">
        <v>11</v>
      </c>
      <c r="Z54" s="1" t="s">
        <v>71</v>
      </c>
      <c r="AA54" s="1" t="s">
        <v>45</v>
      </c>
    </row>
    <row r="55" spans="1:27">
      <c r="A55" s="1" t="s">
        <v>98</v>
      </c>
      <c r="B55" s="1" t="s">
        <v>88</v>
      </c>
      <c r="C55" s="1" t="s">
        <v>57</v>
      </c>
      <c r="D55" s="1" t="s">
        <v>42</v>
      </c>
      <c r="E55" s="1" t="s">
        <v>43</v>
      </c>
      <c r="F55" s="1" t="s">
        <v>44</v>
      </c>
      <c r="G55" s="1">
        <v>0.46808043122291565</v>
      </c>
      <c r="H55" s="1">
        <v>0.11354611814022064</v>
      </c>
      <c r="I55" s="1">
        <v>1.9296063184738159</v>
      </c>
      <c r="J55" s="1">
        <v>28.769845962524414</v>
      </c>
      <c r="K55" s="1">
        <v>27.300619125366211</v>
      </c>
      <c r="L55" s="1">
        <v>1.2723969221115112</v>
      </c>
      <c r="M55" s="1" t="s">
        <v>11</v>
      </c>
      <c r="N55" s="1">
        <v>-0.68983715772628784</v>
      </c>
      <c r="O55" s="1">
        <v>0.73600524663925171</v>
      </c>
      <c r="P55" s="1" t="s">
        <v>11</v>
      </c>
      <c r="Q55" s="1" t="s">
        <v>11</v>
      </c>
      <c r="R55" s="1">
        <v>1.0951715707778931</v>
      </c>
      <c r="S55" s="1" t="b">
        <v>1</v>
      </c>
      <c r="T55" s="1">
        <v>636.51125829104308</v>
      </c>
      <c r="U55" s="1" t="b">
        <v>1</v>
      </c>
      <c r="V55" s="1">
        <v>3</v>
      </c>
      <c r="W55" s="1">
        <v>23</v>
      </c>
      <c r="X55" s="1">
        <v>1</v>
      </c>
      <c r="Y55" s="1" t="s">
        <v>11</v>
      </c>
      <c r="Z55" s="1" t="s">
        <v>71</v>
      </c>
      <c r="AA55" s="1" t="s">
        <v>71</v>
      </c>
    </row>
    <row r="56" spans="1:27">
      <c r="A56" s="1" t="s">
        <v>99</v>
      </c>
      <c r="B56" s="1" t="s">
        <v>88</v>
      </c>
      <c r="C56" s="1" t="s">
        <v>57</v>
      </c>
      <c r="D56" s="1" t="s">
        <v>42</v>
      </c>
      <c r="E56" s="1" t="s">
        <v>43</v>
      </c>
      <c r="F56" s="1" t="s">
        <v>44</v>
      </c>
      <c r="G56" s="1">
        <v>0.46808043122291565</v>
      </c>
      <c r="H56" s="1">
        <v>0.11354611814022064</v>
      </c>
      <c r="I56" s="1">
        <v>1.9296063184738159</v>
      </c>
      <c r="J56" s="1">
        <v>26.561334609985352</v>
      </c>
      <c r="K56" s="1">
        <v>27.300619125366211</v>
      </c>
      <c r="L56" s="1">
        <v>1.2723969221115112</v>
      </c>
      <c r="M56" s="1" t="s">
        <v>11</v>
      </c>
      <c r="N56" s="1">
        <v>-0.68983715772628784</v>
      </c>
      <c r="O56" s="1">
        <v>0.73600524663925171</v>
      </c>
      <c r="P56" s="1" t="s">
        <v>11</v>
      </c>
      <c r="Q56" s="1" t="s">
        <v>11</v>
      </c>
      <c r="R56" s="1">
        <v>1.0951715707778931</v>
      </c>
      <c r="S56" s="1" t="b">
        <v>1</v>
      </c>
      <c r="T56" s="1">
        <v>636.51125829104308</v>
      </c>
      <c r="U56" s="1" t="b">
        <v>1</v>
      </c>
      <c r="V56" s="1">
        <v>3</v>
      </c>
      <c r="W56" s="1">
        <v>20</v>
      </c>
      <c r="X56" s="1">
        <v>1</v>
      </c>
      <c r="Y56" s="1" t="s">
        <v>11</v>
      </c>
      <c r="Z56" s="1" t="s">
        <v>71</v>
      </c>
      <c r="AA56" s="1" t="s">
        <v>45</v>
      </c>
    </row>
    <row r="57" spans="1:27">
      <c r="A57" s="1" t="s">
        <v>100</v>
      </c>
      <c r="B57" s="1" t="s">
        <v>101</v>
      </c>
      <c r="C57" s="1" t="s">
        <v>41</v>
      </c>
      <c r="D57" s="1" t="s">
        <v>42</v>
      </c>
      <c r="E57" s="1" t="s">
        <v>43</v>
      </c>
      <c r="F57" s="1" t="s">
        <v>44</v>
      </c>
      <c r="G57" s="1">
        <v>1.0353310108184814</v>
      </c>
      <c r="H57" s="1">
        <v>0.80213356018066406</v>
      </c>
      <c r="I57" s="1">
        <v>1.3363238573074341</v>
      </c>
      <c r="J57" s="1">
        <v>26.915950775146484</v>
      </c>
      <c r="K57" s="1">
        <v>26.861200332641602</v>
      </c>
      <c r="L57" s="1">
        <v>9.6866637468338013E-2</v>
      </c>
      <c r="M57" s="1" t="s">
        <v>11</v>
      </c>
      <c r="N57" s="1">
        <v>-1.5249958038330078</v>
      </c>
      <c r="O57" s="1">
        <v>0.1326075941324234</v>
      </c>
      <c r="P57" s="1" t="s">
        <v>11</v>
      </c>
      <c r="Q57" s="1" t="s">
        <v>11</v>
      </c>
      <c r="R57" s="1">
        <v>-5.0092060118913651E-2</v>
      </c>
      <c r="S57" s="1" t="b">
        <v>1</v>
      </c>
      <c r="T57" s="1">
        <v>1014.8105791877301</v>
      </c>
      <c r="U57" s="1" t="b">
        <v>1</v>
      </c>
      <c r="V57" s="1">
        <v>3</v>
      </c>
      <c r="W57" s="1">
        <v>18</v>
      </c>
      <c r="X57" s="1">
        <v>1</v>
      </c>
      <c r="Y57" s="1" t="s">
        <v>11</v>
      </c>
      <c r="Z57" s="1" t="s">
        <v>45</v>
      </c>
      <c r="AA57" s="1" t="s">
        <v>45</v>
      </c>
    </row>
    <row r="58" spans="1:27">
      <c r="A58" s="1" t="s">
        <v>102</v>
      </c>
      <c r="B58" s="1" t="s">
        <v>101</v>
      </c>
      <c r="C58" s="1" t="s">
        <v>41</v>
      </c>
      <c r="D58" s="1" t="s">
        <v>42</v>
      </c>
      <c r="E58" s="1" t="s">
        <v>43</v>
      </c>
      <c r="F58" s="1" t="s">
        <v>44</v>
      </c>
      <c r="G58" s="1">
        <v>1.0353310108184814</v>
      </c>
      <c r="H58" s="1">
        <v>0.80213356018066406</v>
      </c>
      <c r="I58" s="1">
        <v>1.3363238573074341</v>
      </c>
      <c r="J58" s="1">
        <v>26.918298721313477</v>
      </c>
      <c r="K58" s="1">
        <v>26.861200332641602</v>
      </c>
      <c r="L58" s="1">
        <v>9.6866637468338013E-2</v>
      </c>
      <c r="M58" s="1" t="s">
        <v>11</v>
      </c>
      <c r="N58" s="1">
        <v>-1.5249958038330078</v>
      </c>
      <c r="O58" s="1">
        <v>0.1326075941324234</v>
      </c>
      <c r="P58" s="1" t="s">
        <v>11</v>
      </c>
      <c r="Q58" s="1" t="s">
        <v>11</v>
      </c>
      <c r="R58" s="1">
        <v>-5.0092060118913651E-2</v>
      </c>
      <c r="S58" s="1" t="b">
        <v>1</v>
      </c>
      <c r="T58" s="1">
        <v>1014.8105791877301</v>
      </c>
      <c r="U58" s="1" t="b">
        <v>1</v>
      </c>
      <c r="V58" s="1">
        <v>3</v>
      </c>
      <c r="W58" s="1">
        <v>20</v>
      </c>
      <c r="X58" s="1">
        <v>1</v>
      </c>
      <c r="Y58" s="1" t="s">
        <v>11</v>
      </c>
      <c r="Z58" s="1" t="s">
        <v>45</v>
      </c>
      <c r="AA58" s="1" t="s">
        <v>45</v>
      </c>
    </row>
    <row r="59" spans="1:27">
      <c r="A59" s="1" t="s">
        <v>103</v>
      </c>
      <c r="B59" s="1" t="s">
        <v>101</v>
      </c>
      <c r="C59" s="1" t="s">
        <v>41</v>
      </c>
      <c r="D59" s="1" t="s">
        <v>42</v>
      </c>
      <c r="E59" s="1" t="s">
        <v>43</v>
      </c>
      <c r="F59" s="1" t="s">
        <v>44</v>
      </c>
      <c r="G59" s="1">
        <v>1.0353310108184814</v>
      </c>
      <c r="H59" s="1">
        <v>0.80213356018066406</v>
      </c>
      <c r="I59" s="1">
        <v>1.3363238573074341</v>
      </c>
      <c r="J59" s="1">
        <v>26.749359130859375</v>
      </c>
      <c r="K59" s="1">
        <v>26.861200332641602</v>
      </c>
      <c r="L59" s="1">
        <v>9.6866637468338013E-2</v>
      </c>
      <c r="M59" s="1" t="s">
        <v>11</v>
      </c>
      <c r="N59" s="1">
        <v>-1.5249958038330078</v>
      </c>
      <c r="O59" s="1">
        <v>0.1326075941324234</v>
      </c>
      <c r="P59" s="1" t="s">
        <v>11</v>
      </c>
      <c r="Q59" s="1" t="s">
        <v>11</v>
      </c>
      <c r="R59" s="1">
        <v>-5.0092060118913651E-2</v>
      </c>
      <c r="S59" s="1" t="b">
        <v>1</v>
      </c>
      <c r="T59" s="1">
        <v>1014.8105791877301</v>
      </c>
      <c r="U59" s="1" t="b">
        <v>1</v>
      </c>
      <c r="V59" s="1">
        <v>3</v>
      </c>
      <c r="W59" s="1">
        <v>19</v>
      </c>
      <c r="X59" s="1">
        <v>1</v>
      </c>
      <c r="Y59" s="1" t="s">
        <v>11</v>
      </c>
      <c r="Z59" s="1" t="s">
        <v>45</v>
      </c>
      <c r="AA59" s="1" t="s">
        <v>45</v>
      </c>
    </row>
    <row r="60" spans="1:27">
      <c r="A60" s="1" t="s">
        <v>104</v>
      </c>
      <c r="B60" s="1" t="s">
        <v>101</v>
      </c>
      <c r="C60" s="1" t="s">
        <v>49</v>
      </c>
      <c r="D60" s="1" t="s">
        <v>42</v>
      </c>
      <c r="E60" s="1" t="s">
        <v>43</v>
      </c>
      <c r="F60" s="1" t="s">
        <v>44</v>
      </c>
      <c r="G60" s="1">
        <v>1.1607725620269775</v>
      </c>
      <c r="H60" s="1">
        <v>0.87538868188858032</v>
      </c>
      <c r="I60" s="1">
        <v>1.5391939878463745</v>
      </c>
      <c r="J60" s="1">
        <v>27.694686889648438</v>
      </c>
      <c r="K60" s="1">
        <v>27.708147048950195</v>
      </c>
      <c r="L60" s="1">
        <v>0.14533902704715729</v>
      </c>
      <c r="M60" s="1" t="s">
        <v>11</v>
      </c>
      <c r="N60" s="1">
        <v>-0.67805099487304688</v>
      </c>
      <c r="O60" s="1">
        <v>0.14662264287471771</v>
      </c>
      <c r="P60" s="1" t="s">
        <v>11</v>
      </c>
      <c r="Q60" s="1" t="s">
        <v>11</v>
      </c>
      <c r="R60" s="1">
        <v>-0.21508534252643585</v>
      </c>
      <c r="S60" s="1" t="b">
        <v>1</v>
      </c>
      <c r="T60" s="1">
        <v>1875.9797971220353</v>
      </c>
      <c r="U60" s="1" t="b">
        <v>1</v>
      </c>
      <c r="V60" s="1">
        <v>3</v>
      </c>
      <c r="W60" s="1">
        <v>19</v>
      </c>
      <c r="X60" s="1">
        <v>1</v>
      </c>
      <c r="Y60" s="1" t="s">
        <v>11</v>
      </c>
      <c r="Z60" s="1" t="s">
        <v>45</v>
      </c>
      <c r="AA60" s="1" t="s">
        <v>45</v>
      </c>
    </row>
    <row r="61" spans="1:27">
      <c r="A61" s="1" t="s">
        <v>105</v>
      </c>
      <c r="B61" s="1" t="s">
        <v>101</v>
      </c>
      <c r="C61" s="1" t="s">
        <v>49</v>
      </c>
      <c r="D61" s="1" t="s">
        <v>42</v>
      </c>
      <c r="E61" s="1" t="s">
        <v>43</v>
      </c>
      <c r="F61" s="1" t="s">
        <v>44</v>
      </c>
      <c r="G61" s="1">
        <v>1.1607725620269775</v>
      </c>
      <c r="H61" s="1">
        <v>0.87538868188858032</v>
      </c>
      <c r="I61" s="1">
        <v>1.5391939878463745</v>
      </c>
      <c r="J61" s="1">
        <v>27.57000732421875</v>
      </c>
      <c r="K61" s="1">
        <v>27.708147048950195</v>
      </c>
      <c r="L61" s="1">
        <v>0.14533902704715729</v>
      </c>
      <c r="M61" s="1" t="s">
        <v>11</v>
      </c>
      <c r="N61" s="1">
        <v>-0.67805099487304688</v>
      </c>
      <c r="O61" s="1">
        <v>0.14662264287471771</v>
      </c>
      <c r="P61" s="1" t="s">
        <v>11</v>
      </c>
      <c r="Q61" s="1" t="s">
        <v>11</v>
      </c>
      <c r="R61" s="1">
        <v>-0.21508534252643585</v>
      </c>
      <c r="S61" s="1" t="b">
        <v>1</v>
      </c>
      <c r="T61" s="1">
        <v>1875.9797971220353</v>
      </c>
      <c r="U61" s="1" t="b">
        <v>1</v>
      </c>
      <c r="V61" s="1">
        <v>3</v>
      </c>
      <c r="W61" s="1">
        <v>19</v>
      </c>
      <c r="X61" s="1">
        <v>1</v>
      </c>
      <c r="Y61" s="1" t="s">
        <v>11</v>
      </c>
      <c r="Z61" s="1" t="s">
        <v>45</v>
      </c>
      <c r="AA61" s="1" t="s">
        <v>45</v>
      </c>
    </row>
    <row r="62" spans="1:27">
      <c r="A62" s="1" t="s">
        <v>106</v>
      </c>
      <c r="B62" s="1" t="s">
        <v>101</v>
      </c>
      <c r="C62" s="1" t="s">
        <v>49</v>
      </c>
      <c r="D62" s="1" t="s">
        <v>42</v>
      </c>
      <c r="E62" s="1" t="s">
        <v>43</v>
      </c>
      <c r="F62" s="1" t="s">
        <v>44</v>
      </c>
      <c r="G62" s="1">
        <v>1.1607725620269775</v>
      </c>
      <c r="H62" s="1">
        <v>0.87538868188858032</v>
      </c>
      <c r="I62" s="1">
        <v>1.5391939878463745</v>
      </c>
      <c r="J62" s="1">
        <v>27.859748840332031</v>
      </c>
      <c r="K62" s="1">
        <v>27.708147048950195</v>
      </c>
      <c r="L62" s="1">
        <v>0.14533902704715729</v>
      </c>
      <c r="M62" s="1" t="s">
        <v>11</v>
      </c>
      <c r="N62" s="1">
        <v>-0.67805099487304688</v>
      </c>
      <c r="O62" s="1">
        <v>0.14662264287471771</v>
      </c>
      <c r="P62" s="1" t="s">
        <v>11</v>
      </c>
      <c r="Q62" s="1" t="s">
        <v>11</v>
      </c>
      <c r="R62" s="1">
        <v>-0.21508534252643585</v>
      </c>
      <c r="S62" s="1" t="b">
        <v>1</v>
      </c>
      <c r="T62" s="1">
        <v>1875.9797971220353</v>
      </c>
      <c r="U62" s="1" t="b">
        <v>1</v>
      </c>
      <c r="V62" s="1">
        <v>3</v>
      </c>
      <c r="W62" s="1">
        <v>16</v>
      </c>
      <c r="X62" s="1">
        <v>1</v>
      </c>
      <c r="Y62" s="1" t="s">
        <v>11</v>
      </c>
      <c r="Z62" s="1" t="s">
        <v>45</v>
      </c>
      <c r="AA62" s="1" t="s">
        <v>45</v>
      </c>
    </row>
    <row r="63" spans="1:27">
      <c r="A63" s="1" t="s">
        <v>107</v>
      </c>
      <c r="B63" s="1" t="s">
        <v>101</v>
      </c>
      <c r="C63" s="1" t="s">
        <v>53</v>
      </c>
      <c r="D63" s="1" t="s">
        <v>42</v>
      </c>
      <c r="E63" s="1" t="s">
        <v>43</v>
      </c>
      <c r="F63" s="1" t="s">
        <v>44</v>
      </c>
      <c r="G63" s="1" t="s">
        <v>11</v>
      </c>
      <c r="H63" s="1" t="s">
        <v>11</v>
      </c>
      <c r="I63" s="1" t="s">
        <v>11</v>
      </c>
      <c r="J63" s="1">
        <v>28.195234298706055</v>
      </c>
      <c r="K63" s="1">
        <v>28.386199951171875</v>
      </c>
      <c r="L63" s="1">
        <v>0.20825746655464172</v>
      </c>
      <c r="M63" s="1" t="s">
        <v>11</v>
      </c>
      <c r="N63" s="1" t="s">
        <v>11</v>
      </c>
      <c r="O63" s="1" t="s">
        <v>11</v>
      </c>
      <c r="P63" s="1" t="s">
        <v>11</v>
      </c>
      <c r="Q63" s="1" t="s">
        <v>11</v>
      </c>
      <c r="R63" s="1" t="s">
        <v>11</v>
      </c>
      <c r="S63" s="1" t="b">
        <v>1</v>
      </c>
      <c r="T63" s="1">
        <v>806.55774769817435</v>
      </c>
      <c r="U63" s="1" t="b">
        <v>1</v>
      </c>
      <c r="V63" s="1">
        <v>3</v>
      </c>
      <c r="W63" s="1">
        <v>18</v>
      </c>
      <c r="X63" s="1">
        <v>1</v>
      </c>
      <c r="Y63" s="1" t="s">
        <v>11</v>
      </c>
      <c r="Z63" s="1" t="s">
        <v>45</v>
      </c>
      <c r="AA63" s="1" t="s">
        <v>45</v>
      </c>
    </row>
    <row r="64" spans="1:27">
      <c r="A64" s="1" t="s">
        <v>108</v>
      </c>
      <c r="B64" s="1" t="s">
        <v>101</v>
      </c>
      <c r="C64" s="1" t="s">
        <v>53</v>
      </c>
      <c r="D64" s="1" t="s">
        <v>42</v>
      </c>
      <c r="E64" s="1" t="s">
        <v>43</v>
      </c>
      <c r="F64" s="1" t="s">
        <v>44</v>
      </c>
      <c r="G64" s="1" t="s">
        <v>11</v>
      </c>
      <c r="H64" s="1" t="s">
        <v>11</v>
      </c>
      <c r="I64" s="1" t="s">
        <v>11</v>
      </c>
      <c r="J64" s="1">
        <v>28.355108261108398</v>
      </c>
      <c r="K64" s="1">
        <v>28.386199951171875</v>
      </c>
      <c r="L64" s="1">
        <v>0.20825746655464172</v>
      </c>
      <c r="M64" s="1" t="s">
        <v>11</v>
      </c>
      <c r="N64" s="1" t="s">
        <v>11</v>
      </c>
      <c r="O64" s="1" t="s">
        <v>11</v>
      </c>
      <c r="P64" s="1" t="s">
        <v>11</v>
      </c>
      <c r="Q64" s="1" t="s">
        <v>11</v>
      </c>
      <c r="R64" s="1" t="s">
        <v>11</v>
      </c>
      <c r="S64" s="1" t="b">
        <v>1</v>
      </c>
      <c r="T64" s="1">
        <v>806.55774769817435</v>
      </c>
      <c r="U64" s="1" t="b">
        <v>1</v>
      </c>
      <c r="V64" s="1">
        <v>3</v>
      </c>
      <c r="W64" s="1">
        <v>19</v>
      </c>
      <c r="X64" s="1">
        <v>1</v>
      </c>
      <c r="Y64" s="1" t="s">
        <v>11</v>
      </c>
      <c r="Z64" s="1" t="s">
        <v>45</v>
      </c>
      <c r="AA64" s="1" t="s">
        <v>45</v>
      </c>
    </row>
    <row r="65" spans="1:27">
      <c r="A65" s="1" t="s">
        <v>109</v>
      </c>
      <c r="B65" s="1" t="s">
        <v>101</v>
      </c>
      <c r="C65" s="1" t="s">
        <v>53</v>
      </c>
      <c r="D65" s="1" t="s">
        <v>42</v>
      </c>
      <c r="E65" s="1" t="s">
        <v>43</v>
      </c>
      <c r="F65" s="1" t="s">
        <v>44</v>
      </c>
      <c r="G65" s="1" t="s">
        <v>11</v>
      </c>
      <c r="H65" s="1" t="s">
        <v>11</v>
      </c>
      <c r="I65" s="1" t="s">
        <v>11</v>
      </c>
      <c r="J65" s="1">
        <v>28.608253479003906</v>
      </c>
      <c r="K65" s="1">
        <v>28.386199951171875</v>
      </c>
      <c r="L65" s="1">
        <v>0.20825746655464172</v>
      </c>
      <c r="M65" s="1" t="s">
        <v>11</v>
      </c>
      <c r="N65" s="1" t="s">
        <v>11</v>
      </c>
      <c r="O65" s="1" t="s">
        <v>11</v>
      </c>
      <c r="P65" s="1" t="s">
        <v>11</v>
      </c>
      <c r="Q65" s="1" t="s">
        <v>11</v>
      </c>
      <c r="R65" s="1" t="s">
        <v>11</v>
      </c>
      <c r="S65" s="1" t="b">
        <v>1</v>
      </c>
      <c r="T65" s="1">
        <v>806.55774769817435</v>
      </c>
      <c r="U65" s="1" t="b">
        <v>1</v>
      </c>
      <c r="V65" s="1">
        <v>3</v>
      </c>
      <c r="W65" s="1">
        <v>22</v>
      </c>
      <c r="X65" s="1">
        <v>1</v>
      </c>
      <c r="Y65" s="1" t="s">
        <v>11</v>
      </c>
      <c r="Z65" s="1" t="s">
        <v>45</v>
      </c>
      <c r="AA65" s="1" t="s">
        <v>45</v>
      </c>
    </row>
    <row r="66" spans="1:27">
      <c r="A66" s="1" t="s">
        <v>110</v>
      </c>
      <c r="B66" s="1" t="s">
        <v>101</v>
      </c>
      <c r="C66" s="1" t="s">
        <v>57</v>
      </c>
      <c r="D66" s="1" t="s">
        <v>42</v>
      </c>
      <c r="E66" s="1" t="s">
        <v>43</v>
      </c>
      <c r="F66" s="1" t="s">
        <v>44</v>
      </c>
      <c r="G66" s="1">
        <v>0.78961968421936035</v>
      </c>
      <c r="H66" s="1">
        <v>0.62131917476654053</v>
      </c>
      <c r="I66" s="1">
        <v>1.0035088062286377</v>
      </c>
      <c r="J66" s="1">
        <v>27.004919052124023</v>
      </c>
      <c r="K66" s="1">
        <v>26.941961288452148</v>
      </c>
      <c r="L66" s="1">
        <v>5.6316584348678589E-2</v>
      </c>
      <c r="M66" s="1" t="s">
        <v>11</v>
      </c>
      <c r="N66" s="1">
        <v>-1.4442386627197266</v>
      </c>
      <c r="O66" s="1">
        <v>0.12455618381500244</v>
      </c>
      <c r="P66" s="1" t="s">
        <v>11</v>
      </c>
      <c r="Q66" s="1" t="s">
        <v>11</v>
      </c>
      <c r="R66" s="1">
        <v>0.34077009558677673</v>
      </c>
      <c r="S66" s="1" t="b">
        <v>1</v>
      </c>
      <c r="T66" s="1">
        <v>636.51125829104308</v>
      </c>
      <c r="U66" s="1" t="b">
        <v>1</v>
      </c>
      <c r="V66" s="1">
        <v>3</v>
      </c>
      <c r="W66" s="1">
        <v>19</v>
      </c>
      <c r="X66" s="1">
        <v>1</v>
      </c>
      <c r="Y66" s="1" t="s">
        <v>11</v>
      </c>
      <c r="Z66" s="1" t="s">
        <v>45</v>
      </c>
      <c r="AA66" s="1" t="s">
        <v>45</v>
      </c>
    </row>
    <row r="67" spans="1:27">
      <c r="A67" s="1" t="s">
        <v>111</v>
      </c>
      <c r="B67" s="1" t="s">
        <v>101</v>
      </c>
      <c r="C67" s="1" t="s">
        <v>57</v>
      </c>
      <c r="D67" s="1" t="s">
        <v>42</v>
      </c>
      <c r="E67" s="1" t="s">
        <v>43</v>
      </c>
      <c r="F67" s="1" t="s">
        <v>44</v>
      </c>
      <c r="G67" s="1">
        <v>0.78961968421936035</v>
      </c>
      <c r="H67" s="1">
        <v>0.62131917476654053</v>
      </c>
      <c r="I67" s="1">
        <v>1.0035088062286377</v>
      </c>
      <c r="J67" s="1">
        <v>26.924575805664062</v>
      </c>
      <c r="K67" s="1">
        <v>26.941961288452148</v>
      </c>
      <c r="L67" s="1">
        <v>5.6316584348678589E-2</v>
      </c>
      <c r="M67" s="1" t="s">
        <v>11</v>
      </c>
      <c r="N67" s="1">
        <v>-1.4442386627197266</v>
      </c>
      <c r="O67" s="1">
        <v>0.12455618381500244</v>
      </c>
      <c r="P67" s="1" t="s">
        <v>11</v>
      </c>
      <c r="Q67" s="1" t="s">
        <v>11</v>
      </c>
      <c r="R67" s="1">
        <v>0.34077009558677673</v>
      </c>
      <c r="S67" s="1" t="b">
        <v>1</v>
      </c>
      <c r="T67" s="1">
        <v>636.51125829104308</v>
      </c>
      <c r="U67" s="1" t="b">
        <v>1</v>
      </c>
      <c r="V67" s="1">
        <v>3</v>
      </c>
      <c r="W67" s="1">
        <v>20</v>
      </c>
      <c r="X67" s="1">
        <v>1</v>
      </c>
      <c r="Y67" s="1" t="s">
        <v>11</v>
      </c>
      <c r="Z67" s="1" t="s">
        <v>45</v>
      </c>
      <c r="AA67" s="1" t="s">
        <v>45</v>
      </c>
    </row>
    <row r="68" spans="1:27">
      <c r="A68" s="1" t="s">
        <v>112</v>
      </c>
      <c r="B68" s="1" t="s">
        <v>101</v>
      </c>
      <c r="C68" s="1" t="s">
        <v>57</v>
      </c>
      <c r="D68" s="1" t="s">
        <v>42</v>
      </c>
      <c r="E68" s="1" t="s">
        <v>43</v>
      </c>
      <c r="F68" s="1" t="s">
        <v>44</v>
      </c>
      <c r="G68" s="1">
        <v>0.78961968421936035</v>
      </c>
      <c r="H68" s="1">
        <v>0.62131917476654053</v>
      </c>
      <c r="I68" s="1">
        <v>1.0035088062286377</v>
      </c>
      <c r="J68" s="1">
        <v>26.896385192871094</v>
      </c>
      <c r="K68" s="1">
        <v>26.941961288452148</v>
      </c>
      <c r="L68" s="1">
        <v>5.6316584348678589E-2</v>
      </c>
      <c r="M68" s="1" t="s">
        <v>11</v>
      </c>
      <c r="N68" s="1">
        <v>-1.4442386627197266</v>
      </c>
      <c r="O68" s="1">
        <v>0.12455618381500244</v>
      </c>
      <c r="P68" s="1" t="s">
        <v>11</v>
      </c>
      <c r="Q68" s="1" t="s">
        <v>11</v>
      </c>
      <c r="R68" s="1">
        <v>0.34077009558677673</v>
      </c>
      <c r="S68" s="1" t="b">
        <v>1</v>
      </c>
      <c r="T68" s="1">
        <v>636.51125829104308</v>
      </c>
      <c r="U68" s="1" t="b">
        <v>1</v>
      </c>
      <c r="V68" s="1">
        <v>3</v>
      </c>
      <c r="W68" s="1">
        <v>19</v>
      </c>
      <c r="X68" s="1">
        <v>1</v>
      </c>
      <c r="Y68" s="1" t="s">
        <v>11</v>
      </c>
      <c r="Z68" s="1" t="s">
        <v>45</v>
      </c>
      <c r="AA68" s="1" t="s">
        <v>45</v>
      </c>
    </row>
    <row r="69" spans="1:27">
      <c r="A69" s="1" t="s">
        <v>113</v>
      </c>
      <c r="B69" s="1" t="s">
        <v>114</v>
      </c>
      <c r="C69" s="1" t="s">
        <v>41</v>
      </c>
      <c r="D69" s="1" t="s">
        <v>42</v>
      </c>
      <c r="E69" s="1" t="s">
        <v>43</v>
      </c>
      <c r="F69" s="1" t="s">
        <v>44</v>
      </c>
      <c r="G69" s="1">
        <v>1.2534470558166504</v>
      </c>
      <c r="H69" s="1">
        <v>1.1372520923614502</v>
      </c>
      <c r="I69" s="1">
        <v>1.3815137147903442</v>
      </c>
      <c r="J69" s="1">
        <v>27.071737289428711</v>
      </c>
      <c r="K69" s="1">
        <v>27.091606140136719</v>
      </c>
      <c r="L69" s="1">
        <v>8.2622282207012177E-2</v>
      </c>
      <c r="M69" s="1" t="s">
        <v>11</v>
      </c>
      <c r="N69" s="1">
        <v>-1.8008047342300415</v>
      </c>
      <c r="O69" s="1">
        <v>5.0549853593111038E-2</v>
      </c>
      <c r="P69" s="1" t="s">
        <v>11</v>
      </c>
      <c r="Q69" s="1" t="s">
        <v>11</v>
      </c>
      <c r="R69" s="1">
        <v>-0.32590103149414062</v>
      </c>
      <c r="S69" s="1" t="b">
        <v>1</v>
      </c>
      <c r="T69" s="1">
        <v>1014.8105791877301</v>
      </c>
      <c r="U69" s="1" t="b">
        <v>1</v>
      </c>
      <c r="V69" s="1">
        <v>3</v>
      </c>
      <c r="W69" s="1">
        <v>17</v>
      </c>
      <c r="X69" s="1">
        <v>1</v>
      </c>
      <c r="Y69" s="1" t="s">
        <v>11</v>
      </c>
      <c r="Z69" s="1" t="s">
        <v>45</v>
      </c>
      <c r="AA69" s="1" t="s">
        <v>45</v>
      </c>
    </row>
    <row r="70" spans="1:27">
      <c r="A70" s="1" t="s">
        <v>115</v>
      </c>
      <c r="B70" s="1" t="s">
        <v>114</v>
      </c>
      <c r="C70" s="1" t="s">
        <v>41</v>
      </c>
      <c r="D70" s="1" t="s">
        <v>42</v>
      </c>
      <c r="E70" s="1" t="s">
        <v>43</v>
      </c>
      <c r="F70" s="1" t="s">
        <v>44</v>
      </c>
      <c r="G70" s="1">
        <v>1.2534470558166504</v>
      </c>
      <c r="H70" s="1">
        <v>1.1372520923614502</v>
      </c>
      <c r="I70" s="1">
        <v>1.3815137147903442</v>
      </c>
      <c r="J70" s="1">
        <v>27.020730972290039</v>
      </c>
      <c r="K70" s="1">
        <v>27.091606140136719</v>
      </c>
      <c r="L70" s="1">
        <v>8.2622282207012177E-2</v>
      </c>
      <c r="M70" s="1" t="s">
        <v>11</v>
      </c>
      <c r="N70" s="1">
        <v>-1.8008047342300415</v>
      </c>
      <c r="O70" s="1">
        <v>5.0549853593111038E-2</v>
      </c>
      <c r="P70" s="1" t="s">
        <v>11</v>
      </c>
      <c r="Q70" s="1" t="s">
        <v>11</v>
      </c>
      <c r="R70" s="1">
        <v>-0.32590103149414062</v>
      </c>
      <c r="S70" s="1" t="b">
        <v>1</v>
      </c>
      <c r="T70" s="1">
        <v>1014.8105791877301</v>
      </c>
      <c r="U70" s="1" t="b">
        <v>1</v>
      </c>
      <c r="V70" s="1">
        <v>3</v>
      </c>
      <c r="W70" s="1">
        <v>18</v>
      </c>
      <c r="X70" s="1">
        <v>1</v>
      </c>
      <c r="Y70" s="1" t="s">
        <v>11</v>
      </c>
      <c r="Z70" s="1" t="s">
        <v>45</v>
      </c>
      <c r="AA70" s="1" t="s">
        <v>45</v>
      </c>
    </row>
    <row r="71" spans="1:27">
      <c r="A71" s="1" t="s">
        <v>116</v>
      </c>
      <c r="B71" s="1" t="s">
        <v>114</v>
      </c>
      <c r="C71" s="1" t="s">
        <v>41</v>
      </c>
      <c r="D71" s="1" t="s">
        <v>42</v>
      </c>
      <c r="E71" s="1" t="s">
        <v>43</v>
      </c>
      <c r="F71" s="1" t="s">
        <v>44</v>
      </c>
      <c r="G71" s="1">
        <v>1.2534470558166504</v>
      </c>
      <c r="H71" s="1">
        <v>1.1372520923614502</v>
      </c>
      <c r="I71" s="1">
        <v>1.3815137147903442</v>
      </c>
      <c r="J71" s="1">
        <v>27.182352066040039</v>
      </c>
      <c r="K71" s="1">
        <v>27.091606140136719</v>
      </c>
      <c r="L71" s="1">
        <v>8.2622282207012177E-2</v>
      </c>
      <c r="M71" s="1" t="s">
        <v>11</v>
      </c>
      <c r="N71" s="1">
        <v>-1.8008047342300415</v>
      </c>
      <c r="O71" s="1">
        <v>5.0549853593111038E-2</v>
      </c>
      <c r="P71" s="1" t="s">
        <v>11</v>
      </c>
      <c r="Q71" s="1" t="s">
        <v>11</v>
      </c>
      <c r="R71" s="1">
        <v>-0.32590103149414062</v>
      </c>
      <c r="S71" s="1" t="b">
        <v>1</v>
      </c>
      <c r="T71" s="1">
        <v>1014.8105791877301</v>
      </c>
      <c r="U71" s="1" t="b">
        <v>1</v>
      </c>
      <c r="V71" s="1">
        <v>3</v>
      </c>
      <c r="W71" s="1">
        <v>20</v>
      </c>
      <c r="X71" s="1">
        <v>1</v>
      </c>
      <c r="Y71" s="1" t="s">
        <v>11</v>
      </c>
      <c r="Z71" s="1" t="s">
        <v>45</v>
      </c>
      <c r="AA71" s="1" t="s">
        <v>45</v>
      </c>
    </row>
    <row r="72" spans="1:27">
      <c r="A72" s="1" t="s">
        <v>117</v>
      </c>
      <c r="B72" s="1" t="s">
        <v>114</v>
      </c>
      <c r="C72" s="1" t="s">
        <v>49</v>
      </c>
      <c r="D72" s="1" t="s">
        <v>42</v>
      </c>
      <c r="E72" s="1" t="s">
        <v>43</v>
      </c>
      <c r="F72" s="1" t="s">
        <v>44</v>
      </c>
      <c r="G72" s="1">
        <v>1.2150503396987915</v>
      </c>
      <c r="H72" s="1">
        <v>1.0189234018325806</v>
      </c>
      <c r="I72" s="1">
        <v>1.4489285945892334</v>
      </c>
      <c r="J72" s="1">
        <v>28.207773208618164</v>
      </c>
      <c r="K72" s="1">
        <v>28.148429870605469</v>
      </c>
      <c r="L72" s="1">
        <v>0.15576474368572235</v>
      </c>
      <c r="M72" s="1" t="s">
        <v>11</v>
      </c>
      <c r="N72" s="1">
        <v>-0.74398165941238403</v>
      </c>
      <c r="O72" s="1">
        <v>9.147326648235321E-2</v>
      </c>
      <c r="P72" s="1" t="s">
        <v>11</v>
      </c>
      <c r="Q72" s="1" t="s">
        <v>11</v>
      </c>
      <c r="R72" s="1">
        <v>-0.2810160219669342</v>
      </c>
      <c r="S72" s="1" t="b">
        <v>1</v>
      </c>
      <c r="T72" s="1">
        <v>1875.9797971220353</v>
      </c>
      <c r="U72" s="1" t="b">
        <v>1</v>
      </c>
      <c r="V72" s="1">
        <v>3</v>
      </c>
      <c r="W72" s="1">
        <v>19</v>
      </c>
      <c r="X72" s="1">
        <v>1</v>
      </c>
      <c r="Y72" s="1" t="s">
        <v>11</v>
      </c>
      <c r="Z72" s="1" t="s">
        <v>45</v>
      </c>
      <c r="AA72" s="1" t="s">
        <v>45</v>
      </c>
    </row>
    <row r="73" spans="1:27">
      <c r="A73" s="1" t="s">
        <v>118</v>
      </c>
      <c r="B73" s="1" t="s">
        <v>114</v>
      </c>
      <c r="C73" s="1" t="s">
        <v>49</v>
      </c>
      <c r="D73" s="1" t="s">
        <v>42</v>
      </c>
      <c r="E73" s="1" t="s">
        <v>43</v>
      </c>
      <c r="F73" s="1" t="s">
        <v>44</v>
      </c>
      <c r="G73" s="1">
        <v>1.2150503396987915</v>
      </c>
      <c r="H73" s="1">
        <v>1.0189234018325806</v>
      </c>
      <c r="I73" s="1">
        <v>1.4489285945892334</v>
      </c>
      <c r="J73" s="1">
        <v>28.265800476074219</v>
      </c>
      <c r="K73" s="1">
        <v>28.148429870605469</v>
      </c>
      <c r="L73" s="1">
        <v>0.15576474368572235</v>
      </c>
      <c r="M73" s="1" t="s">
        <v>11</v>
      </c>
      <c r="N73" s="1">
        <v>-0.74398165941238403</v>
      </c>
      <c r="O73" s="1">
        <v>9.147326648235321E-2</v>
      </c>
      <c r="P73" s="1" t="s">
        <v>11</v>
      </c>
      <c r="Q73" s="1" t="s">
        <v>11</v>
      </c>
      <c r="R73" s="1">
        <v>-0.2810160219669342</v>
      </c>
      <c r="S73" s="1" t="b">
        <v>1</v>
      </c>
      <c r="T73" s="1">
        <v>1875.9797971220353</v>
      </c>
      <c r="U73" s="1" t="b">
        <v>1</v>
      </c>
      <c r="V73" s="1">
        <v>3</v>
      </c>
      <c r="W73" s="1">
        <v>20</v>
      </c>
      <c r="X73" s="1">
        <v>1</v>
      </c>
      <c r="Y73" s="1" t="s">
        <v>11</v>
      </c>
      <c r="Z73" s="1" t="s">
        <v>45</v>
      </c>
      <c r="AA73" s="1" t="s">
        <v>45</v>
      </c>
    </row>
    <row r="74" spans="1:27">
      <c r="A74" s="1" t="s">
        <v>119</v>
      </c>
      <c r="B74" s="1" t="s">
        <v>114</v>
      </c>
      <c r="C74" s="1" t="s">
        <v>49</v>
      </c>
      <c r="D74" s="1" t="s">
        <v>42</v>
      </c>
      <c r="E74" s="1" t="s">
        <v>43</v>
      </c>
      <c r="F74" s="1" t="s">
        <v>44</v>
      </c>
      <c r="G74" s="1">
        <v>1.2150503396987915</v>
      </c>
      <c r="H74" s="1">
        <v>1.0189234018325806</v>
      </c>
      <c r="I74" s="1">
        <v>1.4489285945892334</v>
      </c>
      <c r="J74" s="1">
        <v>27.971715927124023</v>
      </c>
      <c r="K74" s="1">
        <v>28.148429870605469</v>
      </c>
      <c r="L74" s="1">
        <v>0.15576474368572235</v>
      </c>
      <c r="M74" s="1" t="s">
        <v>11</v>
      </c>
      <c r="N74" s="1">
        <v>-0.74398165941238403</v>
      </c>
      <c r="O74" s="1">
        <v>9.147326648235321E-2</v>
      </c>
      <c r="P74" s="1" t="s">
        <v>11</v>
      </c>
      <c r="Q74" s="1" t="s">
        <v>11</v>
      </c>
      <c r="R74" s="1">
        <v>-0.2810160219669342</v>
      </c>
      <c r="S74" s="1" t="b">
        <v>1</v>
      </c>
      <c r="T74" s="1">
        <v>1875.9797971220353</v>
      </c>
      <c r="U74" s="1" t="b">
        <v>1</v>
      </c>
      <c r="V74" s="1">
        <v>3</v>
      </c>
      <c r="W74" s="1">
        <v>17</v>
      </c>
      <c r="X74" s="1">
        <v>1</v>
      </c>
      <c r="Y74" s="1" t="s">
        <v>11</v>
      </c>
      <c r="Z74" s="1" t="s">
        <v>45</v>
      </c>
      <c r="AA74" s="1" t="s">
        <v>45</v>
      </c>
    </row>
    <row r="75" spans="1:27">
      <c r="A75" s="1" t="s">
        <v>120</v>
      </c>
      <c r="B75" s="1" t="s">
        <v>114</v>
      </c>
      <c r="C75" s="1" t="s">
        <v>53</v>
      </c>
      <c r="D75" s="1" t="s">
        <v>42</v>
      </c>
      <c r="E75" s="1" t="s">
        <v>43</v>
      </c>
      <c r="F75" s="1" t="s">
        <v>44</v>
      </c>
      <c r="G75" s="1" t="s">
        <v>11</v>
      </c>
      <c r="H75" s="1" t="s">
        <v>11</v>
      </c>
      <c r="I75" s="1" t="s">
        <v>11</v>
      </c>
      <c r="J75" s="1">
        <v>28.876602172851562</v>
      </c>
      <c r="K75" s="1">
        <v>28.892410278320312</v>
      </c>
      <c r="L75" s="1">
        <v>2.8972761705517769E-2</v>
      </c>
      <c r="M75" s="1" t="s">
        <v>11</v>
      </c>
      <c r="N75" s="1" t="s">
        <v>11</v>
      </c>
      <c r="O75" s="1" t="s">
        <v>11</v>
      </c>
      <c r="P75" s="1" t="s">
        <v>11</v>
      </c>
      <c r="Q75" s="1" t="s">
        <v>11</v>
      </c>
      <c r="R75" s="1" t="s">
        <v>11</v>
      </c>
      <c r="S75" s="1" t="b">
        <v>1</v>
      </c>
      <c r="T75" s="1">
        <v>806.55774769817435</v>
      </c>
      <c r="U75" s="1" t="b">
        <v>1</v>
      </c>
      <c r="V75" s="1">
        <v>3</v>
      </c>
      <c r="W75" s="1">
        <v>20</v>
      </c>
      <c r="X75" s="1">
        <v>1</v>
      </c>
      <c r="Y75" s="1" t="s">
        <v>11</v>
      </c>
      <c r="Z75" s="1" t="s">
        <v>45</v>
      </c>
      <c r="AA75" s="1" t="s">
        <v>45</v>
      </c>
    </row>
    <row r="76" spans="1:27">
      <c r="A76" s="1" t="s">
        <v>121</v>
      </c>
      <c r="B76" s="1" t="s">
        <v>114</v>
      </c>
      <c r="C76" s="1" t="s">
        <v>53</v>
      </c>
      <c r="D76" s="1" t="s">
        <v>42</v>
      </c>
      <c r="E76" s="1" t="s">
        <v>43</v>
      </c>
      <c r="F76" s="1" t="s">
        <v>44</v>
      </c>
      <c r="G76" s="1" t="s">
        <v>11</v>
      </c>
      <c r="H76" s="1" t="s">
        <v>11</v>
      </c>
      <c r="I76" s="1" t="s">
        <v>11</v>
      </c>
      <c r="J76" s="1">
        <v>28.874782562255859</v>
      </c>
      <c r="K76" s="1">
        <v>28.892410278320312</v>
      </c>
      <c r="L76" s="1">
        <v>2.8972761705517769E-2</v>
      </c>
      <c r="M76" s="1" t="s">
        <v>11</v>
      </c>
      <c r="N76" s="1" t="s">
        <v>11</v>
      </c>
      <c r="O76" s="1" t="s">
        <v>11</v>
      </c>
      <c r="P76" s="1" t="s">
        <v>11</v>
      </c>
      <c r="Q76" s="1" t="s">
        <v>11</v>
      </c>
      <c r="R76" s="1" t="s">
        <v>11</v>
      </c>
      <c r="S76" s="1" t="b">
        <v>1</v>
      </c>
      <c r="T76" s="1">
        <v>806.55774769817435</v>
      </c>
      <c r="U76" s="1" t="b">
        <v>1</v>
      </c>
      <c r="V76" s="1">
        <v>3</v>
      </c>
      <c r="W76" s="1">
        <v>20</v>
      </c>
      <c r="X76" s="1">
        <v>1</v>
      </c>
      <c r="Y76" s="1" t="s">
        <v>11</v>
      </c>
      <c r="Z76" s="1" t="s">
        <v>45</v>
      </c>
      <c r="AA76" s="1" t="s">
        <v>45</v>
      </c>
    </row>
    <row r="77" spans="1:27">
      <c r="A77" s="1" t="s">
        <v>122</v>
      </c>
      <c r="B77" s="1" t="s">
        <v>114</v>
      </c>
      <c r="C77" s="1" t="s">
        <v>53</v>
      </c>
      <c r="D77" s="1" t="s">
        <v>42</v>
      </c>
      <c r="E77" s="1" t="s">
        <v>43</v>
      </c>
      <c r="F77" s="1" t="s">
        <v>44</v>
      </c>
      <c r="G77" s="1" t="s">
        <v>11</v>
      </c>
      <c r="H77" s="1" t="s">
        <v>11</v>
      </c>
      <c r="I77" s="1" t="s">
        <v>11</v>
      </c>
      <c r="J77" s="1">
        <v>28.925849914550781</v>
      </c>
      <c r="K77" s="1">
        <v>28.892410278320312</v>
      </c>
      <c r="L77" s="1">
        <v>2.8972761705517769E-2</v>
      </c>
      <c r="M77" s="1" t="s">
        <v>11</v>
      </c>
      <c r="N77" s="1" t="s">
        <v>11</v>
      </c>
      <c r="O77" s="1" t="s">
        <v>11</v>
      </c>
      <c r="P77" s="1" t="s">
        <v>11</v>
      </c>
      <c r="Q77" s="1" t="s">
        <v>11</v>
      </c>
      <c r="R77" s="1" t="s">
        <v>11</v>
      </c>
      <c r="S77" s="1" t="b">
        <v>1</v>
      </c>
      <c r="T77" s="1">
        <v>806.55774769817435</v>
      </c>
      <c r="U77" s="1" t="b">
        <v>1</v>
      </c>
      <c r="V77" s="1">
        <v>3</v>
      </c>
      <c r="W77" s="1">
        <v>20</v>
      </c>
      <c r="X77" s="1">
        <v>1</v>
      </c>
      <c r="Y77" s="1" t="s">
        <v>11</v>
      </c>
      <c r="Z77" s="1" t="s">
        <v>45</v>
      </c>
      <c r="AA77" s="1" t="s">
        <v>45</v>
      </c>
    </row>
    <row r="78" spans="1:27">
      <c r="A78" s="1" t="s">
        <v>123</v>
      </c>
      <c r="B78" s="1" t="s">
        <v>114</v>
      </c>
      <c r="C78" s="1" t="s">
        <v>57</v>
      </c>
      <c r="D78" s="1" t="s">
        <v>42</v>
      </c>
      <c r="E78" s="1" t="s">
        <v>43</v>
      </c>
      <c r="F78" s="1" t="s">
        <v>44</v>
      </c>
      <c r="G78" s="1">
        <v>1.0151445865631104</v>
      </c>
      <c r="H78" s="1">
        <v>0.90405774116516113</v>
      </c>
      <c r="I78" s="1">
        <v>1.1398813724517822</v>
      </c>
      <c r="J78" s="1">
        <v>27.124179840087891</v>
      </c>
      <c r="K78" s="1">
        <v>27.085718154907227</v>
      </c>
      <c r="L78" s="1">
        <v>0.10020002722740173</v>
      </c>
      <c r="M78" s="1" t="s">
        <v>11</v>
      </c>
      <c r="N78" s="1">
        <v>-1.8066940307617188</v>
      </c>
      <c r="O78" s="1">
        <v>6.0220334678888321E-2</v>
      </c>
      <c r="P78" s="1" t="s">
        <v>11</v>
      </c>
      <c r="Q78" s="1" t="s">
        <v>11</v>
      </c>
      <c r="R78" s="1">
        <v>-2.16852817684412E-2</v>
      </c>
      <c r="S78" s="1" t="b">
        <v>1</v>
      </c>
      <c r="T78" s="1">
        <v>636.51125829104308</v>
      </c>
      <c r="U78" s="1" t="b">
        <v>1</v>
      </c>
      <c r="V78" s="1">
        <v>3</v>
      </c>
      <c r="W78" s="1">
        <v>18</v>
      </c>
      <c r="X78" s="1">
        <v>1</v>
      </c>
      <c r="Y78" s="1" t="s">
        <v>11</v>
      </c>
      <c r="Z78" s="1" t="s">
        <v>45</v>
      </c>
      <c r="AA78" s="1" t="s">
        <v>45</v>
      </c>
    </row>
    <row r="79" spans="1:27">
      <c r="A79" s="1" t="s">
        <v>124</v>
      </c>
      <c r="B79" s="1" t="s">
        <v>114</v>
      </c>
      <c r="C79" s="1" t="s">
        <v>57</v>
      </c>
      <c r="D79" s="1" t="s">
        <v>42</v>
      </c>
      <c r="E79" s="1" t="s">
        <v>43</v>
      </c>
      <c r="F79" s="1" t="s">
        <v>44</v>
      </c>
      <c r="G79" s="1">
        <v>1.0151445865631104</v>
      </c>
      <c r="H79" s="1">
        <v>0.90405774116516113</v>
      </c>
      <c r="I79" s="1">
        <v>1.1398813724517822</v>
      </c>
      <c r="J79" s="1">
        <v>26.97198486328125</v>
      </c>
      <c r="K79" s="1">
        <v>27.085718154907227</v>
      </c>
      <c r="L79" s="1">
        <v>0.10020002722740173</v>
      </c>
      <c r="M79" s="1" t="s">
        <v>11</v>
      </c>
      <c r="N79" s="1">
        <v>-1.8066940307617188</v>
      </c>
      <c r="O79" s="1">
        <v>6.0220334678888321E-2</v>
      </c>
      <c r="P79" s="1" t="s">
        <v>11</v>
      </c>
      <c r="Q79" s="1" t="s">
        <v>11</v>
      </c>
      <c r="R79" s="1">
        <v>-2.16852817684412E-2</v>
      </c>
      <c r="S79" s="1" t="b">
        <v>1</v>
      </c>
      <c r="T79" s="1">
        <v>636.51125829104308</v>
      </c>
      <c r="U79" s="1" t="b">
        <v>1</v>
      </c>
      <c r="V79" s="1">
        <v>3</v>
      </c>
      <c r="W79" s="1">
        <v>19</v>
      </c>
      <c r="X79" s="1">
        <v>1</v>
      </c>
      <c r="Y79" s="1" t="s">
        <v>11</v>
      </c>
      <c r="Z79" s="1" t="s">
        <v>45</v>
      </c>
      <c r="AA79" s="1" t="s">
        <v>45</v>
      </c>
    </row>
    <row r="80" spans="1:27">
      <c r="A80" s="1" t="s">
        <v>125</v>
      </c>
      <c r="B80" s="1" t="s">
        <v>114</v>
      </c>
      <c r="C80" s="1" t="s">
        <v>57</v>
      </c>
      <c r="D80" s="1" t="s">
        <v>42</v>
      </c>
      <c r="E80" s="1" t="s">
        <v>43</v>
      </c>
      <c r="F80" s="1" t="s">
        <v>44</v>
      </c>
      <c r="G80" s="1">
        <v>1.0151445865631104</v>
      </c>
      <c r="H80" s="1">
        <v>0.90405774116516113</v>
      </c>
      <c r="I80" s="1">
        <v>1.1398813724517822</v>
      </c>
      <c r="J80" s="1">
        <v>27.160987854003906</v>
      </c>
      <c r="K80" s="1">
        <v>27.085718154907227</v>
      </c>
      <c r="L80" s="1">
        <v>0.10020002722740173</v>
      </c>
      <c r="M80" s="1" t="s">
        <v>11</v>
      </c>
      <c r="N80" s="1">
        <v>-1.8066940307617188</v>
      </c>
      <c r="O80" s="1">
        <v>6.0220334678888321E-2</v>
      </c>
      <c r="P80" s="1" t="s">
        <v>11</v>
      </c>
      <c r="Q80" s="1" t="s">
        <v>11</v>
      </c>
      <c r="R80" s="1">
        <v>-2.16852817684412E-2</v>
      </c>
      <c r="S80" s="1" t="b">
        <v>1</v>
      </c>
      <c r="T80" s="1">
        <v>636.51125829104308</v>
      </c>
      <c r="U80" s="1" t="b">
        <v>1</v>
      </c>
      <c r="V80" s="1">
        <v>3</v>
      </c>
      <c r="W80" s="1">
        <v>22</v>
      </c>
      <c r="X80" s="1">
        <v>1</v>
      </c>
      <c r="Y80" s="1" t="s">
        <v>11</v>
      </c>
      <c r="Z80" s="1" t="s">
        <v>45</v>
      </c>
      <c r="AA80" s="1" t="s">
        <v>45</v>
      </c>
    </row>
    <row r="81" spans="1:27">
      <c r="A81" s="1" t="s">
        <v>126</v>
      </c>
      <c r="B81" s="1" t="s">
        <v>127</v>
      </c>
      <c r="C81" s="1" t="s">
        <v>41</v>
      </c>
      <c r="D81" s="1" t="s">
        <v>42</v>
      </c>
      <c r="E81" s="1" t="s">
        <v>43</v>
      </c>
      <c r="F81" s="1" t="s">
        <v>44</v>
      </c>
      <c r="G81" s="1">
        <v>1.0836522579193115</v>
      </c>
      <c r="H81" s="1">
        <v>0.82965004444122314</v>
      </c>
      <c r="I81" s="1">
        <v>1.4154188632965088</v>
      </c>
      <c r="J81" s="1">
        <v>31.029302597045898</v>
      </c>
      <c r="K81" s="1">
        <v>30.883295059204102</v>
      </c>
      <c r="L81" s="1">
        <v>0.23509028553962708</v>
      </c>
      <c r="M81" s="1" t="s">
        <v>11</v>
      </c>
      <c r="N81" s="1">
        <v>-1.5908056497573853</v>
      </c>
      <c r="O81" s="1">
        <v>0.13878434896469116</v>
      </c>
      <c r="P81" s="1" t="s">
        <v>11</v>
      </c>
      <c r="Q81" s="1" t="s">
        <v>11</v>
      </c>
      <c r="R81" s="1">
        <v>-0.11590194702148438</v>
      </c>
      <c r="S81" s="1" t="b">
        <v>1</v>
      </c>
      <c r="T81" s="1">
        <v>1014.8105791877301</v>
      </c>
      <c r="U81" s="1" t="b">
        <v>1</v>
      </c>
      <c r="V81" s="1">
        <v>3</v>
      </c>
      <c r="W81" s="1">
        <v>20</v>
      </c>
      <c r="X81" s="1">
        <v>1</v>
      </c>
      <c r="Y81" s="1" t="s">
        <v>11</v>
      </c>
      <c r="Z81" s="1" t="s">
        <v>45</v>
      </c>
      <c r="AA81" s="1" t="s">
        <v>45</v>
      </c>
    </row>
    <row r="82" spans="1:27">
      <c r="A82" s="1" t="s">
        <v>128</v>
      </c>
      <c r="B82" s="1" t="s">
        <v>127</v>
      </c>
      <c r="C82" s="1" t="s">
        <v>41</v>
      </c>
      <c r="D82" s="1" t="s">
        <v>42</v>
      </c>
      <c r="E82" s="1" t="s">
        <v>43</v>
      </c>
      <c r="F82" s="1" t="s">
        <v>44</v>
      </c>
      <c r="G82" s="1">
        <v>1.0836522579193115</v>
      </c>
      <c r="H82" s="1">
        <v>0.82965004444122314</v>
      </c>
      <c r="I82" s="1">
        <v>1.4154188632965088</v>
      </c>
      <c r="J82" s="1">
        <v>30.612102508544922</v>
      </c>
      <c r="K82" s="1">
        <v>30.883295059204102</v>
      </c>
      <c r="L82" s="1">
        <v>0.23509028553962708</v>
      </c>
      <c r="M82" s="1" t="s">
        <v>11</v>
      </c>
      <c r="N82" s="1">
        <v>-1.5908056497573853</v>
      </c>
      <c r="O82" s="1">
        <v>0.13878434896469116</v>
      </c>
      <c r="P82" s="1" t="s">
        <v>11</v>
      </c>
      <c r="Q82" s="1" t="s">
        <v>11</v>
      </c>
      <c r="R82" s="1">
        <v>-0.11590194702148438</v>
      </c>
      <c r="S82" s="1" t="b">
        <v>1</v>
      </c>
      <c r="T82" s="1">
        <v>1014.8105791877301</v>
      </c>
      <c r="U82" s="1" t="b">
        <v>1</v>
      </c>
      <c r="V82" s="1">
        <v>3</v>
      </c>
      <c r="W82" s="1">
        <v>24</v>
      </c>
      <c r="X82" s="1">
        <v>1</v>
      </c>
      <c r="Y82" s="1" t="s">
        <v>11</v>
      </c>
      <c r="Z82" s="1" t="s">
        <v>45</v>
      </c>
      <c r="AA82" s="1" t="s">
        <v>45</v>
      </c>
    </row>
    <row r="83" spans="1:27">
      <c r="A83" s="1" t="s">
        <v>129</v>
      </c>
      <c r="B83" s="1" t="s">
        <v>127</v>
      </c>
      <c r="C83" s="1" t="s">
        <v>41</v>
      </c>
      <c r="D83" s="1" t="s">
        <v>42</v>
      </c>
      <c r="E83" s="1" t="s">
        <v>43</v>
      </c>
      <c r="F83" s="1" t="s">
        <v>44</v>
      </c>
      <c r="G83" s="1">
        <v>1.0836522579193115</v>
      </c>
      <c r="H83" s="1">
        <v>0.82965004444122314</v>
      </c>
      <c r="I83" s="1">
        <v>1.4154188632965088</v>
      </c>
      <c r="J83" s="1">
        <v>31.008480072021484</v>
      </c>
      <c r="K83" s="1">
        <v>30.883295059204102</v>
      </c>
      <c r="L83" s="1">
        <v>0.23509028553962708</v>
      </c>
      <c r="M83" s="1" t="s">
        <v>11</v>
      </c>
      <c r="N83" s="1">
        <v>-1.5908056497573853</v>
      </c>
      <c r="O83" s="1">
        <v>0.13878434896469116</v>
      </c>
      <c r="P83" s="1" t="s">
        <v>11</v>
      </c>
      <c r="Q83" s="1" t="s">
        <v>11</v>
      </c>
      <c r="R83" s="1">
        <v>-0.11590194702148438</v>
      </c>
      <c r="S83" s="1" t="b">
        <v>1</v>
      </c>
      <c r="T83" s="1">
        <v>1014.8105791877301</v>
      </c>
      <c r="U83" s="1" t="b">
        <v>1</v>
      </c>
      <c r="V83" s="1">
        <v>3</v>
      </c>
      <c r="W83" s="1">
        <v>23</v>
      </c>
      <c r="X83" s="1">
        <v>1</v>
      </c>
      <c r="Y83" s="1" t="s">
        <v>11</v>
      </c>
      <c r="Z83" s="1" t="s">
        <v>45</v>
      </c>
      <c r="AA83" s="1" t="s">
        <v>45</v>
      </c>
    </row>
    <row r="84" spans="1:27">
      <c r="A84" s="1" t="s">
        <v>130</v>
      </c>
      <c r="B84" s="1" t="s">
        <v>127</v>
      </c>
      <c r="C84" s="1" t="s">
        <v>49</v>
      </c>
      <c r="D84" s="1" t="s">
        <v>42</v>
      </c>
      <c r="E84" s="1" t="s">
        <v>43</v>
      </c>
      <c r="F84" s="1" t="s">
        <v>44</v>
      </c>
      <c r="G84" s="1">
        <v>1.0609577894210815</v>
      </c>
      <c r="H84" s="1">
        <v>0.88379567861557007</v>
      </c>
      <c r="I84" s="1">
        <v>1.2736330032348633</v>
      </c>
      <c r="J84" s="1">
        <v>32.080474853515625</v>
      </c>
      <c r="K84" s="1">
        <v>31.92576789855957</v>
      </c>
      <c r="L84" s="1">
        <v>0.15659579634666443</v>
      </c>
      <c r="M84" s="1" t="s">
        <v>11</v>
      </c>
      <c r="N84" s="1">
        <v>-0.54833287000656128</v>
      </c>
      <c r="O84" s="1">
        <v>9.4935223460197449E-2</v>
      </c>
      <c r="P84" s="1" t="s">
        <v>11</v>
      </c>
      <c r="Q84" s="1" t="s">
        <v>11</v>
      </c>
      <c r="R84" s="1">
        <v>-8.5367202758789062E-2</v>
      </c>
      <c r="S84" s="1" t="b">
        <v>1</v>
      </c>
      <c r="T84" s="1">
        <v>1875.9797971220353</v>
      </c>
      <c r="U84" s="1" t="b">
        <v>1</v>
      </c>
      <c r="V84" s="1">
        <v>3</v>
      </c>
      <c r="W84" s="1">
        <v>25</v>
      </c>
      <c r="X84" s="1">
        <v>1</v>
      </c>
      <c r="Y84" s="1" t="s">
        <v>11</v>
      </c>
      <c r="Z84" s="1" t="s">
        <v>45</v>
      </c>
      <c r="AA84" s="1" t="s">
        <v>45</v>
      </c>
    </row>
    <row r="85" spans="1:27">
      <c r="A85" s="1" t="s">
        <v>131</v>
      </c>
      <c r="B85" s="1" t="s">
        <v>127</v>
      </c>
      <c r="C85" s="1" t="s">
        <v>49</v>
      </c>
      <c r="D85" s="1" t="s">
        <v>42</v>
      </c>
      <c r="E85" s="1" t="s">
        <v>43</v>
      </c>
      <c r="F85" s="1" t="s">
        <v>44</v>
      </c>
      <c r="G85" s="1">
        <v>1.0609577894210815</v>
      </c>
      <c r="H85" s="1">
        <v>0.88379567861557007</v>
      </c>
      <c r="I85" s="1">
        <v>1.2736330032348633</v>
      </c>
      <c r="J85" s="1">
        <v>31.767349243164062</v>
      </c>
      <c r="K85" s="1">
        <v>31.92576789855957</v>
      </c>
      <c r="L85" s="1">
        <v>0.15659579634666443</v>
      </c>
      <c r="M85" s="1" t="s">
        <v>11</v>
      </c>
      <c r="N85" s="1">
        <v>-0.54833287000656128</v>
      </c>
      <c r="O85" s="1">
        <v>9.4935223460197449E-2</v>
      </c>
      <c r="P85" s="1" t="s">
        <v>11</v>
      </c>
      <c r="Q85" s="1" t="s">
        <v>11</v>
      </c>
      <c r="R85" s="1">
        <v>-8.5367202758789062E-2</v>
      </c>
      <c r="S85" s="1" t="b">
        <v>1</v>
      </c>
      <c r="T85" s="1">
        <v>1875.9797971220353</v>
      </c>
      <c r="U85" s="1" t="b">
        <v>1</v>
      </c>
      <c r="V85" s="1">
        <v>3</v>
      </c>
      <c r="W85" s="1">
        <v>22</v>
      </c>
      <c r="X85" s="1">
        <v>1</v>
      </c>
      <c r="Y85" s="1" t="s">
        <v>11</v>
      </c>
      <c r="Z85" s="1" t="s">
        <v>45</v>
      </c>
      <c r="AA85" s="1" t="s">
        <v>45</v>
      </c>
    </row>
    <row r="86" spans="1:27">
      <c r="A86" s="1" t="s">
        <v>132</v>
      </c>
      <c r="B86" s="1" t="s">
        <v>127</v>
      </c>
      <c r="C86" s="1" t="s">
        <v>49</v>
      </c>
      <c r="D86" s="1" t="s">
        <v>42</v>
      </c>
      <c r="E86" s="1" t="s">
        <v>43</v>
      </c>
      <c r="F86" s="1" t="s">
        <v>44</v>
      </c>
      <c r="G86" s="1">
        <v>1.0609577894210815</v>
      </c>
      <c r="H86" s="1">
        <v>0.88379567861557007</v>
      </c>
      <c r="I86" s="1">
        <v>1.2736330032348633</v>
      </c>
      <c r="J86" s="1">
        <v>31.929479598999023</v>
      </c>
      <c r="K86" s="1">
        <v>31.92576789855957</v>
      </c>
      <c r="L86" s="1">
        <v>0.15659579634666443</v>
      </c>
      <c r="M86" s="1" t="s">
        <v>11</v>
      </c>
      <c r="N86" s="1">
        <v>-0.54833287000656128</v>
      </c>
      <c r="O86" s="1">
        <v>9.4935223460197449E-2</v>
      </c>
      <c r="P86" s="1" t="s">
        <v>11</v>
      </c>
      <c r="Q86" s="1" t="s">
        <v>11</v>
      </c>
      <c r="R86" s="1">
        <v>-8.5367202758789062E-2</v>
      </c>
      <c r="S86" s="1" t="b">
        <v>1</v>
      </c>
      <c r="T86" s="1">
        <v>1875.9797971220353</v>
      </c>
      <c r="U86" s="1" t="b">
        <v>1</v>
      </c>
      <c r="V86" s="1">
        <v>3</v>
      </c>
      <c r="W86" s="1">
        <v>25</v>
      </c>
      <c r="X86" s="1">
        <v>1</v>
      </c>
      <c r="Y86" s="1" t="s">
        <v>11</v>
      </c>
      <c r="Z86" s="1" t="s">
        <v>45</v>
      </c>
      <c r="AA86" s="1" t="s">
        <v>45</v>
      </c>
    </row>
    <row r="87" spans="1:27">
      <c r="A87" s="1" t="s">
        <v>133</v>
      </c>
      <c r="B87" s="1" t="s">
        <v>127</v>
      </c>
      <c r="C87" s="1" t="s">
        <v>53</v>
      </c>
      <c r="D87" s="1" t="s">
        <v>42</v>
      </c>
      <c r="E87" s="1" t="s">
        <v>43</v>
      </c>
      <c r="F87" s="1" t="s">
        <v>44</v>
      </c>
      <c r="G87" s="1" t="s">
        <v>11</v>
      </c>
      <c r="H87" s="1" t="s">
        <v>11</v>
      </c>
      <c r="I87" s="1" t="s">
        <v>11</v>
      </c>
      <c r="J87" s="1">
        <v>32.423652648925781</v>
      </c>
      <c r="K87" s="1">
        <v>32.474102020263672</v>
      </c>
      <c r="L87" s="1">
        <v>5.0158198922872543E-2</v>
      </c>
      <c r="M87" s="1" t="s">
        <v>11</v>
      </c>
      <c r="N87" s="1" t="s">
        <v>11</v>
      </c>
      <c r="O87" s="1" t="s">
        <v>11</v>
      </c>
      <c r="P87" s="1" t="s">
        <v>11</v>
      </c>
      <c r="Q87" s="1" t="s">
        <v>11</v>
      </c>
      <c r="R87" s="1" t="s">
        <v>11</v>
      </c>
      <c r="S87" s="1" t="b">
        <v>1</v>
      </c>
      <c r="T87" s="1">
        <v>806.55774769817435</v>
      </c>
      <c r="U87" s="1" t="b">
        <v>1</v>
      </c>
      <c r="V87" s="1">
        <v>3</v>
      </c>
      <c r="W87" s="1">
        <v>24</v>
      </c>
      <c r="X87" s="1">
        <v>1</v>
      </c>
      <c r="Y87" s="1" t="s">
        <v>11</v>
      </c>
      <c r="Z87" s="1" t="s">
        <v>45</v>
      </c>
      <c r="AA87" s="1" t="s">
        <v>45</v>
      </c>
    </row>
    <row r="88" spans="1:27">
      <c r="A88" s="1" t="s">
        <v>134</v>
      </c>
      <c r="B88" s="1" t="s">
        <v>127</v>
      </c>
      <c r="C88" s="1" t="s">
        <v>53</v>
      </c>
      <c r="D88" s="1" t="s">
        <v>42</v>
      </c>
      <c r="E88" s="1" t="s">
        <v>43</v>
      </c>
      <c r="F88" s="1" t="s">
        <v>44</v>
      </c>
      <c r="G88" s="1" t="s">
        <v>11</v>
      </c>
      <c r="H88" s="1" t="s">
        <v>11</v>
      </c>
      <c r="I88" s="1" t="s">
        <v>11</v>
      </c>
      <c r="J88" s="1">
        <v>32.523963928222656</v>
      </c>
      <c r="K88" s="1">
        <v>32.474102020263672</v>
      </c>
      <c r="L88" s="1">
        <v>5.0158198922872543E-2</v>
      </c>
      <c r="M88" s="1" t="s">
        <v>11</v>
      </c>
      <c r="N88" s="1" t="s">
        <v>11</v>
      </c>
      <c r="O88" s="1" t="s">
        <v>11</v>
      </c>
      <c r="P88" s="1" t="s">
        <v>11</v>
      </c>
      <c r="Q88" s="1" t="s">
        <v>11</v>
      </c>
      <c r="R88" s="1" t="s">
        <v>11</v>
      </c>
      <c r="S88" s="1" t="b">
        <v>1</v>
      </c>
      <c r="T88" s="1">
        <v>806.55774769817435</v>
      </c>
      <c r="U88" s="1" t="b">
        <v>1</v>
      </c>
      <c r="V88" s="1">
        <v>3</v>
      </c>
      <c r="W88" s="1">
        <v>21</v>
      </c>
      <c r="X88" s="1">
        <v>1</v>
      </c>
      <c r="Y88" s="1" t="s">
        <v>11</v>
      </c>
      <c r="Z88" s="1" t="s">
        <v>45</v>
      </c>
      <c r="AA88" s="1" t="s">
        <v>45</v>
      </c>
    </row>
    <row r="89" spans="1:27">
      <c r="A89" s="1" t="s">
        <v>135</v>
      </c>
      <c r="B89" s="1" t="s">
        <v>127</v>
      </c>
      <c r="C89" s="1" t="s">
        <v>53</v>
      </c>
      <c r="D89" s="1" t="s">
        <v>42</v>
      </c>
      <c r="E89" s="1" t="s">
        <v>43</v>
      </c>
      <c r="F89" s="1" t="s">
        <v>44</v>
      </c>
      <c r="G89" s="1" t="s">
        <v>11</v>
      </c>
      <c r="H89" s="1" t="s">
        <v>11</v>
      </c>
      <c r="I89" s="1" t="s">
        <v>11</v>
      </c>
      <c r="J89" s="1">
        <v>32.474685668945312</v>
      </c>
      <c r="K89" s="1">
        <v>32.474102020263672</v>
      </c>
      <c r="L89" s="1">
        <v>5.0158198922872543E-2</v>
      </c>
      <c r="M89" s="1" t="s">
        <v>11</v>
      </c>
      <c r="N89" s="1" t="s">
        <v>11</v>
      </c>
      <c r="O89" s="1" t="s">
        <v>11</v>
      </c>
      <c r="P89" s="1" t="s">
        <v>11</v>
      </c>
      <c r="Q89" s="1" t="s">
        <v>11</v>
      </c>
      <c r="R89" s="1" t="s">
        <v>11</v>
      </c>
      <c r="S89" s="1" t="b">
        <v>1</v>
      </c>
      <c r="T89" s="1">
        <v>806.55774769817435</v>
      </c>
      <c r="U89" s="1" t="b">
        <v>1</v>
      </c>
      <c r="V89" s="1">
        <v>3</v>
      </c>
      <c r="W89" s="1">
        <v>25</v>
      </c>
      <c r="X89" s="1">
        <v>1</v>
      </c>
      <c r="Y89" s="1" t="s">
        <v>11</v>
      </c>
      <c r="Z89" s="1" t="s">
        <v>45</v>
      </c>
      <c r="AA89" s="1" t="s">
        <v>45</v>
      </c>
    </row>
    <row r="90" spans="1:27">
      <c r="A90" s="1" t="s">
        <v>136</v>
      </c>
      <c r="B90" s="1" t="s">
        <v>127</v>
      </c>
      <c r="C90" s="1" t="s">
        <v>57</v>
      </c>
      <c r="D90" s="1" t="s">
        <v>42</v>
      </c>
      <c r="E90" s="1" t="s">
        <v>43</v>
      </c>
      <c r="F90" s="1" t="s">
        <v>44</v>
      </c>
      <c r="G90" s="1">
        <v>1.0515508651733398</v>
      </c>
      <c r="H90" s="1">
        <v>0.86146378517150879</v>
      </c>
      <c r="I90" s="1">
        <v>1.2835818529129028</v>
      </c>
      <c r="J90" s="1">
        <v>30.438270568847656</v>
      </c>
      <c r="K90" s="1">
        <v>30.616571426391602</v>
      </c>
      <c r="L90" s="1">
        <v>0.1722986102104187</v>
      </c>
      <c r="M90" s="1" t="s">
        <v>11</v>
      </c>
      <c r="N90" s="1">
        <v>-1.8575273752212524</v>
      </c>
      <c r="O90" s="1">
        <v>0.10360607504844666</v>
      </c>
      <c r="P90" s="1" t="s">
        <v>11</v>
      </c>
      <c r="Q90" s="1" t="s">
        <v>11</v>
      </c>
      <c r="R90" s="1">
        <v>-7.2518669068813324E-2</v>
      </c>
      <c r="S90" s="1" t="b">
        <v>1</v>
      </c>
      <c r="T90" s="1">
        <v>636.51125829104308</v>
      </c>
      <c r="U90" s="1" t="b">
        <v>1</v>
      </c>
      <c r="V90" s="1">
        <v>3</v>
      </c>
      <c r="W90" s="1">
        <v>24</v>
      </c>
      <c r="X90" s="1">
        <v>1</v>
      </c>
      <c r="Y90" s="1" t="s">
        <v>11</v>
      </c>
      <c r="Z90" s="1" t="s">
        <v>45</v>
      </c>
      <c r="AA90" s="1" t="s">
        <v>45</v>
      </c>
    </row>
    <row r="91" spans="1:27">
      <c r="A91" s="1" t="s">
        <v>137</v>
      </c>
      <c r="B91" s="1" t="s">
        <v>127</v>
      </c>
      <c r="C91" s="1" t="s">
        <v>57</v>
      </c>
      <c r="D91" s="1" t="s">
        <v>42</v>
      </c>
      <c r="E91" s="1" t="s">
        <v>43</v>
      </c>
      <c r="F91" s="1" t="s">
        <v>44</v>
      </c>
      <c r="G91" s="1">
        <v>1.0515508651733398</v>
      </c>
      <c r="H91" s="1">
        <v>0.86146378517150879</v>
      </c>
      <c r="I91" s="1">
        <v>1.2835818529129028</v>
      </c>
      <c r="J91" s="1">
        <v>30.782163619995117</v>
      </c>
      <c r="K91" s="1">
        <v>30.616571426391602</v>
      </c>
      <c r="L91" s="1">
        <v>0.1722986102104187</v>
      </c>
      <c r="M91" s="1" t="s">
        <v>11</v>
      </c>
      <c r="N91" s="1">
        <v>-1.8575273752212524</v>
      </c>
      <c r="O91" s="1">
        <v>0.10360607504844666</v>
      </c>
      <c r="P91" s="1" t="s">
        <v>11</v>
      </c>
      <c r="Q91" s="1" t="s">
        <v>11</v>
      </c>
      <c r="R91" s="1">
        <v>-7.2518669068813324E-2</v>
      </c>
      <c r="S91" s="1" t="b">
        <v>1</v>
      </c>
      <c r="T91" s="1">
        <v>636.51125829104308</v>
      </c>
      <c r="U91" s="1" t="b">
        <v>1</v>
      </c>
      <c r="V91" s="1">
        <v>3</v>
      </c>
      <c r="W91" s="1">
        <v>22</v>
      </c>
      <c r="X91" s="1">
        <v>1</v>
      </c>
      <c r="Y91" s="1" t="s">
        <v>11</v>
      </c>
      <c r="Z91" s="1" t="s">
        <v>45</v>
      </c>
      <c r="AA91" s="1" t="s">
        <v>45</v>
      </c>
    </row>
    <row r="92" spans="1:27">
      <c r="A92" s="1" t="s">
        <v>138</v>
      </c>
      <c r="B92" s="1" t="s">
        <v>127</v>
      </c>
      <c r="C92" s="1" t="s">
        <v>57</v>
      </c>
      <c r="D92" s="1" t="s">
        <v>42</v>
      </c>
      <c r="E92" s="1" t="s">
        <v>43</v>
      </c>
      <c r="F92" s="1" t="s">
        <v>44</v>
      </c>
      <c r="G92" s="1">
        <v>1.0515508651733398</v>
      </c>
      <c r="H92" s="1">
        <v>0.86146378517150879</v>
      </c>
      <c r="I92" s="1">
        <v>1.2835818529129028</v>
      </c>
      <c r="J92" s="1">
        <v>30.62928581237793</v>
      </c>
      <c r="K92" s="1">
        <v>30.616571426391602</v>
      </c>
      <c r="L92" s="1">
        <v>0.1722986102104187</v>
      </c>
      <c r="M92" s="1" t="s">
        <v>11</v>
      </c>
      <c r="N92" s="1">
        <v>-1.8575273752212524</v>
      </c>
      <c r="O92" s="1">
        <v>0.10360607504844666</v>
      </c>
      <c r="P92" s="1" t="s">
        <v>11</v>
      </c>
      <c r="Q92" s="1" t="s">
        <v>11</v>
      </c>
      <c r="R92" s="1">
        <v>-7.2518669068813324E-2</v>
      </c>
      <c r="S92" s="1" t="b">
        <v>1</v>
      </c>
      <c r="T92" s="1">
        <v>636.51125829104308</v>
      </c>
      <c r="U92" s="1" t="b">
        <v>1</v>
      </c>
      <c r="V92" s="1">
        <v>3</v>
      </c>
      <c r="W92" s="1">
        <v>20</v>
      </c>
      <c r="X92" s="1">
        <v>1</v>
      </c>
      <c r="Y92" s="1" t="s">
        <v>11</v>
      </c>
      <c r="Z92" s="1" t="s">
        <v>45</v>
      </c>
      <c r="AA92" s="1" t="s">
        <v>45</v>
      </c>
    </row>
    <row r="93" spans="1:27">
      <c r="A93" s="1" t="s">
        <v>139</v>
      </c>
      <c r="B93" s="1" t="s">
        <v>140</v>
      </c>
      <c r="C93" s="1" t="s">
        <v>41</v>
      </c>
      <c r="D93" s="1" t="s">
        <v>42</v>
      </c>
      <c r="E93" s="1" t="s">
        <v>43</v>
      </c>
      <c r="F93" s="1" t="s">
        <v>44</v>
      </c>
      <c r="G93" s="1">
        <v>2.0138869285583496</v>
      </c>
      <c r="H93" s="1">
        <v>0.17949873208999634</v>
      </c>
      <c r="I93" s="1">
        <v>22.594816207885742</v>
      </c>
      <c r="J93" s="1">
        <v>27.14251708984375</v>
      </c>
      <c r="K93" s="1">
        <v>27.03441047668457</v>
      </c>
      <c r="L93" s="1">
        <v>0.1059839203953743</v>
      </c>
      <c r="M93" s="1" t="s">
        <v>11</v>
      </c>
      <c r="N93" s="1">
        <v>-2.4848864078521729</v>
      </c>
      <c r="O93" s="1">
        <v>1.0959925651550293</v>
      </c>
      <c r="P93" s="1" t="s">
        <v>11</v>
      </c>
      <c r="Q93" s="1" t="s">
        <v>11</v>
      </c>
      <c r="R93" s="1">
        <v>-1.009982705116272</v>
      </c>
      <c r="S93" s="1" t="b">
        <v>1</v>
      </c>
      <c r="T93" s="1">
        <v>1014.8105791877301</v>
      </c>
      <c r="U93" s="1" t="b">
        <v>1</v>
      </c>
      <c r="V93" s="1">
        <v>3</v>
      </c>
      <c r="W93" s="1">
        <v>16</v>
      </c>
      <c r="X93" s="1">
        <v>1</v>
      </c>
      <c r="Y93" s="1" t="s">
        <v>11</v>
      </c>
      <c r="Z93" s="1" t="s">
        <v>45</v>
      </c>
      <c r="AA93" s="1" t="s">
        <v>45</v>
      </c>
    </row>
    <row r="94" spans="1:27">
      <c r="A94" s="1" t="s">
        <v>141</v>
      </c>
      <c r="B94" s="1" t="s">
        <v>140</v>
      </c>
      <c r="C94" s="1" t="s">
        <v>41</v>
      </c>
      <c r="D94" s="1" t="s">
        <v>42</v>
      </c>
      <c r="E94" s="1" t="s">
        <v>43</v>
      </c>
      <c r="F94" s="1" t="s">
        <v>44</v>
      </c>
      <c r="G94" s="1">
        <v>2.0138869285583496</v>
      </c>
      <c r="H94" s="1">
        <v>0.17949873208999634</v>
      </c>
      <c r="I94" s="1">
        <v>22.594816207885742</v>
      </c>
      <c r="J94" s="1">
        <v>26.930685043334961</v>
      </c>
      <c r="K94" s="1">
        <v>27.03441047668457</v>
      </c>
      <c r="L94" s="1">
        <v>0.1059839203953743</v>
      </c>
      <c r="M94" s="1" t="s">
        <v>11</v>
      </c>
      <c r="N94" s="1">
        <v>-2.4848864078521729</v>
      </c>
      <c r="O94" s="1">
        <v>1.0959925651550293</v>
      </c>
      <c r="P94" s="1" t="s">
        <v>11</v>
      </c>
      <c r="Q94" s="1" t="s">
        <v>11</v>
      </c>
      <c r="R94" s="1">
        <v>-1.009982705116272</v>
      </c>
      <c r="S94" s="1" t="b">
        <v>1</v>
      </c>
      <c r="T94" s="1">
        <v>1014.8105791877301</v>
      </c>
      <c r="U94" s="1" t="b">
        <v>1</v>
      </c>
      <c r="V94" s="1">
        <v>3</v>
      </c>
      <c r="W94" s="1">
        <v>16</v>
      </c>
      <c r="X94" s="1">
        <v>1</v>
      </c>
      <c r="Y94" s="1" t="s">
        <v>11</v>
      </c>
      <c r="Z94" s="1" t="s">
        <v>45</v>
      </c>
      <c r="AA94" s="1" t="s">
        <v>45</v>
      </c>
    </row>
    <row r="95" spans="1:27">
      <c r="A95" s="1" t="s">
        <v>142</v>
      </c>
      <c r="B95" s="1" t="s">
        <v>140</v>
      </c>
      <c r="C95" s="1" t="s">
        <v>41</v>
      </c>
      <c r="D95" s="1" t="s">
        <v>42</v>
      </c>
      <c r="E95" s="1" t="s">
        <v>43</v>
      </c>
      <c r="F95" s="1" t="s">
        <v>44</v>
      </c>
      <c r="G95" s="1">
        <v>2.0138869285583496</v>
      </c>
      <c r="H95" s="1">
        <v>0.17949873208999634</v>
      </c>
      <c r="I95" s="1">
        <v>22.594816207885742</v>
      </c>
      <c r="J95" s="1">
        <v>27.030031204223633</v>
      </c>
      <c r="K95" s="1">
        <v>27.03441047668457</v>
      </c>
      <c r="L95" s="1">
        <v>0.1059839203953743</v>
      </c>
      <c r="M95" s="1" t="s">
        <v>11</v>
      </c>
      <c r="N95" s="1">
        <v>-2.4848864078521729</v>
      </c>
      <c r="O95" s="1">
        <v>1.0959925651550293</v>
      </c>
      <c r="P95" s="1" t="s">
        <v>11</v>
      </c>
      <c r="Q95" s="1" t="s">
        <v>11</v>
      </c>
      <c r="R95" s="1">
        <v>-1.009982705116272</v>
      </c>
      <c r="S95" s="1" t="b">
        <v>1</v>
      </c>
      <c r="T95" s="1">
        <v>1014.8105791877301</v>
      </c>
      <c r="U95" s="1" t="b">
        <v>1</v>
      </c>
      <c r="V95" s="1">
        <v>3</v>
      </c>
      <c r="W95" s="1">
        <v>19</v>
      </c>
      <c r="X95" s="1">
        <v>1</v>
      </c>
      <c r="Y95" s="1" t="s">
        <v>11</v>
      </c>
      <c r="Z95" s="1" t="s">
        <v>45</v>
      </c>
      <c r="AA95" s="1" t="s">
        <v>45</v>
      </c>
    </row>
    <row r="96" spans="1:27">
      <c r="A96" s="1" t="s">
        <v>143</v>
      </c>
      <c r="B96" s="1" t="s">
        <v>140</v>
      </c>
      <c r="C96" s="1" t="s">
        <v>49</v>
      </c>
      <c r="D96" s="1" t="s">
        <v>42</v>
      </c>
      <c r="E96" s="1" t="s">
        <v>43</v>
      </c>
      <c r="F96" s="1" t="s">
        <v>44</v>
      </c>
      <c r="G96" s="1">
        <v>1.4096349477767944</v>
      </c>
      <c r="H96" s="1">
        <v>0.10300100594758987</v>
      </c>
      <c r="I96" s="1">
        <v>19.291759490966797</v>
      </c>
      <c r="J96" s="1">
        <v>29.146621704101562</v>
      </c>
      <c r="K96" s="1">
        <v>28.561010360717773</v>
      </c>
      <c r="L96" s="1">
        <v>0.79239612817764282</v>
      </c>
      <c r="M96" s="1" t="s">
        <v>11</v>
      </c>
      <c r="N96" s="1">
        <v>-0.95828723907470703</v>
      </c>
      <c r="O96" s="1">
        <v>1.1860660314559937</v>
      </c>
      <c r="P96" s="1" t="s">
        <v>11</v>
      </c>
      <c r="Q96" s="1" t="s">
        <v>11</v>
      </c>
      <c r="R96" s="1">
        <v>-0.4953216016292572</v>
      </c>
      <c r="S96" s="1" t="b">
        <v>1</v>
      </c>
      <c r="T96" s="1">
        <v>1875.9797971220353</v>
      </c>
      <c r="U96" s="1" t="b">
        <v>1</v>
      </c>
      <c r="V96" s="1">
        <v>3</v>
      </c>
      <c r="W96" s="1">
        <v>20</v>
      </c>
      <c r="X96" s="1">
        <v>1</v>
      </c>
      <c r="Y96" s="1" t="s">
        <v>11</v>
      </c>
      <c r="Z96" s="1" t="s">
        <v>71</v>
      </c>
      <c r="AA96" s="1" t="s">
        <v>45</v>
      </c>
    </row>
    <row r="97" spans="1:27">
      <c r="A97" s="1" t="s">
        <v>144</v>
      </c>
      <c r="B97" s="1" t="s">
        <v>140</v>
      </c>
      <c r="C97" s="1" t="s">
        <v>49</v>
      </c>
      <c r="D97" s="1" t="s">
        <v>42</v>
      </c>
      <c r="E97" s="1" t="s">
        <v>43</v>
      </c>
      <c r="F97" s="1" t="s">
        <v>44</v>
      </c>
      <c r="G97" s="1">
        <v>1.4096349477767944</v>
      </c>
      <c r="H97" s="1">
        <v>0.10300100594758987</v>
      </c>
      <c r="I97" s="1">
        <v>19.291759490966797</v>
      </c>
      <c r="J97" s="1">
        <v>27.659364700317383</v>
      </c>
      <c r="K97" s="1">
        <v>28.561010360717773</v>
      </c>
      <c r="L97" s="1">
        <v>0.79239612817764282</v>
      </c>
      <c r="M97" s="1" t="s">
        <v>11</v>
      </c>
      <c r="N97" s="1">
        <v>-0.95828723907470703</v>
      </c>
      <c r="O97" s="1">
        <v>1.1860660314559937</v>
      </c>
      <c r="P97" s="1" t="s">
        <v>11</v>
      </c>
      <c r="Q97" s="1" t="s">
        <v>11</v>
      </c>
      <c r="R97" s="1">
        <v>-0.4953216016292572</v>
      </c>
      <c r="S97" s="1" t="b">
        <v>1</v>
      </c>
      <c r="T97" s="1">
        <v>1875.9797971220353</v>
      </c>
      <c r="U97" s="1" t="b">
        <v>1</v>
      </c>
      <c r="V97" s="1">
        <v>3</v>
      </c>
      <c r="W97" s="1">
        <v>20</v>
      </c>
      <c r="X97" s="1">
        <v>1</v>
      </c>
      <c r="Y97" s="1" t="s">
        <v>11</v>
      </c>
      <c r="Z97" s="1" t="s">
        <v>71</v>
      </c>
      <c r="AA97" s="1" t="s">
        <v>45</v>
      </c>
    </row>
    <row r="98" spans="1:27">
      <c r="A98" s="1" t="s">
        <v>145</v>
      </c>
      <c r="B98" s="1" t="s">
        <v>140</v>
      </c>
      <c r="C98" s="1" t="s">
        <v>49</v>
      </c>
      <c r="D98" s="1" t="s">
        <v>42</v>
      </c>
      <c r="E98" s="1" t="s">
        <v>43</v>
      </c>
      <c r="F98" s="1" t="s">
        <v>44</v>
      </c>
      <c r="G98" s="1">
        <v>1.4096349477767944</v>
      </c>
      <c r="H98" s="1">
        <v>0.10300100594758987</v>
      </c>
      <c r="I98" s="1">
        <v>19.291759490966797</v>
      </c>
      <c r="J98" s="1">
        <v>28.877044677734375</v>
      </c>
      <c r="K98" s="1">
        <v>28.561010360717773</v>
      </c>
      <c r="L98" s="1">
        <v>0.79239612817764282</v>
      </c>
      <c r="M98" s="1" t="s">
        <v>11</v>
      </c>
      <c r="N98" s="1">
        <v>-0.95828723907470703</v>
      </c>
      <c r="O98" s="1">
        <v>1.1860660314559937</v>
      </c>
      <c r="P98" s="1" t="s">
        <v>11</v>
      </c>
      <c r="Q98" s="1" t="s">
        <v>11</v>
      </c>
      <c r="R98" s="1">
        <v>-0.4953216016292572</v>
      </c>
      <c r="S98" s="1" t="b">
        <v>1</v>
      </c>
      <c r="T98" s="1">
        <v>1875.9797971220353</v>
      </c>
      <c r="U98" s="1" t="b">
        <v>1</v>
      </c>
      <c r="V98" s="1">
        <v>3</v>
      </c>
      <c r="W98" s="1">
        <v>20</v>
      </c>
      <c r="X98" s="1">
        <v>1</v>
      </c>
      <c r="Y98" s="1" t="s">
        <v>11</v>
      </c>
      <c r="Z98" s="1" t="s">
        <v>71</v>
      </c>
      <c r="AA98" s="1" t="s">
        <v>45</v>
      </c>
    </row>
    <row r="99" spans="1:27">
      <c r="A99" s="1" t="s">
        <v>146</v>
      </c>
      <c r="B99" s="1" t="s">
        <v>140</v>
      </c>
      <c r="C99" s="1" t="s">
        <v>53</v>
      </c>
      <c r="D99" s="1" t="s">
        <v>42</v>
      </c>
      <c r="E99" s="1" t="s">
        <v>43</v>
      </c>
      <c r="F99" s="1" t="s">
        <v>44</v>
      </c>
      <c r="G99" s="1" t="s">
        <v>11</v>
      </c>
      <c r="H99" s="1" t="s">
        <v>11</v>
      </c>
      <c r="I99" s="1" t="s">
        <v>11</v>
      </c>
      <c r="J99" s="1">
        <v>30.613580703735352</v>
      </c>
      <c r="K99" s="1">
        <v>29.519298553466797</v>
      </c>
      <c r="L99" s="1">
        <v>1.5475499629974365</v>
      </c>
      <c r="M99" s="1" t="s">
        <v>11</v>
      </c>
      <c r="N99" s="1" t="s">
        <v>11</v>
      </c>
      <c r="O99" s="1" t="s">
        <v>11</v>
      </c>
      <c r="P99" s="1" t="s">
        <v>11</v>
      </c>
      <c r="Q99" s="1" t="s">
        <v>11</v>
      </c>
      <c r="R99" s="1" t="s">
        <v>11</v>
      </c>
      <c r="S99" s="1" t="b">
        <v>1</v>
      </c>
      <c r="T99" s="1">
        <v>806.55774769817435</v>
      </c>
      <c r="U99" s="1" t="b">
        <v>1</v>
      </c>
      <c r="V99" s="1">
        <v>3</v>
      </c>
      <c r="W99" s="1">
        <v>25</v>
      </c>
      <c r="X99" s="1">
        <v>1</v>
      </c>
      <c r="Y99" s="1" t="s">
        <v>11</v>
      </c>
      <c r="Z99" s="1" t="s">
        <v>71</v>
      </c>
      <c r="AA99" s="1" t="s">
        <v>45</v>
      </c>
    </row>
    <row r="100" spans="1:27">
      <c r="A100" s="1" t="s">
        <v>147</v>
      </c>
      <c r="B100" s="1" t="s">
        <v>140</v>
      </c>
      <c r="C100" s="1" t="s">
        <v>53</v>
      </c>
      <c r="D100" s="1" t="s">
        <v>42</v>
      </c>
      <c r="E100" s="1" t="s">
        <v>43</v>
      </c>
      <c r="F100" s="1" t="s">
        <v>44</v>
      </c>
      <c r="G100" s="1" t="s">
        <v>11</v>
      </c>
      <c r="H100" s="1" t="s">
        <v>11</v>
      </c>
      <c r="I100" s="1" t="s">
        <v>11</v>
      </c>
      <c r="J100" s="1" t="s">
        <v>148</v>
      </c>
      <c r="K100" s="1">
        <v>29.519298553466797</v>
      </c>
      <c r="L100" s="1">
        <v>1.5475499629974365</v>
      </c>
      <c r="M100" s="1" t="s">
        <v>11</v>
      </c>
      <c r="N100" s="1" t="s">
        <v>11</v>
      </c>
      <c r="O100" s="1" t="s">
        <v>11</v>
      </c>
      <c r="P100" s="1" t="s">
        <v>11</v>
      </c>
      <c r="Q100" s="1" t="s">
        <v>11</v>
      </c>
      <c r="R100" s="1" t="s">
        <v>11</v>
      </c>
      <c r="S100" s="1" t="b">
        <v>1</v>
      </c>
      <c r="T100" s="1">
        <v>806.55774769817435</v>
      </c>
      <c r="U100" s="1" t="b">
        <v>1</v>
      </c>
      <c r="V100" s="1">
        <v>3</v>
      </c>
      <c r="W100" s="1">
        <v>8</v>
      </c>
      <c r="X100" s="1">
        <v>1</v>
      </c>
      <c r="Y100" s="1" t="s">
        <v>11</v>
      </c>
      <c r="Z100" s="1" t="s">
        <v>45</v>
      </c>
      <c r="AA100" s="1" t="s">
        <v>45</v>
      </c>
    </row>
    <row r="101" spans="1:27">
      <c r="A101" s="1" t="s">
        <v>149</v>
      </c>
      <c r="B101" s="1" t="s">
        <v>140</v>
      </c>
      <c r="C101" s="1" t="s">
        <v>53</v>
      </c>
      <c r="D101" s="1" t="s">
        <v>42</v>
      </c>
      <c r="E101" s="1" t="s">
        <v>43</v>
      </c>
      <c r="F101" s="1" t="s">
        <v>44</v>
      </c>
      <c r="G101" s="1" t="s">
        <v>11</v>
      </c>
      <c r="H101" s="1" t="s">
        <v>11</v>
      </c>
      <c r="I101" s="1" t="s">
        <v>11</v>
      </c>
      <c r="J101" s="1">
        <v>28.425014495849609</v>
      </c>
      <c r="K101" s="1">
        <v>29.519298553466797</v>
      </c>
      <c r="L101" s="1">
        <v>1.5475499629974365</v>
      </c>
      <c r="M101" s="1" t="s">
        <v>11</v>
      </c>
      <c r="N101" s="1" t="s">
        <v>11</v>
      </c>
      <c r="O101" s="1" t="s">
        <v>11</v>
      </c>
      <c r="P101" s="1" t="s">
        <v>11</v>
      </c>
      <c r="Q101" s="1" t="s">
        <v>11</v>
      </c>
      <c r="R101" s="1" t="s">
        <v>11</v>
      </c>
      <c r="S101" s="1" t="b">
        <v>1</v>
      </c>
      <c r="T101" s="1">
        <v>806.55774769817435</v>
      </c>
      <c r="U101" s="1" t="b">
        <v>1</v>
      </c>
      <c r="V101" s="1">
        <v>3</v>
      </c>
      <c r="W101" s="1">
        <v>22</v>
      </c>
      <c r="X101" s="1">
        <v>1</v>
      </c>
      <c r="Y101" s="1" t="s">
        <v>11</v>
      </c>
      <c r="Z101" s="1" t="s">
        <v>71</v>
      </c>
      <c r="AA101" s="1" t="s">
        <v>45</v>
      </c>
    </row>
    <row r="102" spans="1:27">
      <c r="A102" s="1" t="s">
        <v>150</v>
      </c>
      <c r="B102" s="1" t="s">
        <v>140</v>
      </c>
      <c r="C102" s="1" t="s">
        <v>57</v>
      </c>
      <c r="D102" s="1" t="s">
        <v>42</v>
      </c>
      <c r="E102" s="1" t="s">
        <v>43</v>
      </c>
      <c r="F102" s="1" t="s">
        <v>44</v>
      </c>
      <c r="G102" s="1">
        <v>1.805571436882019</v>
      </c>
      <c r="H102" s="1">
        <v>0.16150574386119843</v>
      </c>
      <c r="I102" s="1">
        <v>20.185586929321289</v>
      </c>
      <c r="J102" s="1">
        <v>26.853082656860352</v>
      </c>
      <c r="K102" s="1">
        <v>26.881834030151367</v>
      </c>
      <c r="L102" s="1">
        <v>2.4929668754339218E-2</v>
      </c>
      <c r="M102" s="1" t="s">
        <v>11</v>
      </c>
      <c r="N102" s="1">
        <v>-2.6374642848968506</v>
      </c>
      <c r="O102" s="1">
        <v>1.0943777561187744</v>
      </c>
      <c r="P102" s="1" t="s">
        <v>11</v>
      </c>
      <c r="Q102" s="1" t="s">
        <v>11</v>
      </c>
      <c r="R102" s="1">
        <v>-0.85245543718338013</v>
      </c>
      <c r="S102" s="1" t="b">
        <v>1</v>
      </c>
      <c r="T102" s="1">
        <v>636.51125829104308</v>
      </c>
      <c r="U102" s="1" t="b">
        <v>1</v>
      </c>
      <c r="V102" s="1">
        <v>3</v>
      </c>
      <c r="W102" s="1">
        <v>19</v>
      </c>
      <c r="X102" s="1">
        <v>1</v>
      </c>
      <c r="Y102" s="1" t="s">
        <v>11</v>
      </c>
      <c r="Z102" s="1" t="s">
        <v>45</v>
      </c>
      <c r="AA102" s="1" t="s">
        <v>45</v>
      </c>
    </row>
    <row r="103" spans="1:27">
      <c r="A103" s="1" t="s">
        <v>151</v>
      </c>
      <c r="B103" s="1" t="s">
        <v>140</v>
      </c>
      <c r="C103" s="1" t="s">
        <v>57</v>
      </c>
      <c r="D103" s="1" t="s">
        <v>42</v>
      </c>
      <c r="E103" s="1" t="s">
        <v>43</v>
      </c>
      <c r="F103" s="1" t="s">
        <v>44</v>
      </c>
      <c r="G103" s="1">
        <v>1.805571436882019</v>
      </c>
      <c r="H103" s="1">
        <v>0.16150574386119843</v>
      </c>
      <c r="I103" s="1">
        <v>20.185586929321289</v>
      </c>
      <c r="J103" s="1">
        <v>26.894969940185547</v>
      </c>
      <c r="K103" s="1">
        <v>26.881834030151367</v>
      </c>
      <c r="L103" s="1">
        <v>2.4929668754339218E-2</v>
      </c>
      <c r="M103" s="1" t="s">
        <v>11</v>
      </c>
      <c r="N103" s="1">
        <v>-2.6374642848968506</v>
      </c>
      <c r="O103" s="1">
        <v>1.0943777561187744</v>
      </c>
      <c r="P103" s="1" t="s">
        <v>11</v>
      </c>
      <c r="Q103" s="1" t="s">
        <v>11</v>
      </c>
      <c r="R103" s="1">
        <v>-0.85245543718338013</v>
      </c>
      <c r="S103" s="1" t="b">
        <v>1</v>
      </c>
      <c r="T103" s="1">
        <v>636.51125829104308</v>
      </c>
      <c r="U103" s="1" t="b">
        <v>1</v>
      </c>
      <c r="V103" s="1">
        <v>3</v>
      </c>
      <c r="W103" s="1">
        <v>19</v>
      </c>
      <c r="X103" s="1">
        <v>1</v>
      </c>
      <c r="Y103" s="1" t="s">
        <v>11</v>
      </c>
      <c r="Z103" s="1" t="s">
        <v>45</v>
      </c>
      <c r="AA103" s="1" t="s">
        <v>45</v>
      </c>
    </row>
    <row r="104" spans="1:27">
      <c r="A104" s="1" t="s">
        <v>152</v>
      </c>
      <c r="B104" s="1" t="s">
        <v>140</v>
      </c>
      <c r="C104" s="1" t="s">
        <v>57</v>
      </c>
      <c r="D104" s="1" t="s">
        <v>42</v>
      </c>
      <c r="E104" s="1" t="s">
        <v>43</v>
      </c>
      <c r="F104" s="1" t="s">
        <v>44</v>
      </c>
      <c r="G104" s="1">
        <v>1.805571436882019</v>
      </c>
      <c r="H104" s="1">
        <v>0.16150574386119843</v>
      </c>
      <c r="I104" s="1">
        <v>20.185586929321289</v>
      </c>
      <c r="J104" s="1">
        <v>26.89744758605957</v>
      </c>
      <c r="K104" s="1">
        <v>26.881834030151367</v>
      </c>
      <c r="L104" s="1">
        <v>2.4929668754339218E-2</v>
      </c>
      <c r="M104" s="1" t="s">
        <v>11</v>
      </c>
      <c r="N104" s="1">
        <v>-2.6374642848968506</v>
      </c>
      <c r="O104" s="1">
        <v>1.0943777561187744</v>
      </c>
      <c r="P104" s="1" t="s">
        <v>11</v>
      </c>
      <c r="Q104" s="1" t="s">
        <v>11</v>
      </c>
      <c r="R104" s="1">
        <v>-0.85245543718338013</v>
      </c>
      <c r="S104" s="1" t="b">
        <v>1</v>
      </c>
      <c r="T104" s="1">
        <v>636.51125829104308</v>
      </c>
      <c r="U104" s="1" t="b">
        <v>1</v>
      </c>
      <c r="V104" s="1">
        <v>3</v>
      </c>
      <c r="W104" s="1">
        <v>20</v>
      </c>
      <c r="X104" s="1">
        <v>1</v>
      </c>
      <c r="Y104" s="1" t="s">
        <v>11</v>
      </c>
      <c r="Z104" s="1" t="s">
        <v>45</v>
      </c>
      <c r="AA104" s="1" t="s">
        <v>45</v>
      </c>
    </row>
    <row r="105" spans="1:2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>
      <c r="A106" s="1" t="s">
        <v>153</v>
      </c>
      <c r="B106" s="1" t="s">
        <v>154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>
      <c r="A107" s="1" t="s">
        <v>155</v>
      </c>
      <c r="B107" s="1" t="s">
        <v>53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>
      <c r="A108" s="1" t="s">
        <v>156</v>
      </c>
      <c r="B108" s="1" t="s">
        <v>157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>
      <c r="A109" s="1" t="s">
        <v>158</v>
      </c>
      <c r="B109" s="1" t="s">
        <v>40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</sheetData>
  <mergeCells count="3">
    <mergeCell ref="D1:F1"/>
    <mergeCell ref="G1:I1"/>
    <mergeCell ref="J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A87CA-0FFC-6645-AF6F-4F8C6B5C8441}">
  <dimension ref="A1:AA109"/>
  <sheetViews>
    <sheetView workbookViewId="0">
      <selection activeCell="H1" sqref="H1:J1"/>
    </sheetView>
  </sheetViews>
  <sheetFormatPr baseColWidth="10" defaultRowHeight="16"/>
  <sheetData>
    <row r="1" spans="1:27">
      <c r="A1" s="1" t="s">
        <v>0</v>
      </c>
      <c r="B1" s="1" t="s">
        <v>1</v>
      </c>
      <c r="C1" s="1"/>
      <c r="D1" s="1"/>
      <c r="E1" s="3" t="s">
        <v>171</v>
      </c>
      <c r="F1" s="3"/>
      <c r="G1" s="3"/>
      <c r="H1" s="3" t="s">
        <v>160</v>
      </c>
      <c r="I1" s="3"/>
      <c r="J1" s="3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1" t="s">
        <v>2</v>
      </c>
      <c r="B2" s="1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>
      <c r="A3" s="1" t="s">
        <v>4</v>
      </c>
      <c r="B3" s="1" t="s">
        <v>17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1" t="s">
        <v>6</v>
      </c>
      <c r="B4" s="1" t="s">
        <v>16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 t="s">
        <v>8</v>
      </c>
      <c r="B5" s="1" t="s">
        <v>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>
      <c r="A6" s="1" t="s">
        <v>10</v>
      </c>
      <c r="B6" s="1" t="s">
        <v>11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</row>
    <row r="9" spans="1:27">
      <c r="A9" s="1" t="s">
        <v>39</v>
      </c>
      <c r="B9" s="1" t="s">
        <v>162</v>
      </c>
      <c r="C9" s="1" t="s">
        <v>41</v>
      </c>
      <c r="D9" s="1" t="s">
        <v>42</v>
      </c>
      <c r="E9" s="1" t="s">
        <v>43</v>
      </c>
      <c r="F9" s="1" t="s">
        <v>44</v>
      </c>
      <c r="G9" s="1" t="s">
        <v>11</v>
      </c>
      <c r="H9" s="1" t="s">
        <v>11</v>
      </c>
      <c r="I9" s="1" t="s">
        <v>11</v>
      </c>
      <c r="J9" s="1">
        <v>28.828544616699219</v>
      </c>
      <c r="K9" s="1">
        <v>28.67431640625</v>
      </c>
      <c r="L9" s="1">
        <v>0.1425793468952179</v>
      </c>
      <c r="M9" s="1" t="s">
        <v>11</v>
      </c>
      <c r="N9" s="1" t="s">
        <v>11</v>
      </c>
      <c r="O9" s="1" t="s">
        <v>11</v>
      </c>
      <c r="P9" s="1" t="s">
        <v>11</v>
      </c>
      <c r="Q9" s="1" t="s">
        <v>11</v>
      </c>
      <c r="R9" s="1" t="s">
        <v>11</v>
      </c>
      <c r="S9" s="1" t="b">
        <v>1</v>
      </c>
      <c r="T9" s="1">
        <v>1834.1196803042772</v>
      </c>
      <c r="U9" s="1" t="b">
        <v>1</v>
      </c>
      <c r="V9" s="1">
        <v>3</v>
      </c>
      <c r="W9" s="1">
        <v>20</v>
      </c>
      <c r="X9" s="1">
        <v>1</v>
      </c>
      <c r="Y9" s="1" t="s">
        <v>11</v>
      </c>
      <c r="Z9" s="1" t="s">
        <v>45</v>
      </c>
      <c r="AA9" s="1" t="s">
        <v>45</v>
      </c>
    </row>
    <row r="10" spans="1:27">
      <c r="A10" s="1" t="s">
        <v>46</v>
      </c>
      <c r="B10" s="1" t="s">
        <v>162</v>
      </c>
      <c r="C10" s="1" t="s">
        <v>41</v>
      </c>
      <c r="D10" s="1" t="s">
        <v>42</v>
      </c>
      <c r="E10" s="1" t="s">
        <v>43</v>
      </c>
      <c r="F10" s="1" t="s">
        <v>44</v>
      </c>
      <c r="G10" s="1" t="s">
        <v>11</v>
      </c>
      <c r="H10" s="1" t="s">
        <v>11</v>
      </c>
      <c r="I10" s="1" t="s">
        <v>11</v>
      </c>
      <c r="J10" s="1">
        <v>28.547311782836914</v>
      </c>
      <c r="K10" s="1">
        <v>28.67431640625</v>
      </c>
      <c r="L10" s="1">
        <v>0.1425793468952179</v>
      </c>
      <c r="M10" s="1" t="s">
        <v>11</v>
      </c>
      <c r="N10" s="1" t="s">
        <v>11</v>
      </c>
      <c r="O10" s="1" t="s">
        <v>11</v>
      </c>
      <c r="P10" s="1" t="s">
        <v>11</v>
      </c>
      <c r="Q10" s="1" t="s">
        <v>11</v>
      </c>
      <c r="R10" s="1" t="s">
        <v>11</v>
      </c>
      <c r="S10" s="1" t="b">
        <v>1</v>
      </c>
      <c r="T10" s="1">
        <v>1834.1196803042772</v>
      </c>
      <c r="U10" s="1" t="b">
        <v>1</v>
      </c>
      <c r="V10" s="1">
        <v>3</v>
      </c>
      <c r="W10" s="1">
        <v>20</v>
      </c>
      <c r="X10" s="1">
        <v>1</v>
      </c>
      <c r="Y10" s="1" t="s">
        <v>11</v>
      </c>
      <c r="Z10" s="1" t="s">
        <v>45</v>
      </c>
      <c r="AA10" s="1" t="s">
        <v>45</v>
      </c>
    </row>
    <row r="11" spans="1:27">
      <c r="A11" s="1" t="s">
        <v>47</v>
      </c>
      <c r="B11" s="1" t="s">
        <v>162</v>
      </c>
      <c r="C11" s="1" t="s">
        <v>41</v>
      </c>
      <c r="D11" s="1" t="s">
        <v>42</v>
      </c>
      <c r="E11" s="1" t="s">
        <v>43</v>
      </c>
      <c r="F11" s="1" t="s">
        <v>44</v>
      </c>
      <c r="G11" s="1" t="s">
        <v>11</v>
      </c>
      <c r="H11" s="1" t="s">
        <v>11</v>
      </c>
      <c r="I11" s="1" t="s">
        <v>11</v>
      </c>
      <c r="J11" s="1">
        <v>28.647090911865234</v>
      </c>
      <c r="K11" s="1">
        <v>28.67431640625</v>
      </c>
      <c r="L11" s="1">
        <v>0.1425793468952179</v>
      </c>
      <c r="M11" s="1" t="s">
        <v>11</v>
      </c>
      <c r="N11" s="1" t="s">
        <v>11</v>
      </c>
      <c r="O11" s="1" t="s">
        <v>11</v>
      </c>
      <c r="P11" s="1" t="s">
        <v>11</v>
      </c>
      <c r="Q11" s="1" t="s">
        <v>11</v>
      </c>
      <c r="R11" s="1" t="s">
        <v>11</v>
      </c>
      <c r="S11" s="1" t="b">
        <v>1</v>
      </c>
      <c r="T11" s="1">
        <v>1834.1196803042772</v>
      </c>
      <c r="U11" s="1" t="b">
        <v>1</v>
      </c>
      <c r="V11" s="1">
        <v>3</v>
      </c>
      <c r="W11" s="1">
        <v>21</v>
      </c>
      <c r="X11" s="1">
        <v>1</v>
      </c>
      <c r="Y11" s="1" t="s">
        <v>11</v>
      </c>
      <c r="Z11" s="1" t="s">
        <v>45</v>
      </c>
      <c r="AA11" s="1" t="s">
        <v>45</v>
      </c>
    </row>
    <row r="12" spans="1:27">
      <c r="A12" s="1" t="s">
        <v>48</v>
      </c>
      <c r="B12" s="1" t="s">
        <v>162</v>
      </c>
      <c r="C12" s="1" t="s">
        <v>49</v>
      </c>
      <c r="D12" s="1" t="s">
        <v>42</v>
      </c>
      <c r="E12" s="1" t="s">
        <v>43</v>
      </c>
      <c r="F12" s="1" t="s">
        <v>44</v>
      </c>
      <c r="G12" s="1">
        <v>1</v>
      </c>
      <c r="H12" s="1">
        <v>0.7792467474937439</v>
      </c>
      <c r="I12" s="1">
        <v>1.2832906246185303</v>
      </c>
      <c r="J12" s="1">
        <v>28.586786270141602</v>
      </c>
      <c r="K12" s="1">
        <v>28.433601379394531</v>
      </c>
      <c r="L12" s="1">
        <v>0.17339371144771576</v>
      </c>
      <c r="M12" s="1" t="s">
        <v>11</v>
      </c>
      <c r="N12" s="1">
        <v>-0.24071311950683594</v>
      </c>
      <c r="O12" s="1">
        <v>0.1296074241399765</v>
      </c>
      <c r="P12" s="1" t="s">
        <v>11</v>
      </c>
      <c r="Q12" s="1" t="s">
        <v>11</v>
      </c>
      <c r="R12" s="1">
        <v>0</v>
      </c>
      <c r="S12" s="1" t="b">
        <v>1</v>
      </c>
      <c r="T12" s="1">
        <v>1582.7523831551534</v>
      </c>
      <c r="U12" s="1" t="b">
        <v>1</v>
      </c>
      <c r="V12" s="1">
        <v>3</v>
      </c>
      <c r="W12" s="1">
        <v>20</v>
      </c>
      <c r="X12" s="1">
        <v>1</v>
      </c>
      <c r="Y12" s="1" t="s">
        <v>11</v>
      </c>
      <c r="Z12" s="1" t="s">
        <v>45</v>
      </c>
      <c r="AA12" s="1" t="s">
        <v>45</v>
      </c>
    </row>
    <row r="13" spans="1:27">
      <c r="A13" s="1" t="s">
        <v>50</v>
      </c>
      <c r="B13" s="1" t="s">
        <v>162</v>
      </c>
      <c r="C13" s="1" t="s">
        <v>49</v>
      </c>
      <c r="D13" s="1" t="s">
        <v>42</v>
      </c>
      <c r="E13" s="1" t="s">
        <v>43</v>
      </c>
      <c r="F13" s="1" t="s">
        <v>44</v>
      </c>
      <c r="G13" s="1">
        <v>1</v>
      </c>
      <c r="H13" s="1">
        <v>0.7792467474937439</v>
      </c>
      <c r="I13" s="1">
        <v>1.2832906246185303</v>
      </c>
      <c r="J13" s="1">
        <v>28.245357513427734</v>
      </c>
      <c r="K13" s="1">
        <v>28.433601379394531</v>
      </c>
      <c r="L13" s="1">
        <v>0.17339371144771576</v>
      </c>
      <c r="M13" s="1" t="s">
        <v>11</v>
      </c>
      <c r="N13" s="1">
        <v>-0.24071311950683594</v>
      </c>
      <c r="O13" s="1">
        <v>0.1296074241399765</v>
      </c>
      <c r="P13" s="1" t="s">
        <v>11</v>
      </c>
      <c r="Q13" s="1" t="s">
        <v>11</v>
      </c>
      <c r="R13" s="1">
        <v>0</v>
      </c>
      <c r="S13" s="1" t="b">
        <v>1</v>
      </c>
      <c r="T13" s="1">
        <v>1582.7523831551534</v>
      </c>
      <c r="U13" s="1" t="b">
        <v>1</v>
      </c>
      <c r="V13" s="1">
        <v>3</v>
      </c>
      <c r="W13" s="1">
        <v>20</v>
      </c>
      <c r="X13" s="1">
        <v>1</v>
      </c>
      <c r="Y13" s="1" t="s">
        <v>11</v>
      </c>
      <c r="Z13" s="1" t="s">
        <v>45</v>
      </c>
      <c r="AA13" s="1" t="s">
        <v>45</v>
      </c>
    </row>
    <row r="14" spans="1:27">
      <c r="A14" s="1" t="s">
        <v>51</v>
      </c>
      <c r="B14" s="1" t="s">
        <v>162</v>
      </c>
      <c r="C14" s="1" t="s">
        <v>49</v>
      </c>
      <c r="D14" s="1" t="s">
        <v>42</v>
      </c>
      <c r="E14" s="1" t="s">
        <v>43</v>
      </c>
      <c r="F14" s="1" t="s">
        <v>44</v>
      </c>
      <c r="G14" s="1">
        <v>1</v>
      </c>
      <c r="H14" s="1">
        <v>0.7792467474937439</v>
      </c>
      <c r="I14" s="1">
        <v>1.2832906246185303</v>
      </c>
      <c r="J14" s="1">
        <v>28.468664169311523</v>
      </c>
      <c r="K14" s="1">
        <v>28.433601379394531</v>
      </c>
      <c r="L14" s="1">
        <v>0.17339371144771576</v>
      </c>
      <c r="M14" s="1" t="s">
        <v>11</v>
      </c>
      <c r="N14" s="1">
        <v>-0.24071311950683594</v>
      </c>
      <c r="O14" s="1">
        <v>0.1296074241399765</v>
      </c>
      <c r="P14" s="1" t="s">
        <v>11</v>
      </c>
      <c r="Q14" s="1" t="s">
        <v>11</v>
      </c>
      <c r="R14" s="1">
        <v>0</v>
      </c>
      <c r="S14" s="1" t="b">
        <v>1</v>
      </c>
      <c r="T14" s="1">
        <v>1582.7523831551534</v>
      </c>
      <c r="U14" s="1" t="b">
        <v>1</v>
      </c>
      <c r="V14" s="1">
        <v>3</v>
      </c>
      <c r="W14" s="1">
        <v>21</v>
      </c>
      <c r="X14" s="1">
        <v>1</v>
      </c>
      <c r="Y14" s="1" t="s">
        <v>11</v>
      </c>
      <c r="Z14" s="1" t="s">
        <v>45</v>
      </c>
      <c r="AA14" s="1" t="s">
        <v>45</v>
      </c>
    </row>
    <row r="15" spans="1:27">
      <c r="A15" s="1" t="s">
        <v>52</v>
      </c>
      <c r="B15" s="1" t="s">
        <v>162</v>
      </c>
      <c r="C15" s="1" t="s">
        <v>53</v>
      </c>
      <c r="D15" s="1" t="s">
        <v>42</v>
      </c>
      <c r="E15" s="1" t="s">
        <v>43</v>
      </c>
      <c r="F15" s="1" t="s">
        <v>44</v>
      </c>
      <c r="G15" s="1">
        <v>1</v>
      </c>
      <c r="H15" s="1">
        <v>0.77320361137390137</v>
      </c>
      <c r="I15" s="1">
        <v>1.2933204174041748</v>
      </c>
      <c r="J15" s="1">
        <v>28.215059280395508</v>
      </c>
      <c r="K15" s="1">
        <v>28.40886116027832</v>
      </c>
      <c r="L15" s="1">
        <v>0.18237422406673431</v>
      </c>
      <c r="M15" s="1" t="s">
        <v>11</v>
      </c>
      <c r="N15" s="1">
        <v>-0.26545271277427673</v>
      </c>
      <c r="O15" s="1">
        <v>0.13365282118320465</v>
      </c>
      <c r="P15" s="1" t="s">
        <v>11</v>
      </c>
      <c r="Q15" s="1" t="s">
        <v>11</v>
      </c>
      <c r="R15" s="1">
        <v>0</v>
      </c>
      <c r="S15" s="1" t="b">
        <v>1</v>
      </c>
      <c r="T15" s="1">
        <v>1510.0802360983453</v>
      </c>
      <c r="U15" s="1" t="b">
        <v>1</v>
      </c>
      <c r="V15" s="1">
        <v>3</v>
      </c>
      <c r="W15" s="1">
        <v>21</v>
      </c>
      <c r="X15" s="1">
        <v>1</v>
      </c>
      <c r="Y15" s="1" t="s">
        <v>11</v>
      </c>
      <c r="Z15" s="1" t="s">
        <v>45</v>
      </c>
      <c r="AA15" s="1" t="s">
        <v>45</v>
      </c>
    </row>
    <row r="16" spans="1:27">
      <c r="A16" s="1" t="s">
        <v>54</v>
      </c>
      <c r="B16" s="1" t="s">
        <v>162</v>
      </c>
      <c r="C16" s="1" t="s">
        <v>53</v>
      </c>
      <c r="D16" s="1" t="s">
        <v>42</v>
      </c>
      <c r="E16" s="1" t="s">
        <v>43</v>
      </c>
      <c r="F16" s="1" t="s">
        <v>44</v>
      </c>
      <c r="G16" s="1">
        <v>1</v>
      </c>
      <c r="H16" s="1">
        <v>0.77320361137390137</v>
      </c>
      <c r="I16" s="1">
        <v>1.2933204174041748</v>
      </c>
      <c r="J16" s="1">
        <v>28.577112197875977</v>
      </c>
      <c r="K16" s="1">
        <v>28.40886116027832</v>
      </c>
      <c r="L16" s="1">
        <v>0.18237422406673431</v>
      </c>
      <c r="M16" s="1" t="s">
        <v>11</v>
      </c>
      <c r="N16" s="1">
        <v>-0.26545271277427673</v>
      </c>
      <c r="O16" s="1">
        <v>0.13365282118320465</v>
      </c>
      <c r="P16" s="1" t="s">
        <v>11</v>
      </c>
      <c r="Q16" s="1" t="s">
        <v>11</v>
      </c>
      <c r="R16" s="1">
        <v>0</v>
      </c>
      <c r="S16" s="1" t="b">
        <v>1</v>
      </c>
      <c r="T16" s="1">
        <v>1510.0802360983453</v>
      </c>
      <c r="U16" s="1" t="b">
        <v>1</v>
      </c>
      <c r="V16" s="1">
        <v>3</v>
      </c>
      <c r="W16" s="1">
        <v>19</v>
      </c>
      <c r="X16" s="1">
        <v>1</v>
      </c>
      <c r="Y16" s="1" t="s">
        <v>11</v>
      </c>
      <c r="Z16" s="1" t="s">
        <v>45</v>
      </c>
      <c r="AA16" s="1" t="s">
        <v>45</v>
      </c>
    </row>
    <row r="17" spans="1:27">
      <c r="A17" s="1" t="s">
        <v>55</v>
      </c>
      <c r="B17" s="1" t="s">
        <v>162</v>
      </c>
      <c r="C17" s="1" t="s">
        <v>53</v>
      </c>
      <c r="D17" s="1" t="s">
        <v>42</v>
      </c>
      <c r="E17" s="1" t="s">
        <v>43</v>
      </c>
      <c r="F17" s="1" t="s">
        <v>44</v>
      </c>
      <c r="G17" s="1">
        <v>1</v>
      </c>
      <c r="H17" s="1">
        <v>0.77320361137390137</v>
      </c>
      <c r="I17" s="1">
        <v>1.2933204174041748</v>
      </c>
      <c r="J17" s="1">
        <v>28.434417724609375</v>
      </c>
      <c r="K17" s="1">
        <v>28.40886116027832</v>
      </c>
      <c r="L17" s="1">
        <v>0.18237422406673431</v>
      </c>
      <c r="M17" s="1" t="s">
        <v>11</v>
      </c>
      <c r="N17" s="1">
        <v>-0.26545271277427673</v>
      </c>
      <c r="O17" s="1">
        <v>0.13365282118320465</v>
      </c>
      <c r="P17" s="1" t="s">
        <v>11</v>
      </c>
      <c r="Q17" s="1" t="s">
        <v>11</v>
      </c>
      <c r="R17" s="1">
        <v>0</v>
      </c>
      <c r="S17" s="1" t="b">
        <v>1</v>
      </c>
      <c r="T17" s="1">
        <v>1510.0802360983453</v>
      </c>
      <c r="U17" s="1" t="b">
        <v>1</v>
      </c>
      <c r="V17" s="1">
        <v>3</v>
      </c>
      <c r="W17" s="1">
        <v>21</v>
      </c>
      <c r="X17" s="1">
        <v>1</v>
      </c>
      <c r="Y17" s="1" t="s">
        <v>11</v>
      </c>
      <c r="Z17" s="1" t="s">
        <v>45</v>
      </c>
      <c r="AA17" s="1" t="s">
        <v>45</v>
      </c>
    </row>
    <row r="18" spans="1:27">
      <c r="A18" s="1" t="s">
        <v>56</v>
      </c>
      <c r="B18" s="1" t="s">
        <v>162</v>
      </c>
      <c r="C18" s="1" t="s">
        <v>57</v>
      </c>
      <c r="D18" s="1" t="s">
        <v>42</v>
      </c>
      <c r="E18" s="1" t="s">
        <v>43</v>
      </c>
      <c r="F18" s="1" t="s">
        <v>44</v>
      </c>
      <c r="G18" s="1">
        <v>1</v>
      </c>
      <c r="H18" s="1">
        <v>0.68373465538024902</v>
      </c>
      <c r="I18" s="1">
        <v>1.4625556468963623</v>
      </c>
      <c r="J18" s="1">
        <v>28.950046539306641</v>
      </c>
      <c r="K18" s="1">
        <v>28.716348648071289</v>
      </c>
      <c r="L18" s="1">
        <v>0.31104850769042969</v>
      </c>
      <c r="M18" s="1" t="s">
        <v>11</v>
      </c>
      <c r="N18" s="1">
        <v>4.2032878845930099E-2</v>
      </c>
      <c r="O18" s="1">
        <v>0.19755172729492188</v>
      </c>
      <c r="P18" s="1" t="s">
        <v>11</v>
      </c>
      <c r="Q18" s="1" t="s">
        <v>11</v>
      </c>
      <c r="R18" s="1">
        <v>0</v>
      </c>
      <c r="S18" s="1" t="b">
        <v>1</v>
      </c>
      <c r="T18" s="1">
        <v>580.42945822449076</v>
      </c>
      <c r="U18" s="1" t="b">
        <v>1</v>
      </c>
      <c r="V18" s="1">
        <v>3</v>
      </c>
      <c r="W18" s="1">
        <v>22</v>
      </c>
      <c r="X18" s="1">
        <v>1</v>
      </c>
      <c r="Y18" s="1" t="s">
        <v>11</v>
      </c>
      <c r="Z18" s="1" t="s">
        <v>45</v>
      </c>
      <c r="AA18" s="1" t="s">
        <v>45</v>
      </c>
    </row>
    <row r="19" spans="1:27">
      <c r="A19" s="1" t="s">
        <v>58</v>
      </c>
      <c r="B19" s="1" t="s">
        <v>162</v>
      </c>
      <c r="C19" s="1" t="s">
        <v>57</v>
      </c>
      <c r="D19" s="1" t="s">
        <v>42</v>
      </c>
      <c r="E19" s="1" t="s">
        <v>43</v>
      </c>
      <c r="F19" s="1" t="s">
        <v>44</v>
      </c>
      <c r="G19" s="1">
        <v>1</v>
      </c>
      <c r="H19" s="1">
        <v>0.68373465538024902</v>
      </c>
      <c r="I19" s="1">
        <v>1.4625556468963623</v>
      </c>
      <c r="J19" s="1">
        <v>28.363300323486328</v>
      </c>
      <c r="K19" s="1">
        <v>28.716348648071289</v>
      </c>
      <c r="L19" s="1">
        <v>0.31104850769042969</v>
      </c>
      <c r="M19" s="1" t="s">
        <v>11</v>
      </c>
      <c r="N19" s="1">
        <v>4.2032878845930099E-2</v>
      </c>
      <c r="O19" s="1">
        <v>0.19755172729492188</v>
      </c>
      <c r="P19" s="1" t="s">
        <v>11</v>
      </c>
      <c r="Q19" s="1" t="s">
        <v>11</v>
      </c>
      <c r="R19" s="1">
        <v>0</v>
      </c>
      <c r="S19" s="1" t="b">
        <v>1</v>
      </c>
      <c r="T19" s="1">
        <v>580.42945822449076</v>
      </c>
      <c r="U19" s="1" t="b">
        <v>1</v>
      </c>
      <c r="V19" s="1">
        <v>3</v>
      </c>
      <c r="W19" s="1">
        <v>20</v>
      </c>
      <c r="X19" s="1">
        <v>1</v>
      </c>
      <c r="Y19" s="1" t="s">
        <v>11</v>
      </c>
      <c r="Z19" s="1" t="s">
        <v>45</v>
      </c>
      <c r="AA19" s="1" t="s">
        <v>45</v>
      </c>
    </row>
    <row r="20" spans="1:27">
      <c r="A20" s="1" t="s">
        <v>59</v>
      </c>
      <c r="B20" s="1" t="s">
        <v>162</v>
      </c>
      <c r="C20" s="1" t="s">
        <v>57</v>
      </c>
      <c r="D20" s="1" t="s">
        <v>42</v>
      </c>
      <c r="E20" s="1" t="s">
        <v>43</v>
      </c>
      <c r="F20" s="1" t="s">
        <v>44</v>
      </c>
      <c r="G20" s="1">
        <v>1</v>
      </c>
      <c r="H20" s="1">
        <v>0.68373465538024902</v>
      </c>
      <c r="I20" s="1">
        <v>1.4625556468963623</v>
      </c>
      <c r="J20" s="1">
        <v>28.835699081420898</v>
      </c>
      <c r="K20" s="1">
        <v>28.716348648071289</v>
      </c>
      <c r="L20" s="1">
        <v>0.31104850769042969</v>
      </c>
      <c r="M20" s="1" t="s">
        <v>11</v>
      </c>
      <c r="N20" s="1">
        <v>4.2032878845930099E-2</v>
      </c>
      <c r="O20" s="1">
        <v>0.19755172729492188</v>
      </c>
      <c r="P20" s="1" t="s">
        <v>11</v>
      </c>
      <c r="Q20" s="1" t="s">
        <v>11</v>
      </c>
      <c r="R20" s="1">
        <v>0</v>
      </c>
      <c r="S20" s="1" t="b">
        <v>1</v>
      </c>
      <c r="T20" s="1">
        <v>580.42945822449076</v>
      </c>
      <c r="U20" s="1" t="b">
        <v>1</v>
      </c>
      <c r="V20" s="1">
        <v>3</v>
      </c>
      <c r="W20" s="1">
        <v>22</v>
      </c>
      <c r="X20" s="1">
        <v>1</v>
      </c>
      <c r="Y20" s="1" t="s">
        <v>11</v>
      </c>
      <c r="Z20" s="1" t="s">
        <v>45</v>
      </c>
      <c r="AA20" s="1" t="s">
        <v>45</v>
      </c>
    </row>
    <row r="21" spans="1:27">
      <c r="A21" s="1" t="s">
        <v>60</v>
      </c>
      <c r="B21" s="1" t="s">
        <v>163</v>
      </c>
      <c r="C21" s="1" t="s">
        <v>41</v>
      </c>
      <c r="D21" s="1" t="s">
        <v>42</v>
      </c>
      <c r="E21" s="1" t="s">
        <v>43</v>
      </c>
      <c r="F21" s="1" t="s">
        <v>44</v>
      </c>
      <c r="G21" s="1" t="s">
        <v>11</v>
      </c>
      <c r="H21" s="1" t="s">
        <v>11</v>
      </c>
      <c r="I21" s="1" t="s">
        <v>11</v>
      </c>
      <c r="J21" s="1">
        <v>27.136865615844727</v>
      </c>
      <c r="K21" s="1">
        <v>26.903718948364258</v>
      </c>
      <c r="L21" s="1">
        <v>0.22639186680316925</v>
      </c>
      <c r="M21" s="1" t="s">
        <v>11</v>
      </c>
      <c r="N21" s="1" t="s">
        <v>11</v>
      </c>
      <c r="O21" s="1" t="s">
        <v>11</v>
      </c>
      <c r="P21" s="1" t="s">
        <v>11</v>
      </c>
      <c r="Q21" s="1" t="s">
        <v>11</v>
      </c>
      <c r="R21" s="1" t="s">
        <v>11</v>
      </c>
      <c r="S21" s="1" t="b">
        <v>1</v>
      </c>
      <c r="T21" s="1">
        <v>1834.1196803042772</v>
      </c>
      <c r="U21" s="1" t="b">
        <v>1</v>
      </c>
      <c r="V21" s="1">
        <v>3</v>
      </c>
      <c r="W21" s="1">
        <v>17</v>
      </c>
      <c r="X21" s="1">
        <v>1</v>
      </c>
      <c r="Y21" s="1" t="s">
        <v>11</v>
      </c>
      <c r="Z21" s="1" t="s">
        <v>45</v>
      </c>
      <c r="AA21" s="1" t="s">
        <v>45</v>
      </c>
    </row>
    <row r="22" spans="1:27">
      <c r="A22" s="1" t="s">
        <v>62</v>
      </c>
      <c r="B22" s="1" t="s">
        <v>163</v>
      </c>
      <c r="C22" s="1" t="s">
        <v>41</v>
      </c>
      <c r="D22" s="1" t="s">
        <v>42</v>
      </c>
      <c r="E22" s="1" t="s">
        <v>43</v>
      </c>
      <c r="F22" s="1" t="s">
        <v>44</v>
      </c>
      <c r="G22" s="1" t="s">
        <v>11</v>
      </c>
      <c r="H22" s="1" t="s">
        <v>11</v>
      </c>
      <c r="I22" s="1" t="s">
        <v>11</v>
      </c>
      <c r="J22" s="1">
        <v>26.889549255371094</v>
      </c>
      <c r="K22" s="1">
        <v>26.903718948364258</v>
      </c>
      <c r="L22" s="1">
        <v>0.22639186680316925</v>
      </c>
      <c r="M22" s="1" t="s">
        <v>11</v>
      </c>
      <c r="N22" s="1" t="s">
        <v>11</v>
      </c>
      <c r="O22" s="1" t="s">
        <v>11</v>
      </c>
      <c r="P22" s="1" t="s">
        <v>11</v>
      </c>
      <c r="Q22" s="1" t="s">
        <v>11</v>
      </c>
      <c r="R22" s="1" t="s">
        <v>11</v>
      </c>
      <c r="S22" s="1" t="b">
        <v>1</v>
      </c>
      <c r="T22" s="1">
        <v>1834.1196803042772</v>
      </c>
      <c r="U22" s="1" t="b">
        <v>1</v>
      </c>
      <c r="V22" s="1">
        <v>3</v>
      </c>
      <c r="W22" s="1">
        <v>16</v>
      </c>
      <c r="X22" s="1">
        <v>1</v>
      </c>
      <c r="Y22" s="1" t="s">
        <v>11</v>
      </c>
      <c r="Z22" s="1" t="s">
        <v>45</v>
      </c>
      <c r="AA22" s="1" t="s">
        <v>45</v>
      </c>
    </row>
    <row r="23" spans="1:27">
      <c r="A23" s="1" t="s">
        <v>63</v>
      </c>
      <c r="B23" s="1" t="s">
        <v>163</v>
      </c>
      <c r="C23" s="1" t="s">
        <v>41</v>
      </c>
      <c r="D23" s="1" t="s">
        <v>42</v>
      </c>
      <c r="E23" s="1" t="s">
        <v>43</v>
      </c>
      <c r="F23" s="1" t="s">
        <v>44</v>
      </c>
      <c r="G23" s="1" t="s">
        <v>11</v>
      </c>
      <c r="H23" s="1" t="s">
        <v>11</v>
      </c>
      <c r="I23" s="1" t="s">
        <v>11</v>
      </c>
      <c r="J23" s="1">
        <v>26.684747695922852</v>
      </c>
      <c r="K23" s="1">
        <v>26.903718948364258</v>
      </c>
      <c r="L23" s="1">
        <v>0.22639186680316925</v>
      </c>
      <c r="M23" s="1" t="s">
        <v>11</v>
      </c>
      <c r="N23" s="1" t="s">
        <v>11</v>
      </c>
      <c r="O23" s="1" t="s">
        <v>11</v>
      </c>
      <c r="P23" s="1" t="s">
        <v>11</v>
      </c>
      <c r="Q23" s="1" t="s">
        <v>11</v>
      </c>
      <c r="R23" s="1" t="s">
        <v>11</v>
      </c>
      <c r="S23" s="1" t="b">
        <v>1</v>
      </c>
      <c r="T23" s="1">
        <v>1834.1196803042772</v>
      </c>
      <c r="U23" s="1" t="b">
        <v>1</v>
      </c>
      <c r="V23" s="1">
        <v>3</v>
      </c>
      <c r="W23" s="1">
        <v>17</v>
      </c>
      <c r="X23" s="1">
        <v>1</v>
      </c>
      <c r="Y23" s="1" t="s">
        <v>11</v>
      </c>
      <c r="Z23" s="1" t="s">
        <v>45</v>
      </c>
      <c r="AA23" s="1" t="s">
        <v>45</v>
      </c>
    </row>
    <row r="24" spans="1:27">
      <c r="A24" s="1" t="s">
        <v>64</v>
      </c>
      <c r="B24" s="1" t="s">
        <v>163</v>
      </c>
      <c r="C24" s="1" t="s">
        <v>49</v>
      </c>
      <c r="D24" s="1" t="s">
        <v>42</v>
      </c>
      <c r="E24" s="1" t="s">
        <v>43</v>
      </c>
      <c r="F24" s="1" t="s">
        <v>44</v>
      </c>
      <c r="G24" s="1">
        <v>0.80788397789001465</v>
      </c>
      <c r="H24" s="1">
        <v>0.62802773714065552</v>
      </c>
      <c r="I24" s="1">
        <v>1.039247989654541</v>
      </c>
      <c r="J24" s="1">
        <v>26.958637237548828</v>
      </c>
      <c r="K24" s="1">
        <v>26.970788955688477</v>
      </c>
      <c r="L24" s="1">
        <v>1.0868667624890804E-2</v>
      </c>
      <c r="M24" s="1" t="s">
        <v>11</v>
      </c>
      <c r="N24" s="1">
        <v>6.7066825926303864E-2</v>
      </c>
      <c r="O24" s="1">
        <v>0.13085794448852539</v>
      </c>
      <c r="P24" s="1" t="s">
        <v>11</v>
      </c>
      <c r="Q24" s="1" t="s">
        <v>11</v>
      </c>
      <c r="R24" s="1">
        <v>0.3077799379825592</v>
      </c>
      <c r="S24" s="1" t="b">
        <v>1</v>
      </c>
      <c r="T24" s="1">
        <v>1582.7523831551534</v>
      </c>
      <c r="U24" s="1" t="b">
        <v>1</v>
      </c>
      <c r="V24" s="1">
        <v>3</v>
      </c>
      <c r="W24" s="1">
        <v>17</v>
      </c>
      <c r="X24" s="1">
        <v>1</v>
      </c>
      <c r="Y24" s="1" t="s">
        <v>11</v>
      </c>
      <c r="Z24" s="1" t="s">
        <v>45</v>
      </c>
      <c r="AA24" s="1" t="s">
        <v>45</v>
      </c>
    </row>
    <row r="25" spans="1:27">
      <c r="A25" s="1" t="s">
        <v>65</v>
      </c>
      <c r="B25" s="1" t="s">
        <v>163</v>
      </c>
      <c r="C25" s="1" t="s">
        <v>49</v>
      </c>
      <c r="D25" s="1" t="s">
        <v>42</v>
      </c>
      <c r="E25" s="1" t="s">
        <v>43</v>
      </c>
      <c r="F25" s="1" t="s">
        <v>44</v>
      </c>
      <c r="G25" s="1">
        <v>0.80788397789001465</v>
      </c>
      <c r="H25" s="1">
        <v>0.62802773714065552</v>
      </c>
      <c r="I25" s="1">
        <v>1.039247989654541</v>
      </c>
      <c r="J25" s="1">
        <v>26.974142074584961</v>
      </c>
      <c r="K25" s="1">
        <v>26.970788955688477</v>
      </c>
      <c r="L25" s="1">
        <v>1.0868667624890804E-2</v>
      </c>
      <c r="M25" s="1" t="s">
        <v>11</v>
      </c>
      <c r="N25" s="1">
        <v>6.7066825926303864E-2</v>
      </c>
      <c r="O25" s="1">
        <v>0.13085794448852539</v>
      </c>
      <c r="P25" s="1" t="s">
        <v>11</v>
      </c>
      <c r="Q25" s="1" t="s">
        <v>11</v>
      </c>
      <c r="R25" s="1">
        <v>0.3077799379825592</v>
      </c>
      <c r="S25" s="1" t="b">
        <v>1</v>
      </c>
      <c r="T25" s="1">
        <v>1582.7523831551534</v>
      </c>
      <c r="U25" s="1" t="b">
        <v>1</v>
      </c>
      <c r="V25" s="1">
        <v>3</v>
      </c>
      <c r="W25" s="1">
        <v>15</v>
      </c>
      <c r="X25" s="1">
        <v>1</v>
      </c>
      <c r="Y25" s="1" t="s">
        <v>11</v>
      </c>
      <c r="Z25" s="1" t="s">
        <v>45</v>
      </c>
      <c r="AA25" s="1" t="s">
        <v>45</v>
      </c>
    </row>
    <row r="26" spans="1:27">
      <c r="A26" s="1" t="s">
        <v>66</v>
      </c>
      <c r="B26" s="1" t="s">
        <v>163</v>
      </c>
      <c r="C26" s="1" t="s">
        <v>49</v>
      </c>
      <c r="D26" s="1" t="s">
        <v>42</v>
      </c>
      <c r="E26" s="1" t="s">
        <v>43</v>
      </c>
      <c r="F26" s="1" t="s">
        <v>44</v>
      </c>
      <c r="G26" s="1">
        <v>0.80788397789001465</v>
      </c>
      <c r="H26" s="1">
        <v>0.62802773714065552</v>
      </c>
      <c r="I26" s="1">
        <v>1.039247989654541</v>
      </c>
      <c r="J26" s="1">
        <v>26.979583740234375</v>
      </c>
      <c r="K26" s="1">
        <v>26.970788955688477</v>
      </c>
      <c r="L26" s="1">
        <v>1.0868667624890804E-2</v>
      </c>
      <c r="M26" s="1" t="s">
        <v>11</v>
      </c>
      <c r="N26" s="1">
        <v>6.7066825926303864E-2</v>
      </c>
      <c r="O26" s="1">
        <v>0.13085794448852539</v>
      </c>
      <c r="P26" s="1" t="s">
        <v>11</v>
      </c>
      <c r="Q26" s="1" t="s">
        <v>11</v>
      </c>
      <c r="R26" s="1">
        <v>0.3077799379825592</v>
      </c>
      <c r="S26" s="1" t="b">
        <v>1</v>
      </c>
      <c r="T26" s="1">
        <v>1582.7523831551534</v>
      </c>
      <c r="U26" s="1" t="b">
        <v>1</v>
      </c>
      <c r="V26" s="1">
        <v>3</v>
      </c>
      <c r="W26" s="1">
        <v>18</v>
      </c>
      <c r="X26" s="1">
        <v>1</v>
      </c>
      <c r="Y26" s="1" t="s">
        <v>11</v>
      </c>
      <c r="Z26" s="1" t="s">
        <v>45</v>
      </c>
      <c r="AA26" s="1" t="s">
        <v>45</v>
      </c>
    </row>
    <row r="27" spans="1:27">
      <c r="A27" s="1" t="s">
        <v>67</v>
      </c>
      <c r="B27" s="1" t="s">
        <v>163</v>
      </c>
      <c r="C27" s="1" t="s">
        <v>53</v>
      </c>
      <c r="D27" s="1" t="s">
        <v>42</v>
      </c>
      <c r="E27" s="1" t="s">
        <v>43</v>
      </c>
      <c r="F27" s="1" t="s">
        <v>44</v>
      </c>
      <c r="G27" s="1">
        <v>0.99175012111663818</v>
      </c>
      <c r="H27" s="1">
        <v>0.75201904773712158</v>
      </c>
      <c r="I27" s="1">
        <v>1.3079034090042114</v>
      </c>
      <c r="J27" s="1">
        <v>26.532417297363281</v>
      </c>
      <c r="K27" s="1">
        <v>26.65022087097168</v>
      </c>
      <c r="L27" s="1">
        <v>0.10376874357461929</v>
      </c>
      <c r="M27" s="1" t="s">
        <v>11</v>
      </c>
      <c r="N27" s="1">
        <v>-0.25350126624107361</v>
      </c>
      <c r="O27" s="1">
        <v>0.14378367364406586</v>
      </c>
      <c r="P27" s="1" t="s">
        <v>11</v>
      </c>
      <c r="Q27" s="1" t="s">
        <v>11</v>
      </c>
      <c r="R27" s="1">
        <v>1.1951446533203125E-2</v>
      </c>
      <c r="S27" s="1" t="b">
        <v>1</v>
      </c>
      <c r="T27" s="1">
        <v>1510.0802360983453</v>
      </c>
      <c r="U27" s="1" t="b">
        <v>1</v>
      </c>
      <c r="V27" s="1">
        <v>3</v>
      </c>
      <c r="W27" s="1">
        <v>20</v>
      </c>
      <c r="X27" s="1">
        <v>1</v>
      </c>
      <c r="Y27" s="1" t="s">
        <v>11</v>
      </c>
      <c r="Z27" s="1" t="s">
        <v>45</v>
      </c>
      <c r="AA27" s="1" t="s">
        <v>45</v>
      </c>
    </row>
    <row r="28" spans="1:27">
      <c r="A28" s="1" t="s">
        <v>68</v>
      </c>
      <c r="B28" s="1" t="s">
        <v>163</v>
      </c>
      <c r="C28" s="1" t="s">
        <v>53</v>
      </c>
      <c r="D28" s="1" t="s">
        <v>42</v>
      </c>
      <c r="E28" s="1" t="s">
        <v>43</v>
      </c>
      <c r="F28" s="1" t="s">
        <v>44</v>
      </c>
      <c r="G28" s="1">
        <v>0.99175012111663818</v>
      </c>
      <c r="H28" s="1">
        <v>0.75201904773712158</v>
      </c>
      <c r="I28" s="1">
        <v>1.3079034090042114</v>
      </c>
      <c r="J28" s="1">
        <v>26.690149307250977</v>
      </c>
      <c r="K28" s="1">
        <v>26.65022087097168</v>
      </c>
      <c r="L28" s="1">
        <v>0.10376874357461929</v>
      </c>
      <c r="M28" s="1" t="s">
        <v>11</v>
      </c>
      <c r="N28" s="1">
        <v>-0.25350126624107361</v>
      </c>
      <c r="O28" s="1">
        <v>0.14378367364406586</v>
      </c>
      <c r="P28" s="1" t="s">
        <v>11</v>
      </c>
      <c r="Q28" s="1" t="s">
        <v>11</v>
      </c>
      <c r="R28" s="1">
        <v>1.1951446533203125E-2</v>
      </c>
      <c r="S28" s="1" t="b">
        <v>1</v>
      </c>
      <c r="T28" s="1">
        <v>1510.0802360983453</v>
      </c>
      <c r="U28" s="1" t="b">
        <v>1</v>
      </c>
      <c r="V28" s="1">
        <v>3</v>
      </c>
      <c r="W28" s="1">
        <v>16</v>
      </c>
      <c r="X28" s="1">
        <v>1</v>
      </c>
      <c r="Y28" s="1" t="s">
        <v>11</v>
      </c>
      <c r="Z28" s="1" t="s">
        <v>45</v>
      </c>
      <c r="AA28" s="1" t="s">
        <v>45</v>
      </c>
    </row>
    <row r="29" spans="1:27">
      <c r="A29" s="1" t="s">
        <v>69</v>
      </c>
      <c r="B29" s="1" t="s">
        <v>163</v>
      </c>
      <c r="C29" s="1" t="s">
        <v>53</v>
      </c>
      <c r="D29" s="1" t="s">
        <v>42</v>
      </c>
      <c r="E29" s="1" t="s">
        <v>43</v>
      </c>
      <c r="F29" s="1" t="s">
        <v>44</v>
      </c>
      <c r="G29" s="1">
        <v>0.99175012111663818</v>
      </c>
      <c r="H29" s="1">
        <v>0.75201904773712158</v>
      </c>
      <c r="I29" s="1">
        <v>1.3079034090042114</v>
      </c>
      <c r="J29" s="1">
        <v>26.728092193603516</v>
      </c>
      <c r="K29" s="1">
        <v>26.65022087097168</v>
      </c>
      <c r="L29" s="1">
        <v>0.10376874357461929</v>
      </c>
      <c r="M29" s="1" t="s">
        <v>11</v>
      </c>
      <c r="N29" s="1">
        <v>-0.25350126624107361</v>
      </c>
      <c r="O29" s="1">
        <v>0.14378367364406586</v>
      </c>
      <c r="P29" s="1" t="s">
        <v>11</v>
      </c>
      <c r="Q29" s="1" t="s">
        <v>11</v>
      </c>
      <c r="R29" s="1">
        <v>1.1951446533203125E-2</v>
      </c>
      <c r="S29" s="1" t="b">
        <v>1</v>
      </c>
      <c r="T29" s="1">
        <v>1510.0802360983453</v>
      </c>
      <c r="U29" s="1" t="b">
        <v>1</v>
      </c>
      <c r="V29" s="1">
        <v>3</v>
      </c>
      <c r="W29" s="1">
        <v>19</v>
      </c>
      <c r="X29" s="1">
        <v>1</v>
      </c>
      <c r="Y29" s="1" t="s">
        <v>11</v>
      </c>
      <c r="Z29" s="1" t="s">
        <v>45</v>
      </c>
      <c r="AA29" s="1" t="s">
        <v>45</v>
      </c>
    </row>
    <row r="30" spans="1:27">
      <c r="A30" s="1" t="s">
        <v>70</v>
      </c>
      <c r="B30" s="1" t="s">
        <v>163</v>
      </c>
      <c r="C30" s="1" t="s">
        <v>57</v>
      </c>
      <c r="D30" s="1" t="s">
        <v>42</v>
      </c>
      <c r="E30" s="1" t="s">
        <v>43</v>
      </c>
      <c r="F30" s="1" t="s">
        <v>44</v>
      </c>
      <c r="G30" s="1">
        <v>0.73797452449798584</v>
      </c>
      <c r="H30" s="1">
        <v>0.56916332244873047</v>
      </c>
      <c r="I30" s="1">
        <v>0.95685440301895142</v>
      </c>
      <c r="J30" s="1">
        <v>27.449432373046875</v>
      </c>
      <c r="K30" s="1">
        <v>27.384109497070312</v>
      </c>
      <c r="L30" s="1">
        <v>5.8266248553991318E-2</v>
      </c>
      <c r="M30" s="1" t="s">
        <v>11</v>
      </c>
      <c r="N30" s="1">
        <v>0.48038992285728455</v>
      </c>
      <c r="O30" s="1">
        <v>0.13496695458889008</v>
      </c>
      <c r="P30" s="1" t="s">
        <v>11</v>
      </c>
      <c r="Q30" s="1" t="s">
        <v>11</v>
      </c>
      <c r="R30" s="1">
        <v>0.43835702538490295</v>
      </c>
      <c r="S30" s="1" t="b">
        <v>1</v>
      </c>
      <c r="T30" s="1">
        <v>580.42945822449076</v>
      </c>
      <c r="U30" s="1" t="b">
        <v>1</v>
      </c>
      <c r="V30" s="1">
        <v>3</v>
      </c>
      <c r="W30" s="1">
        <v>21</v>
      </c>
      <c r="X30" s="1">
        <v>1</v>
      </c>
      <c r="Y30" s="1" t="s">
        <v>11</v>
      </c>
      <c r="Z30" s="1" t="s">
        <v>45</v>
      </c>
      <c r="AA30" s="1" t="s">
        <v>45</v>
      </c>
    </row>
    <row r="31" spans="1:27">
      <c r="A31" s="1" t="s">
        <v>72</v>
      </c>
      <c r="B31" s="1" t="s">
        <v>163</v>
      </c>
      <c r="C31" s="1" t="s">
        <v>57</v>
      </c>
      <c r="D31" s="1" t="s">
        <v>42</v>
      </c>
      <c r="E31" s="1" t="s">
        <v>43</v>
      </c>
      <c r="F31" s="1" t="s">
        <v>44</v>
      </c>
      <c r="G31" s="1">
        <v>0.73797452449798584</v>
      </c>
      <c r="H31" s="1">
        <v>0.56916332244873047</v>
      </c>
      <c r="I31" s="1">
        <v>0.95685440301895142</v>
      </c>
      <c r="J31" s="1">
        <v>27.365406036376953</v>
      </c>
      <c r="K31" s="1">
        <v>27.384109497070312</v>
      </c>
      <c r="L31" s="1">
        <v>5.8266248553991318E-2</v>
      </c>
      <c r="M31" s="1" t="s">
        <v>11</v>
      </c>
      <c r="N31" s="1">
        <v>0.48038992285728455</v>
      </c>
      <c r="O31" s="1">
        <v>0.13496695458889008</v>
      </c>
      <c r="P31" s="1" t="s">
        <v>11</v>
      </c>
      <c r="Q31" s="1" t="s">
        <v>11</v>
      </c>
      <c r="R31" s="1">
        <v>0.43835702538490295</v>
      </c>
      <c r="S31" s="1" t="b">
        <v>1</v>
      </c>
      <c r="T31" s="1">
        <v>580.42945822449076</v>
      </c>
      <c r="U31" s="1" t="b">
        <v>1</v>
      </c>
      <c r="V31" s="1">
        <v>3</v>
      </c>
      <c r="W31" s="1">
        <v>17</v>
      </c>
      <c r="X31" s="1">
        <v>1</v>
      </c>
      <c r="Y31" s="1" t="s">
        <v>11</v>
      </c>
      <c r="Z31" s="1" t="s">
        <v>45</v>
      </c>
      <c r="AA31" s="1" t="s">
        <v>45</v>
      </c>
    </row>
    <row r="32" spans="1:27">
      <c r="A32" s="1" t="s">
        <v>73</v>
      </c>
      <c r="B32" s="1" t="s">
        <v>163</v>
      </c>
      <c r="C32" s="1" t="s">
        <v>57</v>
      </c>
      <c r="D32" s="1" t="s">
        <v>42</v>
      </c>
      <c r="E32" s="1" t="s">
        <v>43</v>
      </c>
      <c r="F32" s="1" t="s">
        <v>44</v>
      </c>
      <c r="G32" s="1">
        <v>0.73797452449798584</v>
      </c>
      <c r="H32" s="1">
        <v>0.56916332244873047</v>
      </c>
      <c r="I32" s="1">
        <v>0.95685440301895142</v>
      </c>
      <c r="J32" s="1">
        <v>27.337493896484375</v>
      </c>
      <c r="K32" s="1">
        <v>27.384109497070312</v>
      </c>
      <c r="L32" s="1">
        <v>5.8266248553991318E-2</v>
      </c>
      <c r="M32" s="1" t="s">
        <v>11</v>
      </c>
      <c r="N32" s="1">
        <v>0.48038992285728455</v>
      </c>
      <c r="O32" s="1">
        <v>0.13496695458889008</v>
      </c>
      <c r="P32" s="1" t="s">
        <v>11</v>
      </c>
      <c r="Q32" s="1" t="s">
        <v>11</v>
      </c>
      <c r="R32" s="1">
        <v>0.43835702538490295</v>
      </c>
      <c r="S32" s="1" t="b">
        <v>1</v>
      </c>
      <c r="T32" s="1">
        <v>580.42945822449076</v>
      </c>
      <c r="U32" s="1" t="b">
        <v>1</v>
      </c>
      <c r="V32" s="1">
        <v>3</v>
      </c>
      <c r="W32" s="1">
        <v>17</v>
      </c>
      <c r="X32" s="1">
        <v>1</v>
      </c>
      <c r="Y32" s="1" t="s">
        <v>11</v>
      </c>
      <c r="Z32" s="1" t="s">
        <v>45</v>
      </c>
      <c r="AA32" s="1" t="s">
        <v>45</v>
      </c>
    </row>
    <row r="33" spans="1:27">
      <c r="A33" s="1" t="s">
        <v>74</v>
      </c>
      <c r="B33" s="1" t="s">
        <v>164</v>
      </c>
      <c r="C33" s="1" t="s">
        <v>41</v>
      </c>
      <c r="D33" s="1" t="s">
        <v>42</v>
      </c>
      <c r="E33" s="1" t="s">
        <v>43</v>
      </c>
      <c r="F33" s="1" t="s">
        <v>44</v>
      </c>
      <c r="G33" s="1" t="s">
        <v>11</v>
      </c>
      <c r="H33" s="1" t="s">
        <v>11</v>
      </c>
      <c r="I33" s="1" t="s">
        <v>11</v>
      </c>
      <c r="J33" s="1">
        <v>32.647087097167969</v>
      </c>
      <c r="K33" s="1">
        <v>32.356170654296875</v>
      </c>
      <c r="L33" s="1">
        <v>0.2591472864151001</v>
      </c>
      <c r="M33" s="1" t="s">
        <v>11</v>
      </c>
      <c r="N33" s="1" t="s">
        <v>11</v>
      </c>
      <c r="O33" s="1" t="s">
        <v>11</v>
      </c>
      <c r="P33" s="1" t="s">
        <v>11</v>
      </c>
      <c r="Q33" s="1" t="s">
        <v>11</v>
      </c>
      <c r="R33" s="1" t="s">
        <v>11</v>
      </c>
      <c r="S33" s="1" t="b">
        <v>1</v>
      </c>
      <c r="T33" s="1">
        <v>1834.1196803042772</v>
      </c>
      <c r="U33" s="1" t="b">
        <v>1</v>
      </c>
      <c r="V33" s="1">
        <v>3</v>
      </c>
      <c r="W33" s="1">
        <v>23</v>
      </c>
      <c r="X33" s="1">
        <v>1</v>
      </c>
      <c r="Y33" s="1" t="s">
        <v>11</v>
      </c>
      <c r="Z33" s="1" t="s">
        <v>45</v>
      </c>
      <c r="AA33" s="1" t="s">
        <v>45</v>
      </c>
    </row>
    <row r="34" spans="1:27">
      <c r="A34" s="1" t="s">
        <v>76</v>
      </c>
      <c r="B34" s="1" t="s">
        <v>164</v>
      </c>
      <c r="C34" s="1" t="s">
        <v>41</v>
      </c>
      <c r="D34" s="1" t="s">
        <v>42</v>
      </c>
      <c r="E34" s="1" t="s">
        <v>43</v>
      </c>
      <c r="F34" s="1" t="s">
        <v>44</v>
      </c>
      <c r="G34" s="1" t="s">
        <v>11</v>
      </c>
      <c r="H34" s="1" t="s">
        <v>11</v>
      </c>
      <c r="I34" s="1" t="s">
        <v>11</v>
      </c>
      <c r="J34" s="1">
        <v>32.1500244140625</v>
      </c>
      <c r="K34" s="1">
        <v>32.356170654296875</v>
      </c>
      <c r="L34" s="1">
        <v>0.2591472864151001</v>
      </c>
      <c r="M34" s="1" t="s">
        <v>11</v>
      </c>
      <c r="N34" s="1" t="s">
        <v>11</v>
      </c>
      <c r="O34" s="1" t="s">
        <v>11</v>
      </c>
      <c r="P34" s="1" t="s">
        <v>11</v>
      </c>
      <c r="Q34" s="1" t="s">
        <v>11</v>
      </c>
      <c r="R34" s="1" t="s">
        <v>11</v>
      </c>
      <c r="S34" s="1" t="b">
        <v>1</v>
      </c>
      <c r="T34" s="1">
        <v>1834.1196803042772</v>
      </c>
      <c r="U34" s="1" t="b">
        <v>1</v>
      </c>
      <c r="V34" s="1">
        <v>3</v>
      </c>
      <c r="W34" s="1">
        <v>24</v>
      </c>
      <c r="X34" s="1">
        <v>1</v>
      </c>
      <c r="Y34" s="1" t="s">
        <v>11</v>
      </c>
      <c r="Z34" s="1" t="s">
        <v>45</v>
      </c>
      <c r="AA34" s="1" t="s">
        <v>45</v>
      </c>
    </row>
    <row r="35" spans="1:27">
      <c r="A35" s="1" t="s">
        <v>77</v>
      </c>
      <c r="B35" s="1" t="s">
        <v>164</v>
      </c>
      <c r="C35" s="1" t="s">
        <v>41</v>
      </c>
      <c r="D35" s="1" t="s">
        <v>42</v>
      </c>
      <c r="E35" s="1" t="s">
        <v>43</v>
      </c>
      <c r="F35" s="1" t="s">
        <v>44</v>
      </c>
      <c r="G35" s="1" t="s">
        <v>11</v>
      </c>
      <c r="H35" s="1" t="s">
        <v>11</v>
      </c>
      <c r="I35" s="1" t="s">
        <v>11</v>
      </c>
      <c r="J35" s="1">
        <v>32.271400451660156</v>
      </c>
      <c r="K35" s="1">
        <v>32.356170654296875</v>
      </c>
      <c r="L35" s="1">
        <v>0.2591472864151001</v>
      </c>
      <c r="M35" s="1" t="s">
        <v>11</v>
      </c>
      <c r="N35" s="1" t="s">
        <v>11</v>
      </c>
      <c r="O35" s="1" t="s">
        <v>11</v>
      </c>
      <c r="P35" s="1" t="s">
        <v>11</v>
      </c>
      <c r="Q35" s="1" t="s">
        <v>11</v>
      </c>
      <c r="R35" s="1" t="s">
        <v>11</v>
      </c>
      <c r="S35" s="1" t="b">
        <v>1</v>
      </c>
      <c r="T35" s="1">
        <v>1834.1196803042772</v>
      </c>
      <c r="U35" s="1" t="b">
        <v>1</v>
      </c>
      <c r="V35" s="1">
        <v>3</v>
      </c>
      <c r="W35" s="1">
        <v>26</v>
      </c>
      <c r="X35" s="1">
        <v>1</v>
      </c>
      <c r="Y35" s="1" t="s">
        <v>11</v>
      </c>
      <c r="Z35" s="1" t="s">
        <v>45</v>
      </c>
      <c r="AA35" s="1" t="s">
        <v>45</v>
      </c>
    </row>
    <row r="36" spans="1:27">
      <c r="A36" s="1" t="s">
        <v>78</v>
      </c>
      <c r="B36" s="1" t="s">
        <v>164</v>
      </c>
      <c r="C36" s="1" t="s">
        <v>49</v>
      </c>
      <c r="D36" s="1" t="s">
        <v>42</v>
      </c>
      <c r="E36" s="1" t="s">
        <v>43</v>
      </c>
      <c r="F36" s="1" t="s">
        <v>44</v>
      </c>
      <c r="G36" s="1">
        <v>0.99960696697235107</v>
      </c>
      <c r="H36" s="1">
        <v>0.55045121908187866</v>
      </c>
      <c r="I36" s="1">
        <v>1.8152636289596558</v>
      </c>
      <c r="J36" s="1">
        <v>31.76667594909668</v>
      </c>
      <c r="K36" s="1">
        <v>32.116024017333984</v>
      </c>
      <c r="L36" s="1">
        <v>0.47029247879981995</v>
      </c>
      <c r="M36" s="1" t="s">
        <v>11</v>
      </c>
      <c r="N36" s="1">
        <v>-0.24014599621295929</v>
      </c>
      <c r="O36" s="1">
        <v>0.31001737713813782</v>
      </c>
      <c r="P36" s="1" t="s">
        <v>11</v>
      </c>
      <c r="Q36" s="1" t="s">
        <v>11</v>
      </c>
      <c r="R36" s="1">
        <v>5.671183462254703E-4</v>
      </c>
      <c r="S36" s="1" t="b">
        <v>1</v>
      </c>
      <c r="T36" s="1">
        <v>1582.7523831551534</v>
      </c>
      <c r="U36" s="1" t="b">
        <v>1</v>
      </c>
      <c r="V36" s="1">
        <v>3</v>
      </c>
      <c r="W36" s="1">
        <v>24</v>
      </c>
      <c r="X36" s="1">
        <v>1</v>
      </c>
      <c r="Y36" s="1" t="s">
        <v>11</v>
      </c>
      <c r="Z36" s="1" t="s">
        <v>45</v>
      </c>
      <c r="AA36" s="1" t="s">
        <v>45</v>
      </c>
    </row>
    <row r="37" spans="1:27">
      <c r="A37" s="1" t="s">
        <v>79</v>
      </c>
      <c r="B37" s="1" t="s">
        <v>164</v>
      </c>
      <c r="C37" s="1" t="s">
        <v>49</v>
      </c>
      <c r="D37" s="1" t="s">
        <v>42</v>
      </c>
      <c r="E37" s="1" t="s">
        <v>43</v>
      </c>
      <c r="F37" s="1" t="s">
        <v>44</v>
      </c>
      <c r="G37" s="1">
        <v>0.99960696697235107</v>
      </c>
      <c r="H37" s="1">
        <v>0.55045121908187866</v>
      </c>
      <c r="I37" s="1">
        <v>1.8152636289596558</v>
      </c>
      <c r="J37" s="1">
        <v>31.930641174316406</v>
      </c>
      <c r="K37" s="1">
        <v>32.116024017333984</v>
      </c>
      <c r="L37" s="1">
        <v>0.47029247879981995</v>
      </c>
      <c r="M37" s="1" t="s">
        <v>11</v>
      </c>
      <c r="N37" s="1">
        <v>-0.24014599621295929</v>
      </c>
      <c r="O37" s="1">
        <v>0.31001737713813782</v>
      </c>
      <c r="P37" s="1" t="s">
        <v>11</v>
      </c>
      <c r="Q37" s="1" t="s">
        <v>11</v>
      </c>
      <c r="R37" s="1">
        <v>5.671183462254703E-4</v>
      </c>
      <c r="S37" s="1" t="b">
        <v>1</v>
      </c>
      <c r="T37" s="1">
        <v>1582.7523831551534</v>
      </c>
      <c r="U37" s="1" t="b">
        <v>1</v>
      </c>
      <c r="V37" s="1">
        <v>3</v>
      </c>
      <c r="W37" s="1">
        <v>22</v>
      </c>
      <c r="X37" s="1">
        <v>1</v>
      </c>
      <c r="Y37" s="1" t="s">
        <v>11</v>
      </c>
      <c r="Z37" s="1" t="s">
        <v>45</v>
      </c>
      <c r="AA37" s="1" t="s">
        <v>45</v>
      </c>
    </row>
    <row r="38" spans="1:27">
      <c r="A38" s="1" t="s">
        <v>80</v>
      </c>
      <c r="B38" s="1" t="s">
        <v>164</v>
      </c>
      <c r="C38" s="1" t="s">
        <v>49</v>
      </c>
      <c r="D38" s="1" t="s">
        <v>42</v>
      </c>
      <c r="E38" s="1" t="s">
        <v>43</v>
      </c>
      <c r="F38" s="1" t="s">
        <v>44</v>
      </c>
      <c r="G38" s="1">
        <v>0.99960696697235107</v>
      </c>
      <c r="H38" s="1">
        <v>0.55045121908187866</v>
      </c>
      <c r="I38" s="1">
        <v>1.8152636289596558</v>
      </c>
      <c r="J38" s="1">
        <v>32.6507568359375</v>
      </c>
      <c r="K38" s="1">
        <v>32.116024017333984</v>
      </c>
      <c r="L38" s="1">
        <v>0.47029247879981995</v>
      </c>
      <c r="M38" s="1" t="s">
        <v>11</v>
      </c>
      <c r="N38" s="1">
        <v>-0.24014599621295929</v>
      </c>
      <c r="O38" s="1">
        <v>0.31001737713813782</v>
      </c>
      <c r="P38" s="1" t="s">
        <v>11</v>
      </c>
      <c r="Q38" s="1" t="s">
        <v>11</v>
      </c>
      <c r="R38" s="1">
        <v>5.671183462254703E-4</v>
      </c>
      <c r="S38" s="1" t="b">
        <v>1</v>
      </c>
      <c r="T38" s="1">
        <v>1582.7523831551534</v>
      </c>
      <c r="U38" s="1" t="b">
        <v>1</v>
      </c>
      <c r="V38" s="1">
        <v>3</v>
      </c>
      <c r="W38" s="1">
        <v>21</v>
      </c>
      <c r="X38" s="1">
        <v>1</v>
      </c>
      <c r="Y38" s="1" t="s">
        <v>11</v>
      </c>
      <c r="Z38" s="1" t="s">
        <v>45</v>
      </c>
      <c r="AA38" s="1" t="s">
        <v>45</v>
      </c>
    </row>
    <row r="39" spans="1:27">
      <c r="A39" s="1" t="s">
        <v>81</v>
      </c>
      <c r="B39" s="1" t="s">
        <v>164</v>
      </c>
      <c r="C39" s="1" t="s">
        <v>53</v>
      </c>
      <c r="D39" s="1" t="s">
        <v>42</v>
      </c>
      <c r="E39" s="1" t="s">
        <v>43</v>
      </c>
      <c r="F39" s="1" t="s">
        <v>44</v>
      </c>
      <c r="G39" s="1">
        <v>0.95901721715927124</v>
      </c>
      <c r="H39" s="1">
        <v>0.58984613418579102</v>
      </c>
      <c r="I39" s="1">
        <v>1.55924391746521</v>
      </c>
      <c r="J39" s="1">
        <v>31.770971298217773</v>
      </c>
      <c r="K39" s="1">
        <v>32.151088714599609</v>
      </c>
      <c r="L39" s="1">
        <v>0.35242283344268799</v>
      </c>
      <c r="M39" s="1" t="s">
        <v>11</v>
      </c>
      <c r="N39" s="1">
        <v>-0.20508129894733429</v>
      </c>
      <c r="O39" s="1">
        <v>0.25255966186523438</v>
      </c>
      <c r="P39" s="1" t="s">
        <v>11</v>
      </c>
      <c r="Q39" s="1" t="s">
        <v>11</v>
      </c>
      <c r="R39" s="1">
        <v>6.037139892578125E-2</v>
      </c>
      <c r="S39" s="1" t="b">
        <v>1</v>
      </c>
      <c r="T39" s="1">
        <v>1510.0802360983453</v>
      </c>
      <c r="U39" s="1" t="b">
        <v>1</v>
      </c>
      <c r="V39" s="1">
        <v>3</v>
      </c>
      <c r="W39" s="1">
        <v>21</v>
      </c>
      <c r="X39" s="1">
        <v>1</v>
      </c>
      <c r="Y39" s="1" t="s">
        <v>11</v>
      </c>
      <c r="Z39" s="1" t="s">
        <v>45</v>
      </c>
      <c r="AA39" s="1" t="s">
        <v>45</v>
      </c>
    </row>
    <row r="40" spans="1:27">
      <c r="A40" s="1" t="s">
        <v>82</v>
      </c>
      <c r="B40" s="1" t="s">
        <v>164</v>
      </c>
      <c r="C40" s="1" t="s">
        <v>53</v>
      </c>
      <c r="D40" s="1" t="s">
        <v>42</v>
      </c>
      <c r="E40" s="1" t="s">
        <v>43</v>
      </c>
      <c r="F40" s="1" t="s">
        <v>44</v>
      </c>
      <c r="G40" s="1">
        <v>0.95901721715927124</v>
      </c>
      <c r="H40" s="1">
        <v>0.58984613418579102</v>
      </c>
      <c r="I40" s="1">
        <v>1.55924391746521</v>
      </c>
      <c r="J40" s="1">
        <v>32.215312957763672</v>
      </c>
      <c r="K40" s="1">
        <v>32.151088714599609</v>
      </c>
      <c r="L40" s="1">
        <v>0.35242283344268799</v>
      </c>
      <c r="M40" s="1" t="s">
        <v>11</v>
      </c>
      <c r="N40" s="1">
        <v>-0.20508129894733429</v>
      </c>
      <c r="O40" s="1">
        <v>0.25255966186523438</v>
      </c>
      <c r="P40" s="1" t="s">
        <v>11</v>
      </c>
      <c r="Q40" s="1" t="s">
        <v>11</v>
      </c>
      <c r="R40" s="1">
        <v>6.037139892578125E-2</v>
      </c>
      <c r="S40" s="1" t="b">
        <v>1</v>
      </c>
      <c r="T40" s="1">
        <v>1510.0802360983453</v>
      </c>
      <c r="U40" s="1" t="b">
        <v>1</v>
      </c>
      <c r="V40" s="1">
        <v>3</v>
      </c>
      <c r="W40" s="1">
        <v>22</v>
      </c>
      <c r="X40" s="1">
        <v>1</v>
      </c>
      <c r="Y40" s="1" t="s">
        <v>11</v>
      </c>
      <c r="Z40" s="1" t="s">
        <v>45</v>
      </c>
      <c r="AA40" s="1" t="s">
        <v>45</v>
      </c>
    </row>
    <row r="41" spans="1:27">
      <c r="A41" s="1" t="s">
        <v>83</v>
      </c>
      <c r="B41" s="1" t="s">
        <v>164</v>
      </c>
      <c r="C41" s="1" t="s">
        <v>53</v>
      </c>
      <c r="D41" s="1" t="s">
        <v>42</v>
      </c>
      <c r="E41" s="1" t="s">
        <v>43</v>
      </c>
      <c r="F41" s="1" t="s">
        <v>44</v>
      </c>
      <c r="G41" s="1">
        <v>0.95901721715927124</v>
      </c>
      <c r="H41" s="1">
        <v>0.58984613418579102</v>
      </c>
      <c r="I41" s="1">
        <v>1.55924391746521</v>
      </c>
      <c r="J41" s="1">
        <v>32.466983795166016</v>
      </c>
      <c r="K41" s="1">
        <v>32.151088714599609</v>
      </c>
      <c r="L41" s="1">
        <v>0.35242283344268799</v>
      </c>
      <c r="M41" s="1" t="s">
        <v>11</v>
      </c>
      <c r="N41" s="1">
        <v>-0.20508129894733429</v>
      </c>
      <c r="O41" s="1">
        <v>0.25255966186523438</v>
      </c>
      <c r="P41" s="1" t="s">
        <v>11</v>
      </c>
      <c r="Q41" s="1" t="s">
        <v>11</v>
      </c>
      <c r="R41" s="1">
        <v>6.037139892578125E-2</v>
      </c>
      <c r="S41" s="1" t="b">
        <v>1</v>
      </c>
      <c r="T41" s="1">
        <v>1510.0802360983453</v>
      </c>
      <c r="U41" s="1" t="b">
        <v>1</v>
      </c>
      <c r="V41" s="1">
        <v>3</v>
      </c>
      <c r="W41" s="1">
        <v>23</v>
      </c>
      <c r="X41" s="1">
        <v>1</v>
      </c>
      <c r="Y41" s="1" t="s">
        <v>11</v>
      </c>
      <c r="Z41" s="1" t="s">
        <v>45</v>
      </c>
      <c r="AA41" s="1" t="s">
        <v>45</v>
      </c>
    </row>
    <row r="42" spans="1:27">
      <c r="A42" s="1" t="s">
        <v>84</v>
      </c>
      <c r="B42" s="1" t="s">
        <v>164</v>
      </c>
      <c r="C42" s="1" t="s">
        <v>57</v>
      </c>
      <c r="D42" s="1" t="s">
        <v>42</v>
      </c>
      <c r="E42" s="1" t="s">
        <v>43</v>
      </c>
      <c r="F42" s="1" t="s">
        <v>44</v>
      </c>
      <c r="G42" s="1">
        <v>1.2009902000427246</v>
      </c>
      <c r="H42" s="1">
        <v>0.43308296799659729</v>
      </c>
      <c r="I42" s="1">
        <v>3.3304877281188965</v>
      </c>
      <c r="J42" s="1">
        <v>31.765436172485352</v>
      </c>
      <c r="K42" s="1">
        <v>32.133979797363281</v>
      </c>
      <c r="L42" s="1">
        <v>0.88064461946487427</v>
      </c>
      <c r="M42" s="1" t="s">
        <v>11</v>
      </c>
      <c r="N42" s="1">
        <v>-0.22219149768352509</v>
      </c>
      <c r="O42" s="1">
        <v>0.52999752759933472</v>
      </c>
      <c r="P42" s="1" t="s">
        <v>11</v>
      </c>
      <c r="Q42" s="1" t="s">
        <v>11</v>
      </c>
      <c r="R42" s="1">
        <v>-0.26422438025474548</v>
      </c>
      <c r="S42" s="1" t="b">
        <v>1</v>
      </c>
      <c r="T42" s="1">
        <v>580.42945822449076</v>
      </c>
      <c r="U42" s="1" t="b">
        <v>1</v>
      </c>
      <c r="V42" s="1">
        <v>3</v>
      </c>
      <c r="W42" s="1">
        <v>23</v>
      </c>
      <c r="X42" s="1">
        <v>1</v>
      </c>
      <c r="Y42" s="1" t="s">
        <v>11</v>
      </c>
      <c r="Z42" s="1" t="s">
        <v>71</v>
      </c>
      <c r="AA42" s="1" t="s">
        <v>45</v>
      </c>
    </row>
    <row r="43" spans="1:27">
      <c r="A43" s="1" t="s">
        <v>85</v>
      </c>
      <c r="B43" s="1" t="s">
        <v>164</v>
      </c>
      <c r="C43" s="1" t="s">
        <v>57</v>
      </c>
      <c r="D43" s="1" t="s">
        <v>42</v>
      </c>
      <c r="E43" s="1" t="s">
        <v>43</v>
      </c>
      <c r="F43" s="1" t="s">
        <v>44</v>
      </c>
      <c r="G43" s="1">
        <v>1.2009902000427246</v>
      </c>
      <c r="H43" s="1">
        <v>0.43308296799659729</v>
      </c>
      <c r="I43" s="1">
        <v>3.3304877281188965</v>
      </c>
      <c r="J43" s="1">
        <v>31.497478485107422</v>
      </c>
      <c r="K43" s="1">
        <v>32.133979797363281</v>
      </c>
      <c r="L43" s="1">
        <v>0.88064461946487427</v>
      </c>
      <c r="M43" s="1" t="s">
        <v>11</v>
      </c>
      <c r="N43" s="1">
        <v>-0.22219149768352509</v>
      </c>
      <c r="O43" s="1">
        <v>0.52999752759933472</v>
      </c>
      <c r="P43" s="1" t="s">
        <v>11</v>
      </c>
      <c r="Q43" s="1" t="s">
        <v>11</v>
      </c>
      <c r="R43" s="1">
        <v>-0.26422438025474548</v>
      </c>
      <c r="S43" s="1" t="b">
        <v>1</v>
      </c>
      <c r="T43" s="1">
        <v>580.42945822449076</v>
      </c>
      <c r="U43" s="1" t="b">
        <v>1</v>
      </c>
      <c r="V43" s="1">
        <v>3</v>
      </c>
      <c r="W43" s="1">
        <v>23</v>
      </c>
      <c r="X43" s="1">
        <v>1</v>
      </c>
      <c r="Y43" s="1" t="s">
        <v>11</v>
      </c>
      <c r="Z43" s="1" t="s">
        <v>71</v>
      </c>
      <c r="AA43" s="1" t="s">
        <v>45</v>
      </c>
    </row>
    <row r="44" spans="1:27">
      <c r="A44" s="1" t="s">
        <v>86</v>
      </c>
      <c r="B44" s="1" t="s">
        <v>164</v>
      </c>
      <c r="C44" s="1" t="s">
        <v>57</v>
      </c>
      <c r="D44" s="1" t="s">
        <v>42</v>
      </c>
      <c r="E44" s="1" t="s">
        <v>43</v>
      </c>
      <c r="F44" s="1" t="s">
        <v>44</v>
      </c>
      <c r="G44" s="1">
        <v>1.2009902000427246</v>
      </c>
      <c r="H44" s="1">
        <v>0.43308296799659729</v>
      </c>
      <c r="I44" s="1">
        <v>3.3304877281188965</v>
      </c>
      <c r="J44" s="1">
        <v>33.139022827148438</v>
      </c>
      <c r="K44" s="1">
        <v>32.133979797363281</v>
      </c>
      <c r="L44" s="1">
        <v>0.88064461946487427</v>
      </c>
      <c r="M44" s="1" t="s">
        <v>11</v>
      </c>
      <c r="N44" s="1">
        <v>-0.22219149768352509</v>
      </c>
      <c r="O44" s="1">
        <v>0.52999752759933472</v>
      </c>
      <c r="P44" s="1" t="s">
        <v>11</v>
      </c>
      <c r="Q44" s="1" t="s">
        <v>11</v>
      </c>
      <c r="R44" s="1">
        <v>-0.26422438025474548</v>
      </c>
      <c r="S44" s="1" t="b">
        <v>1</v>
      </c>
      <c r="T44" s="1">
        <v>580.42945822449076</v>
      </c>
      <c r="U44" s="1" t="b">
        <v>1</v>
      </c>
      <c r="V44" s="1">
        <v>3</v>
      </c>
      <c r="W44" s="1">
        <v>26</v>
      </c>
      <c r="X44" s="1">
        <v>1</v>
      </c>
      <c r="Y44" s="1" t="s">
        <v>11</v>
      </c>
      <c r="Z44" s="1" t="s">
        <v>71</v>
      </c>
      <c r="AA44" s="1" t="s">
        <v>45</v>
      </c>
    </row>
    <row r="45" spans="1:27">
      <c r="A45" s="1" t="s">
        <v>87</v>
      </c>
      <c r="B45" s="1" t="s">
        <v>165</v>
      </c>
      <c r="C45" s="1" t="s">
        <v>41</v>
      </c>
      <c r="D45" s="1" t="s">
        <v>42</v>
      </c>
      <c r="E45" s="1" t="s">
        <v>43</v>
      </c>
      <c r="F45" s="1" t="s">
        <v>44</v>
      </c>
      <c r="G45" s="1" t="s">
        <v>11</v>
      </c>
      <c r="H45" s="1" t="s">
        <v>11</v>
      </c>
      <c r="I45" s="1" t="s">
        <v>11</v>
      </c>
      <c r="J45" s="1">
        <v>28.182554244995117</v>
      </c>
      <c r="K45" s="1">
        <v>28.183523178100586</v>
      </c>
      <c r="L45" s="1">
        <v>3.1580615788698196E-2</v>
      </c>
      <c r="M45" s="1" t="s">
        <v>11</v>
      </c>
      <c r="N45" s="1" t="s">
        <v>11</v>
      </c>
      <c r="O45" s="1" t="s">
        <v>11</v>
      </c>
      <c r="P45" s="1" t="s">
        <v>11</v>
      </c>
      <c r="Q45" s="1" t="s">
        <v>11</v>
      </c>
      <c r="R45" s="1" t="s">
        <v>11</v>
      </c>
      <c r="S45" s="1" t="b">
        <v>1</v>
      </c>
      <c r="T45" s="1">
        <v>1834.1196803042772</v>
      </c>
      <c r="U45" s="1" t="b">
        <v>1</v>
      </c>
      <c r="V45" s="1">
        <v>3</v>
      </c>
      <c r="W45" s="1">
        <v>20</v>
      </c>
      <c r="X45" s="1">
        <v>1</v>
      </c>
      <c r="Y45" s="1" t="s">
        <v>11</v>
      </c>
      <c r="Z45" s="1" t="s">
        <v>45</v>
      </c>
      <c r="AA45" s="1" t="s">
        <v>45</v>
      </c>
    </row>
    <row r="46" spans="1:27">
      <c r="A46" s="1" t="s">
        <v>89</v>
      </c>
      <c r="B46" s="1" t="s">
        <v>165</v>
      </c>
      <c r="C46" s="1" t="s">
        <v>41</v>
      </c>
      <c r="D46" s="1" t="s">
        <v>42</v>
      </c>
      <c r="E46" s="1" t="s">
        <v>43</v>
      </c>
      <c r="F46" s="1" t="s">
        <v>44</v>
      </c>
      <c r="G46" s="1" t="s">
        <v>11</v>
      </c>
      <c r="H46" s="1" t="s">
        <v>11</v>
      </c>
      <c r="I46" s="1" t="s">
        <v>11</v>
      </c>
      <c r="J46" s="1">
        <v>28.215576171875</v>
      </c>
      <c r="K46" s="1">
        <v>28.183523178100586</v>
      </c>
      <c r="L46" s="1">
        <v>3.1580615788698196E-2</v>
      </c>
      <c r="M46" s="1" t="s">
        <v>11</v>
      </c>
      <c r="N46" s="1" t="s">
        <v>11</v>
      </c>
      <c r="O46" s="1" t="s">
        <v>11</v>
      </c>
      <c r="P46" s="1" t="s">
        <v>11</v>
      </c>
      <c r="Q46" s="1" t="s">
        <v>11</v>
      </c>
      <c r="R46" s="1" t="s">
        <v>11</v>
      </c>
      <c r="S46" s="1" t="b">
        <v>1</v>
      </c>
      <c r="T46" s="1">
        <v>1834.1196803042772</v>
      </c>
      <c r="U46" s="1" t="b">
        <v>1</v>
      </c>
      <c r="V46" s="1">
        <v>3</v>
      </c>
      <c r="W46" s="1">
        <v>20</v>
      </c>
      <c r="X46" s="1">
        <v>1</v>
      </c>
      <c r="Y46" s="1" t="s">
        <v>11</v>
      </c>
      <c r="Z46" s="1" t="s">
        <v>45</v>
      </c>
      <c r="AA46" s="1" t="s">
        <v>45</v>
      </c>
    </row>
    <row r="47" spans="1:27">
      <c r="A47" s="1" t="s">
        <v>90</v>
      </c>
      <c r="B47" s="1" t="s">
        <v>165</v>
      </c>
      <c r="C47" s="1" t="s">
        <v>41</v>
      </c>
      <c r="D47" s="1" t="s">
        <v>42</v>
      </c>
      <c r="E47" s="1" t="s">
        <v>43</v>
      </c>
      <c r="F47" s="1" t="s">
        <v>44</v>
      </c>
      <c r="G47" s="1" t="s">
        <v>11</v>
      </c>
      <c r="H47" s="1" t="s">
        <v>11</v>
      </c>
      <c r="I47" s="1" t="s">
        <v>11</v>
      </c>
      <c r="J47" s="1">
        <v>28.152437210083008</v>
      </c>
      <c r="K47" s="1">
        <v>28.183523178100586</v>
      </c>
      <c r="L47" s="1">
        <v>3.1580615788698196E-2</v>
      </c>
      <c r="M47" s="1" t="s">
        <v>11</v>
      </c>
      <c r="N47" s="1" t="s">
        <v>11</v>
      </c>
      <c r="O47" s="1" t="s">
        <v>11</v>
      </c>
      <c r="P47" s="1" t="s">
        <v>11</v>
      </c>
      <c r="Q47" s="1" t="s">
        <v>11</v>
      </c>
      <c r="R47" s="1" t="s">
        <v>11</v>
      </c>
      <c r="S47" s="1" t="b">
        <v>1</v>
      </c>
      <c r="T47" s="1">
        <v>1834.1196803042772</v>
      </c>
      <c r="U47" s="1" t="b">
        <v>1</v>
      </c>
      <c r="V47" s="1">
        <v>3</v>
      </c>
      <c r="W47" s="1">
        <v>20</v>
      </c>
      <c r="X47" s="1">
        <v>1</v>
      </c>
      <c r="Y47" s="1" t="s">
        <v>11</v>
      </c>
      <c r="Z47" s="1" t="s">
        <v>45</v>
      </c>
      <c r="AA47" s="1" t="s">
        <v>45</v>
      </c>
    </row>
    <row r="48" spans="1:27">
      <c r="A48" s="1" t="s">
        <v>91</v>
      </c>
      <c r="B48" s="1" t="s">
        <v>165</v>
      </c>
      <c r="C48" s="1" t="s">
        <v>49</v>
      </c>
      <c r="D48" s="1" t="s">
        <v>42</v>
      </c>
      <c r="E48" s="1" t="s">
        <v>43</v>
      </c>
      <c r="F48" s="1" t="s">
        <v>44</v>
      </c>
      <c r="G48" s="1">
        <v>0.80914890766143799</v>
      </c>
      <c r="H48" s="1">
        <v>0.62891286611557007</v>
      </c>
      <c r="I48" s="1">
        <v>1.0410375595092773</v>
      </c>
      <c r="J48" s="1">
        <v>28.181112289428711</v>
      </c>
      <c r="K48" s="1">
        <v>28.248331069946289</v>
      </c>
      <c r="L48" s="1">
        <v>0.22458353638648987</v>
      </c>
      <c r="M48" s="1" t="s">
        <v>11</v>
      </c>
      <c r="N48" s="1">
        <v>6.4809799194335938E-2</v>
      </c>
      <c r="O48" s="1">
        <v>0.1309390515089035</v>
      </c>
      <c r="P48" s="1" t="s">
        <v>11</v>
      </c>
      <c r="Q48" s="1" t="s">
        <v>11</v>
      </c>
      <c r="R48" s="1">
        <v>0.30552291870117188</v>
      </c>
      <c r="S48" s="1" t="b">
        <v>1</v>
      </c>
      <c r="T48" s="1">
        <v>1582.7523831551534</v>
      </c>
      <c r="U48" s="1" t="b">
        <v>1</v>
      </c>
      <c r="V48" s="1">
        <v>3</v>
      </c>
      <c r="W48" s="1">
        <v>20</v>
      </c>
      <c r="X48" s="1">
        <v>1</v>
      </c>
      <c r="Y48" s="1" t="s">
        <v>11</v>
      </c>
      <c r="Z48" s="1" t="s">
        <v>45</v>
      </c>
      <c r="AA48" s="1" t="s">
        <v>45</v>
      </c>
    </row>
    <row r="49" spans="1:27">
      <c r="A49" s="1" t="s">
        <v>92</v>
      </c>
      <c r="B49" s="1" t="s">
        <v>165</v>
      </c>
      <c r="C49" s="1" t="s">
        <v>49</v>
      </c>
      <c r="D49" s="1" t="s">
        <v>42</v>
      </c>
      <c r="E49" s="1" t="s">
        <v>43</v>
      </c>
      <c r="F49" s="1" t="s">
        <v>44</v>
      </c>
      <c r="G49" s="1">
        <v>0.80914890766143799</v>
      </c>
      <c r="H49" s="1">
        <v>0.62891286611557007</v>
      </c>
      <c r="I49" s="1">
        <v>1.0410375595092773</v>
      </c>
      <c r="J49" s="1">
        <v>28.065034866333008</v>
      </c>
      <c r="K49" s="1">
        <v>28.248331069946289</v>
      </c>
      <c r="L49" s="1">
        <v>0.22458353638648987</v>
      </c>
      <c r="M49" s="1" t="s">
        <v>11</v>
      </c>
      <c r="N49" s="1">
        <v>6.4809799194335938E-2</v>
      </c>
      <c r="O49" s="1">
        <v>0.1309390515089035</v>
      </c>
      <c r="P49" s="1" t="s">
        <v>11</v>
      </c>
      <c r="Q49" s="1" t="s">
        <v>11</v>
      </c>
      <c r="R49" s="1">
        <v>0.30552291870117188</v>
      </c>
      <c r="S49" s="1" t="b">
        <v>1</v>
      </c>
      <c r="T49" s="1">
        <v>1582.7523831551534</v>
      </c>
      <c r="U49" s="1" t="b">
        <v>1</v>
      </c>
      <c r="V49" s="1">
        <v>3</v>
      </c>
      <c r="W49" s="1">
        <v>21</v>
      </c>
      <c r="X49" s="1">
        <v>1</v>
      </c>
      <c r="Y49" s="1" t="s">
        <v>11</v>
      </c>
      <c r="Z49" s="1" t="s">
        <v>45</v>
      </c>
      <c r="AA49" s="1" t="s">
        <v>45</v>
      </c>
    </row>
    <row r="50" spans="1:27">
      <c r="A50" s="1" t="s">
        <v>93</v>
      </c>
      <c r="B50" s="1" t="s">
        <v>165</v>
      </c>
      <c r="C50" s="1" t="s">
        <v>49</v>
      </c>
      <c r="D50" s="1" t="s">
        <v>42</v>
      </c>
      <c r="E50" s="1" t="s">
        <v>43</v>
      </c>
      <c r="F50" s="1" t="s">
        <v>44</v>
      </c>
      <c r="G50" s="1">
        <v>0.80914890766143799</v>
      </c>
      <c r="H50" s="1">
        <v>0.62891286611557007</v>
      </c>
      <c r="I50" s="1">
        <v>1.0410375595092773</v>
      </c>
      <c r="J50" s="1">
        <v>28.498849868774414</v>
      </c>
      <c r="K50" s="1">
        <v>28.248331069946289</v>
      </c>
      <c r="L50" s="1">
        <v>0.22458353638648987</v>
      </c>
      <c r="M50" s="1" t="s">
        <v>11</v>
      </c>
      <c r="N50" s="1">
        <v>6.4809799194335938E-2</v>
      </c>
      <c r="O50" s="1">
        <v>0.1309390515089035</v>
      </c>
      <c r="P50" s="1" t="s">
        <v>11</v>
      </c>
      <c r="Q50" s="1" t="s">
        <v>11</v>
      </c>
      <c r="R50" s="1">
        <v>0.30552291870117188</v>
      </c>
      <c r="S50" s="1" t="b">
        <v>1</v>
      </c>
      <c r="T50" s="1">
        <v>1582.7523831551534</v>
      </c>
      <c r="U50" s="1" t="b">
        <v>1</v>
      </c>
      <c r="V50" s="1">
        <v>3</v>
      </c>
      <c r="W50" s="1">
        <v>21</v>
      </c>
      <c r="X50" s="1">
        <v>1</v>
      </c>
      <c r="Y50" s="1" t="s">
        <v>11</v>
      </c>
      <c r="Z50" s="1" t="s">
        <v>45</v>
      </c>
      <c r="AA50" s="1" t="s">
        <v>45</v>
      </c>
    </row>
    <row r="51" spans="1:27">
      <c r="A51" s="1" t="s">
        <v>94</v>
      </c>
      <c r="B51" s="1" t="s">
        <v>165</v>
      </c>
      <c r="C51" s="1" t="s">
        <v>53</v>
      </c>
      <c r="D51" s="1" t="s">
        <v>42</v>
      </c>
      <c r="E51" s="1" t="s">
        <v>43</v>
      </c>
      <c r="F51" s="1" t="s">
        <v>44</v>
      </c>
      <c r="G51" s="1">
        <v>0.94652014970779419</v>
      </c>
      <c r="H51" s="1">
        <v>0.85088425874710083</v>
      </c>
      <c r="I51" s="1">
        <v>1.0529052019119263</v>
      </c>
      <c r="J51" s="1">
        <v>28.099643707275391</v>
      </c>
      <c r="K51" s="1">
        <v>27.997365951538086</v>
      </c>
      <c r="L51" s="1">
        <v>9.0514242649078369E-2</v>
      </c>
      <c r="M51" s="1" t="s">
        <v>11</v>
      </c>
      <c r="N51" s="1">
        <v>-0.18615786731243134</v>
      </c>
      <c r="O51" s="1">
        <v>5.5347878485918045E-2</v>
      </c>
      <c r="P51" s="1" t="s">
        <v>11</v>
      </c>
      <c r="Q51" s="1" t="s">
        <v>11</v>
      </c>
      <c r="R51" s="1">
        <v>7.9294838011264801E-2</v>
      </c>
      <c r="S51" s="1" t="b">
        <v>1</v>
      </c>
      <c r="T51" s="1">
        <v>1510.0802360983453</v>
      </c>
      <c r="U51" s="1" t="b">
        <v>1</v>
      </c>
      <c r="V51" s="1">
        <v>3</v>
      </c>
      <c r="W51" s="1">
        <v>20</v>
      </c>
      <c r="X51" s="1">
        <v>1</v>
      </c>
      <c r="Y51" s="1" t="s">
        <v>11</v>
      </c>
      <c r="Z51" s="1" t="s">
        <v>45</v>
      </c>
      <c r="AA51" s="1" t="s">
        <v>45</v>
      </c>
    </row>
    <row r="52" spans="1:27">
      <c r="A52" s="1" t="s">
        <v>95</v>
      </c>
      <c r="B52" s="1" t="s">
        <v>165</v>
      </c>
      <c r="C52" s="1" t="s">
        <v>53</v>
      </c>
      <c r="D52" s="1" t="s">
        <v>42</v>
      </c>
      <c r="E52" s="1" t="s">
        <v>43</v>
      </c>
      <c r="F52" s="1" t="s">
        <v>44</v>
      </c>
      <c r="G52" s="1">
        <v>0.94652014970779419</v>
      </c>
      <c r="H52" s="1">
        <v>0.85088425874710083</v>
      </c>
      <c r="I52" s="1">
        <v>1.0529052019119263</v>
      </c>
      <c r="J52" s="1">
        <v>27.927595138549805</v>
      </c>
      <c r="K52" s="1">
        <v>27.997365951538086</v>
      </c>
      <c r="L52" s="1">
        <v>9.0514242649078369E-2</v>
      </c>
      <c r="M52" s="1" t="s">
        <v>11</v>
      </c>
      <c r="N52" s="1">
        <v>-0.18615786731243134</v>
      </c>
      <c r="O52" s="1">
        <v>5.5347878485918045E-2</v>
      </c>
      <c r="P52" s="1" t="s">
        <v>11</v>
      </c>
      <c r="Q52" s="1" t="s">
        <v>11</v>
      </c>
      <c r="R52" s="1">
        <v>7.9294838011264801E-2</v>
      </c>
      <c r="S52" s="1" t="b">
        <v>1</v>
      </c>
      <c r="T52" s="1">
        <v>1510.0802360983453</v>
      </c>
      <c r="U52" s="1" t="b">
        <v>1</v>
      </c>
      <c r="V52" s="1">
        <v>3</v>
      </c>
      <c r="W52" s="1">
        <v>19</v>
      </c>
      <c r="X52" s="1">
        <v>1</v>
      </c>
      <c r="Y52" s="1" t="s">
        <v>11</v>
      </c>
      <c r="Z52" s="1" t="s">
        <v>45</v>
      </c>
      <c r="AA52" s="1" t="s">
        <v>45</v>
      </c>
    </row>
    <row r="53" spans="1:27">
      <c r="A53" s="1" t="s">
        <v>96</v>
      </c>
      <c r="B53" s="1" t="s">
        <v>165</v>
      </c>
      <c r="C53" s="1" t="s">
        <v>53</v>
      </c>
      <c r="D53" s="1" t="s">
        <v>42</v>
      </c>
      <c r="E53" s="1" t="s">
        <v>43</v>
      </c>
      <c r="F53" s="1" t="s">
        <v>44</v>
      </c>
      <c r="G53" s="1">
        <v>0.94652014970779419</v>
      </c>
      <c r="H53" s="1">
        <v>0.85088425874710083</v>
      </c>
      <c r="I53" s="1">
        <v>1.0529052019119263</v>
      </c>
      <c r="J53" s="1">
        <v>27.964855194091797</v>
      </c>
      <c r="K53" s="1">
        <v>27.997365951538086</v>
      </c>
      <c r="L53" s="1">
        <v>9.0514242649078369E-2</v>
      </c>
      <c r="M53" s="1" t="s">
        <v>11</v>
      </c>
      <c r="N53" s="1">
        <v>-0.18615786731243134</v>
      </c>
      <c r="O53" s="1">
        <v>5.5347878485918045E-2</v>
      </c>
      <c r="P53" s="1" t="s">
        <v>11</v>
      </c>
      <c r="Q53" s="1" t="s">
        <v>11</v>
      </c>
      <c r="R53" s="1">
        <v>7.9294838011264801E-2</v>
      </c>
      <c r="S53" s="1" t="b">
        <v>1</v>
      </c>
      <c r="T53" s="1">
        <v>1510.0802360983453</v>
      </c>
      <c r="U53" s="1" t="b">
        <v>1</v>
      </c>
      <c r="V53" s="1">
        <v>3</v>
      </c>
      <c r="W53" s="1">
        <v>16</v>
      </c>
      <c r="X53" s="1">
        <v>1</v>
      </c>
      <c r="Y53" s="1" t="s">
        <v>11</v>
      </c>
      <c r="Z53" s="1" t="s">
        <v>45</v>
      </c>
      <c r="AA53" s="1" t="s">
        <v>45</v>
      </c>
    </row>
    <row r="54" spans="1:27">
      <c r="A54" s="1" t="s">
        <v>97</v>
      </c>
      <c r="B54" s="1" t="s">
        <v>165</v>
      </c>
      <c r="C54" s="1" t="s">
        <v>57</v>
      </c>
      <c r="D54" s="1" t="s">
        <v>42</v>
      </c>
      <c r="E54" s="1" t="s">
        <v>43</v>
      </c>
      <c r="F54" s="1" t="s">
        <v>44</v>
      </c>
      <c r="G54" s="1">
        <v>0.93746834993362427</v>
      </c>
      <c r="H54" s="1">
        <v>0.77681034803390503</v>
      </c>
      <c r="I54" s="1">
        <v>1.1313532590866089</v>
      </c>
      <c r="J54" s="1">
        <v>28.406848907470703</v>
      </c>
      <c r="K54" s="1">
        <v>28.318716049194336</v>
      </c>
      <c r="L54" s="1">
        <v>0.16621597111225128</v>
      </c>
      <c r="M54" s="1" t="s">
        <v>11</v>
      </c>
      <c r="N54" s="1">
        <v>0.13519096374511719</v>
      </c>
      <c r="O54" s="1">
        <v>9.7681596875190735E-2</v>
      </c>
      <c r="P54" s="1" t="s">
        <v>11</v>
      </c>
      <c r="Q54" s="1" t="s">
        <v>11</v>
      </c>
      <c r="R54" s="1">
        <v>9.3158088624477386E-2</v>
      </c>
      <c r="S54" s="1" t="b">
        <v>1</v>
      </c>
      <c r="T54" s="1">
        <v>580.42945822449076</v>
      </c>
      <c r="U54" s="1" t="b">
        <v>1</v>
      </c>
      <c r="V54" s="1">
        <v>3</v>
      </c>
      <c r="W54" s="1">
        <v>20</v>
      </c>
      <c r="X54" s="1">
        <v>1</v>
      </c>
      <c r="Y54" s="1" t="s">
        <v>11</v>
      </c>
      <c r="Z54" s="1" t="s">
        <v>45</v>
      </c>
      <c r="AA54" s="1" t="s">
        <v>45</v>
      </c>
    </row>
    <row r="55" spans="1:27">
      <c r="A55" s="1" t="s">
        <v>98</v>
      </c>
      <c r="B55" s="1" t="s">
        <v>165</v>
      </c>
      <c r="C55" s="1" t="s">
        <v>57</v>
      </c>
      <c r="D55" s="1" t="s">
        <v>42</v>
      </c>
      <c r="E55" s="1" t="s">
        <v>43</v>
      </c>
      <c r="F55" s="1" t="s">
        <v>44</v>
      </c>
      <c r="G55" s="1">
        <v>0.93746834993362427</v>
      </c>
      <c r="H55" s="1">
        <v>0.77681034803390503</v>
      </c>
      <c r="I55" s="1">
        <v>1.1313532590866089</v>
      </c>
      <c r="J55" s="1">
        <v>28.422300338745117</v>
      </c>
      <c r="K55" s="1">
        <v>28.318716049194336</v>
      </c>
      <c r="L55" s="1">
        <v>0.16621597111225128</v>
      </c>
      <c r="M55" s="1" t="s">
        <v>11</v>
      </c>
      <c r="N55" s="1">
        <v>0.13519096374511719</v>
      </c>
      <c r="O55" s="1">
        <v>9.7681596875190735E-2</v>
      </c>
      <c r="P55" s="1" t="s">
        <v>11</v>
      </c>
      <c r="Q55" s="1" t="s">
        <v>11</v>
      </c>
      <c r="R55" s="1">
        <v>9.3158088624477386E-2</v>
      </c>
      <c r="S55" s="1" t="b">
        <v>1</v>
      </c>
      <c r="T55" s="1">
        <v>580.42945822449076</v>
      </c>
      <c r="U55" s="1" t="b">
        <v>1</v>
      </c>
      <c r="V55" s="1">
        <v>3</v>
      </c>
      <c r="W55" s="1">
        <v>20</v>
      </c>
      <c r="X55" s="1">
        <v>1</v>
      </c>
      <c r="Y55" s="1" t="s">
        <v>11</v>
      </c>
      <c r="Z55" s="1" t="s">
        <v>45</v>
      </c>
      <c r="AA55" s="1" t="s">
        <v>45</v>
      </c>
    </row>
    <row r="56" spans="1:27">
      <c r="A56" s="1" t="s">
        <v>99</v>
      </c>
      <c r="B56" s="1" t="s">
        <v>165</v>
      </c>
      <c r="C56" s="1" t="s">
        <v>57</v>
      </c>
      <c r="D56" s="1" t="s">
        <v>42</v>
      </c>
      <c r="E56" s="1" t="s">
        <v>43</v>
      </c>
      <c r="F56" s="1" t="s">
        <v>44</v>
      </c>
      <c r="G56" s="1">
        <v>0.93746834993362427</v>
      </c>
      <c r="H56" s="1">
        <v>0.77681034803390503</v>
      </c>
      <c r="I56" s="1">
        <v>1.1313532590866089</v>
      </c>
      <c r="J56" s="1">
        <v>28.126991271972656</v>
      </c>
      <c r="K56" s="1">
        <v>28.318716049194336</v>
      </c>
      <c r="L56" s="1">
        <v>0.16621597111225128</v>
      </c>
      <c r="M56" s="1" t="s">
        <v>11</v>
      </c>
      <c r="N56" s="1">
        <v>0.13519096374511719</v>
      </c>
      <c r="O56" s="1">
        <v>9.7681596875190735E-2</v>
      </c>
      <c r="P56" s="1" t="s">
        <v>11</v>
      </c>
      <c r="Q56" s="1" t="s">
        <v>11</v>
      </c>
      <c r="R56" s="1">
        <v>9.3158088624477386E-2</v>
      </c>
      <c r="S56" s="1" t="b">
        <v>1</v>
      </c>
      <c r="T56" s="1">
        <v>580.42945822449076</v>
      </c>
      <c r="U56" s="1" t="b">
        <v>1</v>
      </c>
      <c r="V56" s="1">
        <v>3</v>
      </c>
      <c r="W56" s="1">
        <v>21</v>
      </c>
      <c r="X56" s="1">
        <v>1</v>
      </c>
      <c r="Y56" s="1" t="s">
        <v>11</v>
      </c>
      <c r="Z56" s="1" t="s">
        <v>45</v>
      </c>
      <c r="AA56" s="1" t="s">
        <v>45</v>
      </c>
    </row>
    <row r="57" spans="1:27">
      <c r="A57" s="1" t="s">
        <v>100</v>
      </c>
      <c r="B57" s="1" t="s">
        <v>166</v>
      </c>
      <c r="C57" s="1" t="s">
        <v>41</v>
      </c>
      <c r="D57" s="1" t="s">
        <v>42</v>
      </c>
      <c r="E57" s="1" t="s">
        <v>43</v>
      </c>
      <c r="F57" s="1" t="s">
        <v>44</v>
      </c>
      <c r="G57" s="1" t="s">
        <v>11</v>
      </c>
      <c r="H57" s="1" t="s">
        <v>11</v>
      </c>
      <c r="I57" s="1" t="s">
        <v>11</v>
      </c>
      <c r="J57" s="1">
        <v>29.727241516113281</v>
      </c>
      <c r="K57" s="1">
        <v>29.873077392578125</v>
      </c>
      <c r="L57" s="1">
        <v>0.12631292641162872</v>
      </c>
      <c r="M57" s="1" t="s">
        <v>11</v>
      </c>
      <c r="N57" s="1" t="s">
        <v>11</v>
      </c>
      <c r="O57" s="1" t="s">
        <v>11</v>
      </c>
      <c r="P57" s="1" t="s">
        <v>11</v>
      </c>
      <c r="Q57" s="1" t="s">
        <v>11</v>
      </c>
      <c r="R57" s="1" t="s">
        <v>11</v>
      </c>
      <c r="S57" s="1" t="b">
        <v>1</v>
      </c>
      <c r="T57" s="1">
        <v>1834.1196803042772</v>
      </c>
      <c r="U57" s="1" t="b">
        <v>1</v>
      </c>
      <c r="V57" s="1">
        <v>3</v>
      </c>
      <c r="W57" s="1">
        <v>21</v>
      </c>
      <c r="X57" s="1">
        <v>1</v>
      </c>
      <c r="Y57" s="1" t="s">
        <v>11</v>
      </c>
      <c r="Z57" s="1" t="s">
        <v>45</v>
      </c>
      <c r="AA57" s="1" t="s">
        <v>45</v>
      </c>
    </row>
    <row r="58" spans="1:27">
      <c r="A58" s="1" t="s">
        <v>102</v>
      </c>
      <c r="B58" s="1" t="s">
        <v>166</v>
      </c>
      <c r="C58" s="1" t="s">
        <v>41</v>
      </c>
      <c r="D58" s="1" t="s">
        <v>42</v>
      </c>
      <c r="E58" s="1" t="s">
        <v>43</v>
      </c>
      <c r="F58" s="1" t="s">
        <v>44</v>
      </c>
      <c r="G58" s="1" t="s">
        <v>11</v>
      </c>
      <c r="H58" s="1" t="s">
        <v>11</v>
      </c>
      <c r="I58" s="1" t="s">
        <v>11</v>
      </c>
      <c r="J58" s="1">
        <v>29.948032379150391</v>
      </c>
      <c r="K58" s="1">
        <v>29.873077392578125</v>
      </c>
      <c r="L58" s="1">
        <v>0.12631292641162872</v>
      </c>
      <c r="M58" s="1" t="s">
        <v>11</v>
      </c>
      <c r="N58" s="1" t="s">
        <v>11</v>
      </c>
      <c r="O58" s="1" t="s">
        <v>11</v>
      </c>
      <c r="P58" s="1" t="s">
        <v>11</v>
      </c>
      <c r="Q58" s="1" t="s">
        <v>11</v>
      </c>
      <c r="R58" s="1" t="s">
        <v>11</v>
      </c>
      <c r="S58" s="1" t="b">
        <v>1</v>
      </c>
      <c r="T58" s="1">
        <v>1834.1196803042772</v>
      </c>
      <c r="U58" s="1" t="b">
        <v>1</v>
      </c>
      <c r="V58" s="1">
        <v>3</v>
      </c>
      <c r="W58" s="1">
        <v>20</v>
      </c>
      <c r="X58" s="1">
        <v>1</v>
      </c>
      <c r="Y58" s="1" t="s">
        <v>11</v>
      </c>
      <c r="Z58" s="1" t="s">
        <v>45</v>
      </c>
      <c r="AA58" s="1" t="s">
        <v>45</v>
      </c>
    </row>
    <row r="59" spans="1:27">
      <c r="A59" s="1" t="s">
        <v>103</v>
      </c>
      <c r="B59" s="1" t="s">
        <v>166</v>
      </c>
      <c r="C59" s="1" t="s">
        <v>41</v>
      </c>
      <c r="D59" s="1" t="s">
        <v>42</v>
      </c>
      <c r="E59" s="1" t="s">
        <v>43</v>
      </c>
      <c r="F59" s="1" t="s">
        <v>44</v>
      </c>
      <c r="G59" s="1" t="s">
        <v>11</v>
      </c>
      <c r="H59" s="1" t="s">
        <v>11</v>
      </c>
      <c r="I59" s="1" t="s">
        <v>11</v>
      </c>
      <c r="J59" s="1">
        <v>29.943954467773438</v>
      </c>
      <c r="K59" s="1">
        <v>29.873077392578125</v>
      </c>
      <c r="L59" s="1">
        <v>0.12631292641162872</v>
      </c>
      <c r="M59" s="1" t="s">
        <v>11</v>
      </c>
      <c r="N59" s="1" t="s">
        <v>11</v>
      </c>
      <c r="O59" s="1" t="s">
        <v>11</v>
      </c>
      <c r="P59" s="1" t="s">
        <v>11</v>
      </c>
      <c r="Q59" s="1" t="s">
        <v>11</v>
      </c>
      <c r="R59" s="1" t="s">
        <v>11</v>
      </c>
      <c r="S59" s="1" t="b">
        <v>1</v>
      </c>
      <c r="T59" s="1">
        <v>1834.1196803042772</v>
      </c>
      <c r="U59" s="1" t="b">
        <v>1</v>
      </c>
      <c r="V59" s="1">
        <v>3</v>
      </c>
      <c r="W59" s="1">
        <v>22</v>
      </c>
      <c r="X59" s="1">
        <v>1</v>
      </c>
      <c r="Y59" s="1" t="s">
        <v>11</v>
      </c>
      <c r="Z59" s="1" t="s">
        <v>45</v>
      </c>
      <c r="AA59" s="1" t="s">
        <v>45</v>
      </c>
    </row>
    <row r="60" spans="1:27">
      <c r="A60" s="1" t="s">
        <v>104</v>
      </c>
      <c r="B60" s="1" t="s">
        <v>166</v>
      </c>
      <c r="C60" s="1" t="s">
        <v>49</v>
      </c>
      <c r="D60" s="1" t="s">
        <v>42</v>
      </c>
      <c r="E60" s="1" t="s">
        <v>43</v>
      </c>
      <c r="F60" s="1" t="s">
        <v>44</v>
      </c>
      <c r="G60" s="1">
        <v>1.0795397758483887</v>
      </c>
      <c r="H60" s="1">
        <v>0.88775879144668579</v>
      </c>
      <c r="I60" s="1">
        <v>1.3127508163452148</v>
      </c>
      <c r="J60" s="1">
        <v>29.418437957763672</v>
      </c>
      <c r="K60" s="1">
        <v>29.521947860717773</v>
      </c>
      <c r="L60" s="1">
        <v>0.12260697036981583</v>
      </c>
      <c r="M60" s="1" t="s">
        <v>11</v>
      </c>
      <c r="N60" s="1">
        <v>-0.35112953186035156</v>
      </c>
      <c r="O60" s="1">
        <v>0.10163238644599915</v>
      </c>
      <c r="P60" s="1" t="s">
        <v>11</v>
      </c>
      <c r="Q60" s="1" t="s">
        <v>11</v>
      </c>
      <c r="R60" s="1">
        <v>-0.11041641235351562</v>
      </c>
      <c r="S60" s="1" t="b">
        <v>1</v>
      </c>
      <c r="T60" s="1">
        <v>1582.7523831551534</v>
      </c>
      <c r="U60" s="1" t="b">
        <v>1</v>
      </c>
      <c r="V60" s="1">
        <v>3</v>
      </c>
      <c r="W60" s="1">
        <v>22</v>
      </c>
      <c r="X60" s="1">
        <v>1</v>
      </c>
      <c r="Y60" s="1" t="s">
        <v>11</v>
      </c>
      <c r="Z60" s="1" t="s">
        <v>45</v>
      </c>
      <c r="AA60" s="1" t="s">
        <v>45</v>
      </c>
    </row>
    <row r="61" spans="1:27">
      <c r="A61" s="1" t="s">
        <v>105</v>
      </c>
      <c r="B61" s="1" t="s">
        <v>166</v>
      </c>
      <c r="C61" s="1" t="s">
        <v>49</v>
      </c>
      <c r="D61" s="1" t="s">
        <v>42</v>
      </c>
      <c r="E61" s="1" t="s">
        <v>43</v>
      </c>
      <c r="F61" s="1" t="s">
        <v>44</v>
      </c>
      <c r="G61" s="1">
        <v>1.0795397758483887</v>
      </c>
      <c r="H61" s="1">
        <v>0.88775879144668579</v>
      </c>
      <c r="I61" s="1">
        <v>1.3127508163452148</v>
      </c>
      <c r="J61" s="1">
        <v>29.490053176879883</v>
      </c>
      <c r="K61" s="1">
        <v>29.521947860717773</v>
      </c>
      <c r="L61" s="1">
        <v>0.12260697036981583</v>
      </c>
      <c r="M61" s="1" t="s">
        <v>11</v>
      </c>
      <c r="N61" s="1">
        <v>-0.35112953186035156</v>
      </c>
      <c r="O61" s="1">
        <v>0.10163238644599915</v>
      </c>
      <c r="P61" s="1" t="s">
        <v>11</v>
      </c>
      <c r="Q61" s="1" t="s">
        <v>11</v>
      </c>
      <c r="R61" s="1">
        <v>-0.11041641235351562</v>
      </c>
      <c r="S61" s="1" t="b">
        <v>1</v>
      </c>
      <c r="T61" s="1">
        <v>1582.7523831551534</v>
      </c>
      <c r="U61" s="1" t="b">
        <v>1</v>
      </c>
      <c r="V61" s="1">
        <v>3</v>
      </c>
      <c r="W61" s="1">
        <v>20</v>
      </c>
      <c r="X61" s="1">
        <v>1</v>
      </c>
      <c r="Y61" s="1" t="s">
        <v>11</v>
      </c>
      <c r="Z61" s="1" t="s">
        <v>45</v>
      </c>
      <c r="AA61" s="1" t="s">
        <v>45</v>
      </c>
    </row>
    <row r="62" spans="1:27">
      <c r="A62" s="1" t="s">
        <v>106</v>
      </c>
      <c r="B62" s="1" t="s">
        <v>166</v>
      </c>
      <c r="C62" s="1" t="s">
        <v>49</v>
      </c>
      <c r="D62" s="1" t="s">
        <v>42</v>
      </c>
      <c r="E62" s="1" t="s">
        <v>43</v>
      </c>
      <c r="F62" s="1" t="s">
        <v>44</v>
      </c>
      <c r="G62" s="1">
        <v>1.0795397758483887</v>
      </c>
      <c r="H62" s="1">
        <v>0.88775879144668579</v>
      </c>
      <c r="I62" s="1">
        <v>1.3127508163452148</v>
      </c>
      <c r="J62" s="1">
        <v>29.6573486328125</v>
      </c>
      <c r="K62" s="1">
        <v>29.521947860717773</v>
      </c>
      <c r="L62" s="1">
        <v>0.12260697036981583</v>
      </c>
      <c r="M62" s="1" t="s">
        <v>11</v>
      </c>
      <c r="N62" s="1">
        <v>-0.35112953186035156</v>
      </c>
      <c r="O62" s="1">
        <v>0.10163238644599915</v>
      </c>
      <c r="P62" s="1" t="s">
        <v>11</v>
      </c>
      <c r="Q62" s="1" t="s">
        <v>11</v>
      </c>
      <c r="R62" s="1">
        <v>-0.11041641235351562</v>
      </c>
      <c r="S62" s="1" t="b">
        <v>1</v>
      </c>
      <c r="T62" s="1">
        <v>1582.7523831551534</v>
      </c>
      <c r="U62" s="1" t="b">
        <v>1</v>
      </c>
      <c r="V62" s="1">
        <v>3</v>
      </c>
      <c r="W62" s="1">
        <v>22</v>
      </c>
      <c r="X62" s="1">
        <v>1</v>
      </c>
      <c r="Y62" s="1" t="s">
        <v>11</v>
      </c>
      <c r="Z62" s="1" t="s">
        <v>45</v>
      </c>
      <c r="AA62" s="1" t="s">
        <v>45</v>
      </c>
    </row>
    <row r="63" spans="1:27">
      <c r="A63" s="1" t="s">
        <v>107</v>
      </c>
      <c r="B63" s="1" t="s">
        <v>166</v>
      </c>
      <c r="C63" s="1" t="s">
        <v>53</v>
      </c>
      <c r="D63" s="1" t="s">
        <v>42</v>
      </c>
      <c r="E63" s="1" t="s">
        <v>43</v>
      </c>
      <c r="F63" s="1" t="s">
        <v>44</v>
      </c>
      <c r="G63" s="1">
        <v>1.1205172538757324</v>
      </c>
      <c r="H63" s="1">
        <v>0.75372028350830078</v>
      </c>
      <c r="I63" s="1">
        <v>1.6658154726028442</v>
      </c>
      <c r="J63" s="1">
        <v>29.250801086425781</v>
      </c>
      <c r="K63" s="1">
        <v>29.443458557128906</v>
      </c>
      <c r="L63" s="1">
        <v>0.33377346396446228</v>
      </c>
      <c r="M63" s="1" t="s">
        <v>11</v>
      </c>
      <c r="N63" s="1">
        <v>-0.42961755394935608</v>
      </c>
      <c r="O63" s="1">
        <v>0.20604181289672852</v>
      </c>
      <c r="P63" s="1" t="s">
        <v>11</v>
      </c>
      <c r="Q63" s="1" t="s">
        <v>11</v>
      </c>
      <c r="R63" s="1">
        <v>-0.16416485607624054</v>
      </c>
      <c r="S63" s="1" t="b">
        <v>1</v>
      </c>
      <c r="T63" s="1">
        <v>1510.0802360983453</v>
      </c>
      <c r="U63" s="1" t="b">
        <v>1</v>
      </c>
      <c r="V63" s="1">
        <v>3</v>
      </c>
      <c r="W63" s="1">
        <v>21</v>
      </c>
      <c r="X63" s="1">
        <v>1</v>
      </c>
      <c r="Y63" s="1" t="s">
        <v>11</v>
      </c>
      <c r="Z63" s="1" t="s">
        <v>45</v>
      </c>
      <c r="AA63" s="1" t="s">
        <v>45</v>
      </c>
    </row>
    <row r="64" spans="1:27">
      <c r="A64" s="1" t="s">
        <v>108</v>
      </c>
      <c r="B64" s="1" t="s">
        <v>166</v>
      </c>
      <c r="C64" s="1" t="s">
        <v>53</v>
      </c>
      <c r="D64" s="1" t="s">
        <v>42</v>
      </c>
      <c r="E64" s="1" t="s">
        <v>43</v>
      </c>
      <c r="F64" s="1" t="s">
        <v>44</v>
      </c>
      <c r="G64" s="1">
        <v>1.1205172538757324</v>
      </c>
      <c r="H64" s="1">
        <v>0.75372028350830078</v>
      </c>
      <c r="I64" s="1">
        <v>1.6658154726028442</v>
      </c>
      <c r="J64" s="1">
        <v>29.250707626342773</v>
      </c>
      <c r="K64" s="1">
        <v>29.443458557128906</v>
      </c>
      <c r="L64" s="1">
        <v>0.33377346396446228</v>
      </c>
      <c r="M64" s="1" t="s">
        <v>11</v>
      </c>
      <c r="N64" s="1">
        <v>-0.42961755394935608</v>
      </c>
      <c r="O64" s="1">
        <v>0.20604181289672852</v>
      </c>
      <c r="P64" s="1" t="s">
        <v>11</v>
      </c>
      <c r="Q64" s="1" t="s">
        <v>11</v>
      </c>
      <c r="R64" s="1">
        <v>-0.16416485607624054</v>
      </c>
      <c r="S64" s="1" t="b">
        <v>1</v>
      </c>
      <c r="T64" s="1">
        <v>1510.0802360983453</v>
      </c>
      <c r="U64" s="1" t="b">
        <v>1</v>
      </c>
      <c r="V64" s="1">
        <v>3</v>
      </c>
      <c r="W64" s="1">
        <v>21</v>
      </c>
      <c r="X64" s="1">
        <v>1</v>
      </c>
      <c r="Y64" s="1" t="s">
        <v>11</v>
      </c>
      <c r="Z64" s="1" t="s">
        <v>45</v>
      </c>
      <c r="AA64" s="1" t="s">
        <v>45</v>
      </c>
    </row>
    <row r="65" spans="1:27">
      <c r="A65" s="1" t="s">
        <v>109</v>
      </c>
      <c r="B65" s="1" t="s">
        <v>166</v>
      </c>
      <c r="C65" s="1" t="s">
        <v>53</v>
      </c>
      <c r="D65" s="1" t="s">
        <v>42</v>
      </c>
      <c r="E65" s="1" t="s">
        <v>43</v>
      </c>
      <c r="F65" s="1" t="s">
        <v>44</v>
      </c>
      <c r="G65" s="1">
        <v>1.1205172538757324</v>
      </c>
      <c r="H65" s="1">
        <v>0.75372028350830078</v>
      </c>
      <c r="I65" s="1">
        <v>1.6658154726028442</v>
      </c>
      <c r="J65" s="1">
        <v>29.828866958618164</v>
      </c>
      <c r="K65" s="1">
        <v>29.443458557128906</v>
      </c>
      <c r="L65" s="1">
        <v>0.33377346396446228</v>
      </c>
      <c r="M65" s="1" t="s">
        <v>11</v>
      </c>
      <c r="N65" s="1">
        <v>-0.42961755394935608</v>
      </c>
      <c r="O65" s="1">
        <v>0.20604181289672852</v>
      </c>
      <c r="P65" s="1" t="s">
        <v>11</v>
      </c>
      <c r="Q65" s="1" t="s">
        <v>11</v>
      </c>
      <c r="R65" s="1">
        <v>-0.16416485607624054</v>
      </c>
      <c r="S65" s="1" t="b">
        <v>1</v>
      </c>
      <c r="T65" s="1">
        <v>1510.0802360983453</v>
      </c>
      <c r="U65" s="1" t="b">
        <v>1</v>
      </c>
      <c r="V65" s="1">
        <v>3</v>
      </c>
      <c r="W65" s="1">
        <v>22</v>
      </c>
      <c r="X65" s="1">
        <v>1</v>
      </c>
      <c r="Y65" s="1" t="s">
        <v>11</v>
      </c>
      <c r="Z65" s="1" t="s">
        <v>45</v>
      </c>
      <c r="AA65" s="1" t="s">
        <v>71</v>
      </c>
    </row>
    <row r="66" spans="1:27">
      <c r="A66" s="1" t="s">
        <v>110</v>
      </c>
      <c r="B66" s="1" t="s">
        <v>166</v>
      </c>
      <c r="C66" s="1" t="s">
        <v>57</v>
      </c>
      <c r="D66" s="1" t="s">
        <v>42</v>
      </c>
      <c r="E66" s="1" t="s">
        <v>43</v>
      </c>
      <c r="F66" s="1" t="s">
        <v>44</v>
      </c>
      <c r="G66" s="1">
        <v>1.1764141321182251</v>
      </c>
      <c r="H66" s="1">
        <v>0.8729395866394043</v>
      </c>
      <c r="I66" s="1">
        <v>1.585390567779541</v>
      </c>
      <c r="J66" s="1">
        <v>29.948890686035156</v>
      </c>
      <c r="K66" s="1">
        <v>29.68071174621582</v>
      </c>
      <c r="L66" s="1">
        <v>0.23696267604827881</v>
      </c>
      <c r="M66" s="1" t="s">
        <v>11</v>
      </c>
      <c r="N66" s="1">
        <v>-0.19236309826374054</v>
      </c>
      <c r="O66" s="1">
        <v>0.15503361821174622</v>
      </c>
      <c r="P66" s="1" t="s">
        <v>11</v>
      </c>
      <c r="Q66" s="1" t="s">
        <v>11</v>
      </c>
      <c r="R66" s="1">
        <v>-0.23439598083496094</v>
      </c>
      <c r="S66" s="1" t="b">
        <v>1</v>
      </c>
      <c r="T66" s="1">
        <v>580.42945822449076</v>
      </c>
      <c r="U66" s="1" t="b">
        <v>1</v>
      </c>
      <c r="V66" s="1">
        <v>3</v>
      </c>
      <c r="W66" s="1">
        <v>20</v>
      </c>
      <c r="X66" s="1">
        <v>1</v>
      </c>
      <c r="Y66" s="1" t="s">
        <v>11</v>
      </c>
      <c r="Z66" s="1" t="s">
        <v>45</v>
      </c>
      <c r="AA66" s="1" t="s">
        <v>45</v>
      </c>
    </row>
    <row r="67" spans="1:27">
      <c r="A67" s="1" t="s">
        <v>111</v>
      </c>
      <c r="B67" s="1" t="s">
        <v>166</v>
      </c>
      <c r="C67" s="1" t="s">
        <v>57</v>
      </c>
      <c r="D67" s="1" t="s">
        <v>42</v>
      </c>
      <c r="E67" s="1" t="s">
        <v>43</v>
      </c>
      <c r="F67" s="1" t="s">
        <v>44</v>
      </c>
      <c r="G67" s="1">
        <v>1.1764141321182251</v>
      </c>
      <c r="H67" s="1">
        <v>0.8729395866394043</v>
      </c>
      <c r="I67" s="1">
        <v>1.585390567779541</v>
      </c>
      <c r="J67" s="1">
        <v>29.593654632568359</v>
      </c>
      <c r="K67" s="1">
        <v>29.68071174621582</v>
      </c>
      <c r="L67" s="1">
        <v>0.23696267604827881</v>
      </c>
      <c r="M67" s="1" t="s">
        <v>11</v>
      </c>
      <c r="N67" s="1">
        <v>-0.19236309826374054</v>
      </c>
      <c r="O67" s="1">
        <v>0.15503361821174622</v>
      </c>
      <c r="P67" s="1" t="s">
        <v>11</v>
      </c>
      <c r="Q67" s="1" t="s">
        <v>11</v>
      </c>
      <c r="R67" s="1">
        <v>-0.23439598083496094</v>
      </c>
      <c r="S67" s="1" t="b">
        <v>1</v>
      </c>
      <c r="T67" s="1">
        <v>580.42945822449076</v>
      </c>
      <c r="U67" s="1" t="b">
        <v>1</v>
      </c>
      <c r="V67" s="1">
        <v>3</v>
      </c>
      <c r="W67" s="1">
        <v>20</v>
      </c>
      <c r="X67" s="1">
        <v>1</v>
      </c>
      <c r="Y67" s="1" t="s">
        <v>11</v>
      </c>
      <c r="Z67" s="1" t="s">
        <v>45</v>
      </c>
      <c r="AA67" s="1" t="s">
        <v>45</v>
      </c>
    </row>
    <row r="68" spans="1:27">
      <c r="A68" s="1" t="s">
        <v>112</v>
      </c>
      <c r="B68" s="1" t="s">
        <v>166</v>
      </c>
      <c r="C68" s="1" t="s">
        <v>57</v>
      </c>
      <c r="D68" s="1" t="s">
        <v>42</v>
      </c>
      <c r="E68" s="1" t="s">
        <v>43</v>
      </c>
      <c r="F68" s="1" t="s">
        <v>44</v>
      </c>
      <c r="G68" s="1">
        <v>1.1764141321182251</v>
      </c>
      <c r="H68" s="1">
        <v>0.8729395866394043</v>
      </c>
      <c r="I68" s="1">
        <v>1.585390567779541</v>
      </c>
      <c r="J68" s="1">
        <v>29.499593734741211</v>
      </c>
      <c r="K68" s="1">
        <v>29.68071174621582</v>
      </c>
      <c r="L68" s="1">
        <v>0.23696267604827881</v>
      </c>
      <c r="M68" s="1" t="s">
        <v>11</v>
      </c>
      <c r="N68" s="1">
        <v>-0.19236309826374054</v>
      </c>
      <c r="O68" s="1">
        <v>0.15503361821174622</v>
      </c>
      <c r="P68" s="1" t="s">
        <v>11</v>
      </c>
      <c r="Q68" s="1" t="s">
        <v>11</v>
      </c>
      <c r="R68" s="1">
        <v>-0.23439598083496094</v>
      </c>
      <c r="S68" s="1" t="b">
        <v>1</v>
      </c>
      <c r="T68" s="1">
        <v>580.42945822449076</v>
      </c>
      <c r="U68" s="1" t="b">
        <v>1</v>
      </c>
      <c r="V68" s="1">
        <v>3</v>
      </c>
      <c r="W68" s="1">
        <v>24</v>
      </c>
      <c r="X68" s="1">
        <v>1</v>
      </c>
      <c r="Y68" s="1" t="s">
        <v>11</v>
      </c>
      <c r="Z68" s="1" t="s">
        <v>45</v>
      </c>
      <c r="AA68" s="1" t="s">
        <v>45</v>
      </c>
    </row>
    <row r="69" spans="1:27">
      <c r="A69" s="1" t="s">
        <v>113</v>
      </c>
      <c r="B69" s="1" t="s">
        <v>167</v>
      </c>
      <c r="C69" s="1" t="s">
        <v>41</v>
      </c>
      <c r="D69" s="1" t="s">
        <v>42</v>
      </c>
      <c r="E69" s="1" t="s">
        <v>43</v>
      </c>
      <c r="F69" s="1" t="s">
        <v>44</v>
      </c>
      <c r="G69" s="1" t="s">
        <v>11</v>
      </c>
      <c r="H69" s="1" t="s">
        <v>11</v>
      </c>
      <c r="I69" s="1" t="s">
        <v>11</v>
      </c>
      <c r="J69" s="1">
        <v>27.169130325317383</v>
      </c>
      <c r="K69" s="1">
        <v>27.121183395385742</v>
      </c>
      <c r="L69" s="1">
        <v>4.1589267551898956E-2</v>
      </c>
      <c r="M69" s="1" t="s">
        <v>11</v>
      </c>
      <c r="N69" s="1" t="s">
        <v>11</v>
      </c>
      <c r="O69" s="1" t="s">
        <v>11</v>
      </c>
      <c r="P69" s="1" t="s">
        <v>11</v>
      </c>
      <c r="Q69" s="1" t="s">
        <v>11</v>
      </c>
      <c r="R69" s="1" t="s">
        <v>11</v>
      </c>
      <c r="S69" s="1" t="b">
        <v>1</v>
      </c>
      <c r="T69" s="1">
        <v>1834.1196803042772</v>
      </c>
      <c r="U69" s="1" t="b">
        <v>1</v>
      </c>
      <c r="V69" s="1">
        <v>3</v>
      </c>
      <c r="W69" s="1">
        <v>18</v>
      </c>
      <c r="X69" s="1">
        <v>1</v>
      </c>
      <c r="Y69" s="1" t="s">
        <v>11</v>
      </c>
      <c r="Z69" s="1" t="s">
        <v>45</v>
      </c>
      <c r="AA69" s="1" t="s">
        <v>45</v>
      </c>
    </row>
    <row r="70" spans="1:27">
      <c r="A70" s="1" t="s">
        <v>115</v>
      </c>
      <c r="B70" s="1" t="s">
        <v>167</v>
      </c>
      <c r="C70" s="1" t="s">
        <v>41</v>
      </c>
      <c r="D70" s="1" t="s">
        <v>42</v>
      </c>
      <c r="E70" s="1" t="s">
        <v>43</v>
      </c>
      <c r="F70" s="1" t="s">
        <v>44</v>
      </c>
      <c r="G70" s="1" t="s">
        <v>11</v>
      </c>
      <c r="H70" s="1" t="s">
        <v>11</v>
      </c>
      <c r="I70" s="1" t="s">
        <v>11</v>
      </c>
      <c r="J70" s="1">
        <v>27.094867706298828</v>
      </c>
      <c r="K70" s="1">
        <v>27.121183395385742</v>
      </c>
      <c r="L70" s="1">
        <v>4.1589267551898956E-2</v>
      </c>
      <c r="M70" s="1" t="s">
        <v>11</v>
      </c>
      <c r="N70" s="1" t="s">
        <v>11</v>
      </c>
      <c r="O70" s="1" t="s">
        <v>11</v>
      </c>
      <c r="P70" s="1" t="s">
        <v>11</v>
      </c>
      <c r="Q70" s="1" t="s">
        <v>11</v>
      </c>
      <c r="R70" s="1" t="s">
        <v>11</v>
      </c>
      <c r="S70" s="1" t="b">
        <v>1</v>
      </c>
      <c r="T70" s="1">
        <v>1834.1196803042772</v>
      </c>
      <c r="U70" s="1" t="b">
        <v>1</v>
      </c>
      <c r="V70" s="1">
        <v>3</v>
      </c>
      <c r="W70" s="1">
        <v>20</v>
      </c>
      <c r="X70" s="1">
        <v>1</v>
      </c>
      <c r="Y70" s="1" t="s">
        <v>11</v>
      </c>
      <c r="Z70" s="1" t="s">
        <v>45</v>
      </c>
      <c r="AA70" s="1" t="s">
        <v>45</v>
      </c>
    </row>
    <row r="71" spans="1:27">
      <c r="A71" s="1" t="s">
        <v>116</v>
      </c>
      <c r="B71" s="1" t="s">
        <v>167</v>
      </c>
      <c r="C71" s="1" t="s">
        <v>41</v>
      </c>
      <c r="D71" s="1" t="s">
        <v>42</v>
      </c>
      <c r="E71" s="1" t="s">
        <v>43</v>
      </c>
      <c r="F71" s="1" t="s">
        <v>44</v>
      </c>
      <c r="G71" s="1" t="s">
        <v>11</v>
      </c>
      <c r="H71" s="1" t="s">
        <v>11</v>
      </c>
      <c r="I71" s="1" t="s">
        <v>11</v>
      </c>
      <c r="J71" s="1">
        <v>27.099552154541016</v>
      </c>
      <c r="K71" s="1">
        <v>27.121183395385742</v>
      </c>
      <c r="L71" s="1">
        <v>4.1589267551898956E-2</v>
      </c>
      <c r="M71" s="1" t="s">
        <v>11</v>
      </c>
      <c r="N71" s="1" t="s">
        <v>11</v>
      </c>
      <c r="O71" s="1" t="s">
        <v>11</v>
      </c>
      <c r="P71" s="1" t="s">
        <v>11</v>
      </c>
      <c r="Q71" s="1" t="s">
        <v>11</v>
      </c>
      <c r="R71" s="1" t="s">
        <v>11</v>
      </c>
      <c r="S71" s="1" t="b">
        <v>1</v>
      </c>
      <c r="T71" s="1">
        <v>1834.1196803042772</v>
      </c>
      <c r="U71" s="1" t="b">
        <v>1</v>
      </c>
      <c r="V71" s="1">
        <v>3</v>
      </c>
      <c r="W71" s="1">
        <v>20</v>
      </c>
      <c r="X71" s="1">
        <v>1</v>
      </c>
      <c r="Y71" s="1" t="s">
        <v>11</v>
      </c>
      <c r="Z71" s="1" t="s">
        <v>45</v>
      </c>
      <c r="AA71" s="1" t="s">
        <v>45</v>
      </c>
    </row>
    <row r="72" spans="1:27">
      <c r="A72" s="1" t="s">
        <v>117</v>
      </c>
      <c r="B72" s="1" t="s">
        <v>167</v>
      </c>
      <c r="C72" s="1" t="s">
        <v>49</v>
      </c>
      <c r="D72" s="1" t="s">
        <v>42</v>
      </c>
      <c r="E72" s="1" t="s">
        <v>43</v>
      </c>
      <c r="F72" s="1" t="s">
        <v>44</v>
      </c>
      <c r="G72" s="1">
        <v>0.64853465557098389</v>
      </c>
      <c r="H72" s="1">
        <v>0.42538273334503174</v>
      </c>
      <c r="I72" s="1">
        <v>0.98875004053115845</v>
      </c>
      <c r="J72" s="1">
        <v>27.939920425415039</v>
      </c>
      <c r="K72" s="1">
        <v>27.505212783813477</v>
      </c>
      <c r="L72" s="1">
        <v>0.37727120518684387</v>
      </c>
      <c r="M72" s="1" t="s">
        <v>11</v>
      </c>
      <c r="N72" s="1">
        <v>0.38403129577636719</v>
      </c>
      <c r="O72" s="1">
        <v>0.21913711726665497</v>
      </c>
      <c r="P72" s="1" t="s">
        <v>11</v>
      </c>
      <c r="Q72" s="1" t="s">
        <v>11</v>
      </c>
      <c r="R72" s="1">
        <v>0.62474441528320312</v>
      </c>
      <c r="S72" s="1" t="b">
        <v>1</v>
      </c>
      <c r="T72" s="1">
        <v>1582.7523831551534</v>
      </c>
      <c r="U72" s="1" t="b">
        <v>1</v>
      </c>
      <c r="V72" s="1">
        <v>3</v>
      </c>
      <c r="W72" s="1">
        <v>21</v>
      </c>
      <c r="X72" s="1">
        <v>1</v>
      </c>
      <c r="Y72" s="1" t="s">
        <v>11</v>
      </c>
      <c r="Z72" s="1" t="s">
        <v>45</v>
      </c>
      <c r="AA72" s="1" t="s">
        <v>45</v>
      </c>
    </row>
    <row r="73" spans="1:27">
      <c r="A73" s="1" t="s">
        <v>118</v>
      </c>
      <c r="B73" s="1" t="s">
        <v>167</v>
      </c>
      <c r="C73" s="1" t="s">
        <v>49</v>
      </c>
      <c r="D73" s="1" t="s">
        <v>42</v>
      </c>
      <c r="E73" s="1" t="s">
        <v>43</v>
      </c>
      <c r="F73" s="1" t="s">
        <v>44</v>
      </c>
      <c r="G73" s="1">
        <v>0.64853465557098389</v>
      </c>
      <c r="H73" s="1">
        <v>0.42538273334503174</v>
      </c>
      <c r="I73" s="1">
        <v>0.98875004053115845</v>
      </c>
      <c r="J73" s="1">
        <v>27.263229370117188</v>
      </c>
      <c r="K73" s="1">
        <v>27.505212783813477</v>
      </c>
      <c r="L73" s="1">
        <v>0.37727120518684387</v>
      </c>
      <c r="M73" s="1" t="s">
        <v>11</v>
      </c>
      <c r="N73" s="1">
        <v>0.38403129577636719</v>
      </c>
      <c r="O73" s="1">
        <v>0.21913711726665497</v>
      </c>
      <c r="P73" s="1" t="s">
        <v>11</v>
      </c>
      <c r="Q73" s="1" t="s">
        <v>11</v>
      </c>
      <c r="R73" s="1">
        <v>0.62474441528320312</v>
      </c>
      <c r="S73" s="1" t="b">
        <v>1</v>
      </c>
      <c r="T73" s="1">
        <v>1582.7523831551534</v>
      </c>
      <c r="U73" s="1" t="b">
        <v>1</v>
      </c>
      <c r="V73" s="1">
        <v>3</v>
      </c>
      <c r="W73" s="1">
        <v>18</v>
      </c>
      <c r="X73" s="1">
        <v>1</v>
      </c>
      <c r="Y73" s="1" t="s">
        <v>11</v>
      </c>
      <c r="Z73" s="1" t="s">
        <v>45</v>
      </c>
      <c r="AA73" s="1" t="s">
        <v>45</v>
      </c>
    </row>
    <row r="74" spans="1:27">
      <c r="A74" s="1" t="s">
        <v>119</v>
      </c>
      <c r="B74" s="1" t="s">
        <v>167</v>
      </c>
      <c r="C74" s="1" t="s">
        <v>49</v>
      </c>
      <c r="D74" s="1" t="s">
        <v>42</v>
      </c>
      <c r="E74" s="1" t="s">
        <v>43</v>
      </c>
      <c r="F74" s="1" t="s">
        <v>44</v>
      </c>
      <c r="G74" s="1">
        <v>0.64853465557098389</v>
      </c>
      <c r="H74" s="1">
        <v>0.42538273334503174</v>
      </c>
      <c r="I74" s="1">
        <v>0.98875004053115845</v>
      </c>
      <c r="J74" s="1">
        <v>27.312494277954102</v>
      </c>
      <c r="K74" s="1">
        <v>27.505212783813477</v>
      </c>
      <c r="L74" s="1">
        <v>0.37727120518684387</v>
      </c>
      <c r="M74" s="1" t="s">
        <v>11</v>
      </c>
      <c r="N74" s="1">
        <v>0.38403129577636719</v>
      </c>
      <c r="O74" s="1">
        <v>0.21913711726665497</v>
      </c>
      <c r="P74" s="1" t="s">
        <v>11</v>
      </c>
      <c r="Q74" s="1" t="s">
        <v>11</v>
      </c>
      <c r="R74" s="1">
        <v>0.62474441528320312</v>
      </c>
      <c r="S74" s="1" t="b">
        <v>1</v>
      </c>
      <c r="T74" s="1">
        <v>1582.7523831551534</v>
      </c>
      <c r="U74" s="1" t="b">
        <v>1</v>
      </c>
      <c r="V74" s="1">
        <v>3</v>
      </c>
      <c r="W74" s="1">
        <v>17</v>
      </c>
      <c r="X74" s="1">
        <v>1</v>
      </c>
      <c r="Y74" s="1" t="s">
        <v>11</v>
      </c>
      <c r="Z74" s="1" t="s">
        <v>45</v>
      </c>
      <c r="AA74" s="1" t="s">
        <v>45</v>
      </c>
    </row>
    <row r="75" spans="1:27">
      <c r="A75" s="1" t="s">
        <v>120</v>
      </c>
      <c r="B75" s="1" t="s">
        <v>167</v>
      </c>
      <c r="C75" s="1" t="s">
        <v>53</v>
      </c>
      <c r="D75" s="1" t="s">
        <v>42</v>
      </c>
      <c r="E75" s="1" t="s">
        <v>43</v>
      </c>
      <c r="F75" s="1" t="s">
        <v>44</v>
      </c>
      <c r="G75" s="1">
        <v>1.0529021024703979</v>
      </c>
      <c r="H75" s="1">
        <v>1.0053473711013794</v>
      </c>
      <c r="I75" s="1">
        <v>1.1027063131332397</v>
      </c>
      <c r="J75" s="1">
        <v>26.782197952270508</v>
      </c>
      <c r="K75" s="1">
        <v>26.78135871887207</v>
      </c>
      <c r="L75" s="1">
        <v>7.3824572609737515E-4</v>
      </c>
      <c r="M75" s="1" t="s">
        <v>11</v>
      </c>
      <c r="N75" s="1">
        <v>-0.33982405066490173</v>
      </c>
      <c r="O75" s="1">
        <v>2.4015357717871666E-2</v>
      </c>
      <c r="P75" s="1" t="s">
        <v>11</v>
      </c>
      <c r="Q75" s="1" t="s">
        <v>11</v>
      </c>
      <c r="R75" s="1">
        <v>-7.4371337890625E-2</v>
      </c>
      <c r="S75" s="1" t="b">
        <v>1</v>
      </c>
      <c r="T75" s="1">
        <v>1510.0802360983453</v>
      </c>
      <c r="U75" s="1" t="b">
        <v>1</v>
      </c>
      <c r="V75" s="1">
        <v>3</v>
      </c>
      <c r="W75" s="1">
        <v>18</v>
      </c>
      <c r="X75" s="1">
        <v>1</v>
      </c>
      <c r="Y75" s="1" t="s">
        <v>11</v>
      </c>
      <c r="Z75" s="1" t="s">
        <v>45</v>
      </c>
      <c r="AA75" s="1" t="s">
        <v>45</v>
      </c>
    </row>
    <row r="76" spans="1:27">
      <c r="A76" s="1" t="s">
        <v>121</v>
      </c>
      <c r="B76" s="1" t="s">
        <v>167</v>
      </c>
      <c r="C76" s="1" t="s">
        <v>53</v>
      </c>
      <c r="D76" s="1" t="s">
        <v>42</v>
      </c>
      <c r="E76" s="1" t="s">
        <v>43</v>
      </c>
      <c r="F76" s="1" t="s">
        <v>44</v>
      </c>
      <c r="G76" s="1">
        <v>1.0529021024703979</v>
      </c>
      <c r="H76" s="1">
        <v>1.0053473711013794</v>
      </c>
      <c r="I76" s="1">
        <v>1.1027063131332397</v>
      </c>
      <c r="J76" s="1">
        <v>26.780807495117188</v>
      </c>
      <c r="K76" s="1">
        <v>26.78135871887207</v>
      </c>
      <c r="L76" s="1">
        <v>7.3824572609737515E-4</v>
      </c>
      <c r="M76" s="1" t="s">
        <v>11</v>
      </c>
      <c r="N76" s="1">
        <v>-0.33982405066490173</v>
      </c>
      <c r="O76" s="1">
        <v>2.4015357717871666E-2</v>
      </c>
      <c r="P76" s="1" t="s">
        <v>11</v>
      </c>
      <c r="Q76" s="1" t="s">
        <v>11</v>
      </c>
      <c r="R76" s="1">
        <v>-7.4371337890625E-2</v>
      </c>
      <c r="S76" s="1" t="b">
        <v>1</v>
      </c>
      <c r="T76" s="1">
        <v>1510.0802360983453</v>
      </c>
      <c r="U76" s="1" t="b">
        <v>1</v>
      </c>
      <c r="V76" s="1">
        <v>3</v>
      </c>
      <c r="W76" s="1">
        <v>17</v>
      </c>
      <c r="X76" s="1">
        <v>1</v>
      </c>
      <c r="Y76" s="1" t="s">
        <v>11</v>
      </c>
      <c r="Z76" s="1" t="s">
        <v>45</v>
      </c>
      <c r="AA76" s="1" t="s">
        <v>45</v>
      </c>
    </row>
    <row r="77" spans="1:27">
      <c r="A77" s="1" t="s">
        <v>122</v>
      </c>
      <c r="B77" s="1" t="s">
        <v>167</v>
      </c>
      <c r="C77" s="1" t="s">
        <v>53</v>
      </c>
      <c r="D77" s="1" t="s">
        <v>42</v>
      </c>
      <c r="E77" s="1" t="s">
        <v>43</v>
      </c>
      <c r="F77" s="1" t="s">
        <v>44</v>
      </c>
      <c r="G77" s="1">
        <v>1.0529021024703979</v>
      </c>
      <c r="H77" s="1">
        <v>1.0053473711013794</v>
      </c>
      <c r="I77" s="1">
        <v>1.1027063131332397</v>
      </c>
      <c r="J77" s="1">
        <v>26.781072616577148</v>
      </c>
      <c r="K77" s="1">
        <v>26.78135871887207</v>
      </c>
      <c r="L77" s="1">
        <v>7.3824572609737515E-4</v>
      </c>
      <c r="M77" s="1" t="s">
        <v>11</v>
      </c>
      <c r="N77" s="1">
        <v>-0.33982405066490173</v>
      </c>
      <c r="O77" s="1">
        <v>2.4015357717871666E-2</v>
      </c>
      <c r="P77" s="1" t="s">
        <v>11</v>
      </c>
      <c r="Q77" s="1" t="s">
        <v>11</v>
      </c>
      <c r="R77" s="1">
        <v>-7.4371337890625E-2</v>
      </c>
      <c r="S77" s="1" t="b">
        <v>1</v>
      </c>
      <c r="T77" s="1">
        <v>1510.0802360983453</v>
      </c>
      <c r="U77" s="1" t="b">
        <v>1</v>
      </c>
      <c r="V77" s="1">
        <v>3</v>
      </c>
      <c r="W77" s="1">
        <v>20</v>
      </c>
      <c r="X77" s="1">
        <v>1</v>
      </c>
      <c r="Y77" s="1" t="s">
        <v>11</v>
      </c>
      <c r="Z77" s="1" t="s">
        <v>45</v>
      </c>
      <c r="AA77" s="1" t="s">
        <v>45</v>
      </c>
    </row>
    <row r="78" spans="1:27">
      <c r="A78" s="1" t="s">
        <v>123</v>
      </c>
      <c r="B78" s="1" t="s">
        <v>167</v>
      </c>
      <c r="C78" s="1" t="s">
        <v>57</v>
      </c>
      <c r="D78" s="1" t="s">
        <v>42</v>
      </c>
      <c r="E78" s="1" t="s">
        <v>43</v>
      </c>
      <c r="F78" s="1" t="s">
        <v>44</v>
      </c>
      <c r="G78" s="1">
        <v>0.77277302742004395</v>
      </c>
      <c r="H78" s="1">
        <v>0.65814793109893799</v>
      </c>
      <c r="I78" s="1">
        <v>0.90736150741577148</v>
      </c>
      <c r="J78" s="1">
        <v>27.502779006958008</v>
      </c>
      <c r="K78" s="1">
        <v>27.535100936889648</v>
      </c>
      <c r="L78" s="1">
        <v>0.13838693499565125</v>
      </c>
      <c r="M78" s="1" t="s">
        <v>11</v>
      </c>
      <c r="N78" s="1">
        <v>0.41391626000404358</v>
      </c>
      <c r="O78" s="1">
        <v>8.3427831530570984E-2</v>
      </c>
      <c r="P78" s="1" t="s">
        <v>11</v>
      </c>
      <c r="Q78" s="1" t="s">
        <v>11</v>
      </c>
      <c r="R78" s="1">
        <v>0.37188339233398438</v>
      </c>
      <c r="S78" s="1" t="b">
        <v>1</v>
      </c>
      <c r="T78" s="1">
        <v>580.42945822449076</v>
      </c>
      <c r="U78" s="1" t="b">
        <v>1</v>
      </c>
      <c r="V78" s="1">
        <v>3</v>
      </c>
      <c r="W78" s="1">
        <v>21</v>
      </c>
      <c r="X78" s="1">
        <v>1</v>
      </c>
      <c r="Y78" s="1" t="s">
        <v>11</v>
      </c>
      <c r="Z78" s="1" t="s">
        <v>45</v>
      </c>
      <c r="AA78" s="1" t="s">
        <v>45</v>
      </c>
    </row>
    <row r="79" spans="1:27">
      <c r="A79" s="1" t="s">
        <v>124</v>
      </c>
      <c r="B79" s="1" t="s">
        <v>167</v>
      </c>
      <c r="C79" s="1" t="s">
        <v>57</v>
      </c>
      <c r="D79" s="1" t="s">
        <v>42</v>
      </c>
      <c r="E79" s="1" t="s">
        <v>43</v>
      </c>
      <c r="F79" s="1" t="s">
        <v>44</v>
      </c>
      <c r="G79" s="1">
        <v>0.77277302742004395</v>
      </c>
      <c r="H79" s="1">
        <v>0.65814793109893799</v>
      </c>
      <c r="I79" s="1">
        <v>0.90736150741577148</v>
      </c>
      <c r="J79" s="1">
        <v>27.686786651611328</v>
      </c>
      <c r="K79" s="1">
        <v>27.535100936889648</v>
      </c>
      <c r="L79" s="1">
        <v>0.13838693499565125</v>
      </c>
      <c r="M79" s="1" t="s">
        <v>11</v>
      </c>
      <c r="N79" s="1">
        <v>0.41391626000404358</v>
      </c>
      <c r="O79" s="1">
        <v>8.3427831530570984E-2</v>
      </c>
      <c r="P79" s="1" t="s">
        <v>11</v>
      </c>
      <c r="Q79" s="1" t="s">
        <v>11</v>
      </c>
      <c r="R79" s="1">
        <v>0.37188339233398438</v>
      </c>
      <c r="S79" s="1" t="b">
        <v>1</v>
      </c>
      <c r="T79" s="1">
        <v>580.42945822449076</v>
      </c>
      <c r="U79" s="1" t="b">
        <v>1</v>
      </c>
      <c r="V79" s="1">
        <v>3</v>
      </c>
      <c r="W79" s="1">
        <v>21</v>
      </c>
      <c r="X79" s="1">
        <v>1</v>
      </c>
      <c r="Y79" s="1" t="s">
        <v>11</v>
      </c>
      <c r="Z79" s="1" t="s">
        <v>45</v>
      </c>
      <c r="AA79" s="1" t="s">
        <v>45</v>
      </c>
    </row>
    <row r="80" spans="1:27">
      <c r="A80" s="1" t="s">
        <v>125</v>
      </c>
      <c r="B80" s="1" t="s">
        <v>167</v>
      </c>
      <c r="C80" s="1" t="s">
        <v>57</v>
      </c>
      <c r="D80" s="1" t="s">
        <v>42</v>
      </c>
      <c r="E80" s="1" t="s">
        <v>43</v>
      </c>
      <c r="F80" s="1" t="s">
        <v>44</v>
      </c>
      <c r="G80" s="1">
        <v>0.77277302742004395</v>
      </c>
      <c r="H80" s="1">
        <v>0.65814793109893799</v>
      </c>
      <c r="I80" s="1">
        <v>0.90736150741577148</v>
      </c>
      <c r="J80" s="1">
        <v>27.415733337402344</v>
      </c>
      <c r="K80" s="1">
        <v>27.535100936889648</v>
      </c>
      <c r="L80" s="1">
        <v>0.13838693499565125</v>
      </c>
      <c r="M80" s="1" t="s">
        <v>11</v>
      </c>
      <c r="N80" s="1">
        <v>0.41391626000404358</v>
      </c>
      <c r="O80" s="1">
        <v>8.3427831530570984E-2</v>
      </c>
      <c r="P80" s="1" t="s">
        <v>11</v>
      </c>
      <c r="Q80" s="1" t="s">
        <v>11</v>
      </c>
      <c r="R80" s="1">
        <v>0.37188339233398438</v>
      </c>
      <c r="S80" s="1" t="b">
        <v>1</v>
      </c>
      <c r="T80" s="1">
        <v>580.42945822449076</v>
      </c>
      <c r="U80" s="1" t="b">
        <v>1</v>
      </c>
      <c r="V80" s="1">
        <v>3</v>
      </c>
      <c r="W80" s="1">
        <v>21</v>
      </c>
      <c r="X80" s="1">
        <v>1</v>
      </c>
      <c r="Y80" s="1" t="s">
        <v>11</v>
      </c>
      <c r="Z80" s="1" t="s">
        <v>45</v>
      </c>
      <c r="AA80" s="1" t="s">
        <v>45</v>
      </c>
    </row>
    <row r="81" spans="1:27">
      <c r="A81" s="1" t="s">
        <v>126</v>
      </c>
      <c r="B81" s="1" t="s">
        <v>168</v>
      </c>
      <c r="C81" s="1" t="s">
        <v>41</v>
      </c>
      <c r="D81" s="1" t="s">
        <v>42</v>
      </c>
      <c r="E81" s="1" t="s">
        <v>43</v>
      </c>
      <c r="F81" s="1" t="s">
        <v>44</v>
      </c>
      <c r="G81" s="1" t="s">
        <v>11</v>
      </c>
      <c r="H81" s="1" t="s">
        <v>11</v>
      </c>
      <c r="I81" s="1" t="s">
        <v>11</v>
      </c>
      <c r="J81" s="1">
        <v>30.840164184570312</v>
      </c>
      <c r="K81" s="1">
        <v>30.802862167358398</v>
      </c>
      <c r="L81" s="1">
        <v>0.14638026058673859</v>
      </c>
      <c r="M81" s="1" t="s">
        <v>11</v>
      </c>
      <c r="N81" s="1" t="s">
        <v>11</v>
      </c>
      <c r="O81" s="1" t="s">
        <v>11</v>
      </c>
      <c r="P81" s="1" t="s">
        <v>11</v>
      </c>
      <c r="Q81" s="1" t="s">
        <v>11</v>
      </c>
      <c r="R81" s="1" t="s">
        <v>11</v>
      </c>
      <c r="S81" s="1" t="b">
        <v>1</v>
      </c>
      <c r="T81" s="1">
        <v>1834.1196803042772</v>
      </c>
      <c r="U81" s="1" t="b">
        <v>1</v>
      </c>
      <c r="V81" s="1">
        <v>3</v>
      </c>
      <c r="W81" s="1">
        <v>23</v>
      </c>
      <c r="X81" s="1">
        <v>1</v>
      </c>
      <c r="Y81" s="1" t="s">
        <v>11</v>
      </c>
      <c r="Z81" s="1" t="s">
        <v>45</v>
      </c>
      <c r="AA81" s="1" t="s">
        <v>45</v>
      </c>
    </row>
    <row r="82" spans="1:27">
      <c r="A82" s="1" t="s">
        <v>128</v>
      </c>
      <c r="B82" s="1" t="s">
        <v>168</v>
      </c>
      <c r="C82" s="1" t="s">
        <v>41</v>
      </c>
      <c r="D82" s="1" t="s">
        <v>42</v>
      </c>
      <c r="E82" s="1" t="s">
        <v>43</v>
      </c>
      <c r="F82" s="1" t="s">
        <v>44</v>
      </c>
      <c r="G82" s="1" t="s">
        <v>11</v>
      </c>
      <c r="H82" s="1" t="s">
        <v>11</v>
      </c>
      <c r="I82" s="1" t="s">
        <v>11</v>
      </c>
      <c r="J82" s="1">
        <v>30.641437530517578</v>
      </c>
      <c r="K82" s="1">
        <v>30.802862167358398</v>
      </c>
      <c r="L82" s="1">
        <v>0.14638026058673859</v>
      </c>
      <c r="M82" s="1" t="s">
        <v>11</v>
      </c>
      <c r="N82" s="1" t="s">
        <v>11</v>
      </c>
      <c r="O82" s="1" t="s">
        <v>11</v>
      </c>
      <c r="P82" s="1" t="s">
        <v>11</v>
      </c>
      <c r="Q82" s="1" t="s">
        <v>11</v>
      </c>
      <c r="R82" s="1" t="s">
        <v>11</v>
      </c>
      <c r="S82" s="1" t="b">
        <v>1</v>
      </c>
      <c r="T82" s="1">
        <v>1834.1196803042772</v>
      </c>
      <c r="U82" s="1" t="b">
        <v>1</v>
      </c>
      <c r="V82" s="1">
        <v>3</v>
      </c>
      <c r="W82" s="1">
        <v>22</v>
      </c>
      <c r="X82" s="1">
        <v>1</v>
      </c>
      <c r="Y82" s="1" t="s">
        <v>11</v>
      </c>
      <c r="Z82" s="1" t="s">
        <v>45</v>
      </c>
      <c r="AA82" s="1" t="s">
        <v>45</v>
      </c>
    </row>
    <row r="83" spans="1:27">
      <c r="A83" s="1" t="s">
        <v>129</v>
      </c>
      <c r="B83" s="1" t="s">
        <v>168</v>
      </c>
      <c r="C83" s="1" t="s">
        <v>41</v>
      </c>
      <c r="D83" s="1" t="s">
        <v>42</v>
      </c>
      <c r="E83" s="1" t="s">
        <v>43</v>
      </c>
      <c r="F83" s="1" t="s">
        <v>44</v>
      </c>
      <c r="G83" s="1" t="s">
        <v>11</v>
      </c>
      <c r="H83" s="1" t="s">
        <v>11</v>
      </c>
      <c r="I83" s="1" t="s">
        <v>11</v>
      </c>
      <c r="J83" s="1">
        <v>30.926979064941406</v>
      </c>
      <c r="K83" s="1">
        <v>30.802862167358398</v>
      </c>
      <c r="L83" s="1">
        <v>0.14638026058673859</v>
      </c>
      <c r="M83" s="1" t="s">
        <v>11</v>
      </c>
      <c r="N83" s="1" t="s">
        <v>11</v>
      </c>
      <c r="O83" s="1" t="s">
        <v>11</v>
      </c>
      <c r="P83" s="1" t="s">
        <v>11</v>
      </c>
      <c r="Q83" s="1" t="s">
        <v>11</v>
      </c>
      <c r="R83" s="1" t="s">
        <v>11</v>
      </c>
      <c r="S83" s="1" t="b">
        <v>1</v>
      </c>
      <c r="T83" s="1">
        <v>1834.1196803042772</v>
      </c>
      <c r="U83" s="1" t="b">
        <v>1</v>
      </c>
      <c r="V83" s="1">
        <v>3</v>
      </c>
      <c r="W83" s="1">
        <v>20</v>
      </c>
      <c r="X83" s="1">
        <v>1</v>
      </c>
      <c r="Y83" s="1" t="s">
        <v>11</v>
      </c>
      <c r="Z83" s="1" t="s">
        <v>45</v>
      </c>
      <c r="AA83" s="1" t="s">
        <v>45</v>
      </c>
    </row>
    <row r="84" spans="1:27">
      <c r="A84" s="1" t="s">
        <v>130</v>
      </c>
      <c r="B84" s="1" t="s">
        <v>168</v>
      </c>
      <c r="C84" s="1" t="s">
        <v>49</v>
      </c>
      <c r="D84" s="1" t="s">
        <v>42</v>
      </c>
      <c r="E84" s="1" t="s">
        <v>43</v>
      </c>
      <c r="F84" s="1" t="s">
        <v>44</v>
      </c>
      <c r="G84" s="1">
        <v>0.93052095174789429</v>
      </c>
      <c r="H84" s="1">
        <v>0.5552789568901062</v>
      </c>
      <c r="I84" s="1">
        <v>1.5593410730361938</v>
      </c>
      <c r="J84" s="1">
        <v>31.107332229614258</v>
      </c>
      <c r="K84" s="1">
        <v>30.666036605834961</v>
      </c>
      <c r="L84" s="1">
        <v>0.44099077582359314</v>
      </c>
      <c r="M84" s="1" t="s">
        <v>11</v>
      </c>
      <c r="N84" s="1">
        <v>-0.13682365417480469</v>
      </c>
      <c r="O84" s="1">
        <v>0.26826605200767517</v>
      </c>
      <c r="P84" s="1" t="s">
        <v>11</v>
      </c>
      <c r="Q84" s="1" t="s">
        <v>11</v>
      </c>
      <c r="R84" s="1">
        <v>0.10388946533203125</v>
      </c>
      <c r="S84" s="1" t="b">
        <v>1</v>
      </c>
      <c r="T84" s="1">
        <v>1582.7523831551534</v>
      </c>
      <c r="U84" s="1" t="b">
        <v>1</v>
      </c>
      <c r="V84" s="1">
        <v>3</v>
      </c>
      <c r="W84" s="1">
        <v>22</v>
      </c>
      <c r="X84" s="1">
        <v>1</v>
      </c>
      <c r="Y84" s="1" t="s">
        <v>11</v>
      </c>
      <c r="Z84" s="1" t="s">
        <v>45</v>
      </c>
      <c r="AA84" s="1" t="s">
        <v>45</v>
      </c>
    </row>
    <row r="85" spans="1:27">
      <c r="A85" s="1" t="s">
        <v>131</v>
      </c>
      <c r="B85" s="1" t="s">
        <v>168</v>
      </c>
      <c r="C85" s="1" t="s">
        <v>49</v>
      </c>
      <c r="D85" s="1" t="s">
        <v>42</v>
      </c>
      <c r="E85" s="1" t="s">
        <v>43</v>
      </c>
      <c r="F85" s="1" t="s">
        <v>44</v>
      </c>
      <c r="G85" s="1">
        <v>0.93052095174789429</v>
      </c>
      <c r="H85" s="1">
        <v>0.5552789568901062</v>
      </c>
      <c r="I85" s="1">
        <v>1.5593410730361938</v>
      </c>
      <c r="J85" s="1">
        <v>30.225351333618164</v>
      </c>
      <c r="K85" s="1">
        <v>30.666036605834961</v>
      </c>
      <c r="L85" s="1">
        <v>0.44099077582359314</v>
      </c>
      <c r="M85" s="1" t="s">
        <v>11</v>
      </c>
      <c r="N85" s="1">
        <v>-0.13682365417480469</v>
      </c>
      <c r="O85" s="1">
        <v>0.26826605200767517</v>
      </c>
      <c r="P85" s="1" t="s">
        <v>11</v>
      </c>
      <c r="Q85" s="1" t="s">
        <v>11</v>
      </c>
      <c r="R85" s="1">
        <v>0.10388946533203125</v>
      </c>
      <c r="S85" s="1" t="b">
        <v>1</v>
      </c>
      <c r="T85" s="1">
        <v>1582.7523831551534</v>
      </c>
      <c r="U85" s="1" t="b">
        <v>1</v>
      </c>
      <c r="V85" s="1">
        <v>3</v>
      </c>
      <c r="W85" s="1">
        <v>22</v>
      </c>
      <c r="X85" s="1">
        <v>1</v>
      </c>
      <c r="Y85" s="1" t="s">
        <v>11</v>
      </c>
      <c r="Z85" s="1" t="s">
        <v>45</v>
      </c>
      <c r="AA85" s="1" t="s">
        <v>45</v>
      </c>
    </row>
    <row r="86" spans="1:27">
      <c r="A86" s="1" t="s">
        <v>132</v>
      </c>
      <c r="B86" s="1" t="s">
        <v>168</v>
      </c>
      <c r="C86" s="1" t="s">
        <v>49</v>
      </c>
      <c r="D86" s="1" t="s">
        <v>42</v>
      </c>
      <c r="E86" s="1" t="s">
        <v>43</v>
      </c>
      <c r="F86" s="1" t="s">
        <v>44</v>
      </c>
      <c r="G86" s="1">
        <v>0.93052095174789429</v>
      </c>
      <c r="H86" s="1">
        <v>0.5552789568901062</v>
      </c>
      <c r="I86" s="1">
        <v>1.5593410730361938</v>
      </c>
      <c r="J86" s="1">
        <v>30.665426254272461</v>
      </c>
      <c r="K86" s="1">
        <v>30.666036605834961</v>
      </c>
      <c r="L86" s="1">
        <v>0.44099077582359314</v>
      </c>
      <c r="M86" s="1" t="s">
        <v>11</v>
      </c>
      <c r="N86" s="1">
        <v>-0.13682365417480469</v>
      </c>
      <c r="O86" s="1">
        <v>0.26826605200767517</v>
      </c>
      <c r="P86" s="1" t="s">
        <v>11</v>
      </c>
      <c r="Q86" s="1" t="s">
        <v>11</v>
      </c>
      <c r="R86" s="1">
        <v>0.10388946533203125</v>
      </c>
      <c r="S86" s="1" t="b">
        <v>1</v>
      </c>
      <c r="T86" s="1">
        <v>1582.7523831551534</v>
      </c>
      <c r="U86" s="1" t="b">
        <v>1</v>
      </c>
      <c r="V86" s="1">
        <v>3</v>
      </c>
      <c r="W86" s="1">
        <v>20</v>
      </c>
      <c r="X86" s="1">
        <v>1</v>
      </c>
      <c r="Y86" s="1" t="s">
        <v>11</v>
      </c>
      <c r="Z86" s="1" t="s">
        <v>45</v>
      </c>
      <c r="AA86" s="1" t="s">
        <v>45</v>
      </c>
    </row>
    <row r="87" spans="1:27">
      <c r="A87" s="1" t="s">
        <v>133</v>
      </c>
      <c r="B87" s="1" t="s">
        <v>168</v>
      </c>
      <c r="C87" s="1" t="s">
        <v>53</v>
      </c>
      <c r="D87" s="1" t="s">
        <v>42</v>
      </c>
      <c r="E87" s="1" t="s">
        <v>43</v>
      </c>
      <c r="F87" s="1" t="s">
        <v>44</v>
      </c>
      <c r="G87" s="1">
        <v>0.96551507711410522</v>
      </c>
      <c r="H87" s="1">
        <v>0.55937999486923218</v>
      </c>
      <c r="I87" s="1">
        <v>1.6665226221084595</v>
      </c>
      <c r="J87" s="1">
        <v>31.121026992797852</v>
      </c>
      <c r="K87" s="1">
        <v>30.588035583496094</v>
      </c>
      <c r="L87" s="1">
        <v>0.46893799304962158</v>
      </c>
      <c r="M87" s="1" t="s">
        <v>11</v>
      </c>
      <c r="N87" s="1">
        <v>-0.2148234099149704</v>
      </c>
      <c r="O87" s="1">
        <v>0.28362536430358887</v>
      </c>
      <c r="P87" s="1" t="s">
        <v>11</v>
      </c>
      <c r="Q87" s="1" t="s">
        <v>11</v>
      </c>
      <c r="R87" s="1">
        <v>5.0629299134016037E-2</v>
      </c>
      <c r="S87" s="1" t="b">
        <v>1</v>
      </c>
      <c r="T87" s="1">
        <v>1510.0802360983453</v>
      </c>
      <c r="U87" s="1" t="b">
        <v>1</v>
      </c>
      <c r="V87" s="1">
        <v>3</v>
      </c>
      <c r="W87" s="1">
        <v>23</v>
      </c>
      <c r="X87" s="1">
        <v>1</v>
      </c>
      <c r="Y87" s="1" t="s">
        <v>11</v>
      </c>
      <c r="Z87" s="1" t="s">
        <v>45</v>
      </c>
      <c r="AA87" s="1" t="s">
        <v>45</v>
      </c>
    </row>
    <row r="88" spans="1:27">
      <c r="A88" s="1" t="s">
        <v>134</v>
      </c>
      <c r="B88" s="1" t="s">
        <v>168</v>
      </c>
      <c r="C88" s="1" t="s">
        <v>53</v>
      </c>
      <c r="D88" s="1" t="s">
        <v>42</v>
      </c>
      <c r="E88" s="1" t="s">
        <v>43</v>
      </c>
      <c r="F88" s="1" t="s">
        <v>44</v>
      </c>
      <c r="G88" s="1">
        <v>0.96551507711410522</v>
      </c>
      <c r="H88" s="1">
        <v>0.55937999486923218</v>
      </c>
      <c r="I88" s="1">
        <v>1.6665226221084595</v>
      </c>
      <c r="J88" s="1">
        <v>30.238813400268555</v>
      </c>
      <c r="K88" s="1">
        <v>30.588035583496094</v>
      </c>
      <c r="L88" s="1">
        <v>0.46893799304962158</v>
      </c>
      <c r="M88" s="1" t="s">
        <v>11</v>
      </c>
      <c r="N88" s="1">
        <v>-0.2148234099149704</v>
      </c>
      <c r="O88" s="1">
        <v>0.28362536430358887</v>
      </c>
      <c r="P88" s="1" t="s">
        <v>11</v>
      </c>
      <c r="Q88" s="1" t="s">
        <v>11</v>
      </c>
      <c r="R88" s="1">
        <v>5.0629299134016037E-2</v>
      </c>
      <c r="S88" s="1" t="b">
        <v>1</v>
      </c>
      <c r="T88" s="1">
        <v>1510.0802360983453</v>
      </c>
      <c r="U88" s="1" t="b">
        <v>1</v>
      </c>
      <c r="V88" s="1">
        <v>3</v>
      </c>
      <c r="W88" s="1">
        <v>22</v>
      </c>
      <c r="X88" s="1">
        <v>1</v>
      </c>
      <c r="Y88" s="1" t="s">
        <v>11</v>
      </c>
      <c r="Z88" s="1" t="s">
        <v>45</v>
      </c>
      <c r="AA88" s="1" t="s">
        <v>45</v>
      </c>
    </row>
    <row r="89" spans="1:27">
      <c r="A89" s="1" t="s">
        <v>135</v>
      </c>
      <c r="B89" s="1" t="s">
        <v>168</v>
      </c>
      <c r="C89" s="1" t="s">
        <v>53</v>
      </c>
      <c r="D89" s="1" t="s">
        <v>42</v>
      </c>
      <c r="E89" s="1" t="s">
        <v>43</v>
      </c>
      <c r="F89" s="1" t="s">
        <v>44</v>
      </c>
      <c r="G89" s="1">
        <v>0.96551507711410522</v>
      </c>
      <c r="H89" s="1">
        <v>0.55937999486923218</v>
      </c>
      <c r="I89" s="1">
        <v>1.6665226221084595</v>
      </c>
      <c r="J89" s="1">
        <v>30.404270172119141</v>
      </c>
      <c r="K89" s="1">
        <v>30.588035583496094</v>
      </c>
      <c r="L89" s="1">
        <v>0.46893799304962158</v>
      </c>
      <c r="M89" s="1" t="s">
        <v>11</v>
      </c>
      <c r="N89" s="1">
        <v>-0.2148234099149704</v>
      </c>
      <c r="O89" s="1">
        <v>0.28362536430358887</v>
      </c>
      <c r="P89" s="1" t="s">
        <v>11</v>
      </c>
      <c r="Q89" s="1" t="s">
        <v>11</v>
      </c>
      <c r="R89" s="1">
        <v>5.0629299134016037E-2</v>
      </c>
      <c r="S89" s="1" t="b">
        <v>1</v>
      </c>
      <c r="T89" s="1">
        <v>1510.0802360983453</v>
      </c>
      <c r="U89" s="1" t="b">
        <v>1</v>
      </c>
      <c r="V89" s="1">
        <v>3</v>
      </c>
      <c r="W89" s="1">
        <v>23</v>
      </c>
      <c r="X89" s="1">
        <v>1</v>
      </c>
      <c r="Y89" s="1" t="s">
        <v>11</v>
      </c>
      <c r="Z89" s="1" t="s">
        <v>45</v>
      </c>
      <c r="AA89" s="1" t="s">
        <v>45</v>
      </c>
    </row>
    <row r="90" spans="1:27">
      <c r="A90" s="1" t="s">
        <v>136</v>
      </c>
      <c r="B90" s="1" t="s">
        <v>168</v>
      </c>
      <c r="C90" s="1" t="s">
        <v>57</v>
      </c>
      <c r="D90" s="1" t="s">
        <v>42</v>
      </c>
      <c r="E90" s="1" t="s">
        <v>43</v>
      </c>
      <c r="F90" s="1" t="s">
        <v>44</v>
      </c>
      <c r="G90" s="1">
        <v>1.4603261947631836</v>
      </c>
      <c r="H90" s="1">
        <v>1.0927205085754395</v>
      </c>
      <c r="I90" s="1">
        <v>1.9515993595123291</v>
      </c>
      <c r="J90" s="1">
        <v>30.177520751953125</v>
      </c>
      <c r="K90" s="1">
        <v>30.298601150512695</v>
      </c>
      <c r="L90" s="1">
        <v>0.21607859432697296</v>
      </c>
      <c r="M90" s="1" t="s">
        <v>11</v>
      </c>
      <c r="N90" s="1">
        <v>-0.50425785779953003</v>
      </c>
      <c r="O90" s="1">
        <v>0.15068414807319641</v>
      </c>
      <c r="P90" s="1" t="s">
        <v>11</v>
      </c>
      <c r="Q90" s="1" t="s">
        <v>11</v>
      </c>
      <c r="R90" s="1">
        <v>-0.54629069566726685</v>
      </c>
      <c r="S90" s="1" t="b">
        <v>1</v>
      </c>
      <c r="T90" s="1">
        <v>580.42945822449076</v>
      </c>
      <c r="U90" s="1" t="b">
        <v>1</v>
      </c>
      <c r="V90" s="1">
        <v>3</v>
      </c>
      <c r="W90" s="1">
        <v>22</v>
      </c>
      <c r="X90" s="1">
        <v>1</v>
      </c>
      <c r="Y90" s="1" t="s">
        <v>11</v>
      </c>
      <c r="Z90" s="1" t="s">
        <v>45</v>
      </c>
      <c r="AA90" s="1" t="s">
        <v>45</v>
      </c>
    </row>
    <row r="91" spans="1:27">
      <c r="A91" s="1" t="s">
        <v>137</v>
      </c>
      <c r="B91" s="1" t="s">
        <v>168</v>
      </c>
      <c r="C91" s="1" t="s">
        <v>57</v>
      </c>
      <c r="D91" s="1" t="s">
        <v>42</v>
      </c>
      <c r="E91" s="1" t="s">
        <v>43</v>
      </c>
      <c r="F91" s="1" t="s">
        <v>44</v>
      </c>
      <c r="G91" s="1">
        <v>1.4603261947631836</v>
      </c>
      <c r="H91" s="1">
        <v>1.0927205085754395</v>
      </c>
      <c r="I91" s="1">
        <v>1.9515993595123291</v>
      </c>
      <c r="J91" s="1">
        <v>30.17021369934082</v>
      </c>
      <c r="K91" s="1">
        <v>30.298601150512695</v>
      </c>
      <c r="L91" s="1">
        <v>0.21607859432697296</v>
      </c>
      <c r="M91" s="1" t="s">
        <v>11</v>
      </c>
      <c r="N91" s="1">
        <v>-0.50425785779953003</v>
      </c>
      <c r="O91" s="1">
        <v>0.15068414807319641</v>
      </c>
      <c r="P91" s="1" t="s">
        <v>11</v>
      </c>
      <c r="Q91" s="1" t="s">
        <v>11</v>
      </c>
      <c r="R91" s="1">
        <v>-0.54629069566726685</v>
      </c>
      <c r="S91" s="1" t="b">
        <v>1</v>
      </c>
      <c r="T91" s="1">
        <v>580.42945822449076</v>
      </c>
      <c r="U91" s="1" t="b">
        <v>1</v>
      </c>
      <c r="V91" s="1">
        <v>3</v>
      </c>
      <c r="W91" s="1">
        <v>23</v>
      </c>
      <c r="X91" s="1">
        <v>1</v>
      </c>
      <c r="Y91" s="1" t="s">
        <v>11</v>
      </c>
      <c r="Z91" s="1" t="s">
        <v>45</v>
      </c>
      <c r="AA91" s="1" t="s">
        <v>45</v>
      </c>
    </row>
    <row r="92" spans="1:27">
      <c r="A92" s="1" t="s">
        <v>138</v>
      </c>
      <c r="B92" s="1" t="s">
        <v>168</v>
      </c>
      <c r="C92" s="1" t="s">
        <v>57</v>
      </c>
      <c r="D92" s="1" t="s">
        <v>42</v>
      </c>
      <c r="E92" s="1" t="s">
        <v>43</v>
      </c>
      <c r="F92" s="1" t="s">
        <v>44</v>
      </c>
      <c r="G92" s="1">
        <v>1.4603261947631836</v>
      </c>
      <c r="H92" s="1">
        <v>1.0927205085754395</v>
      </c>
      <c r="I92" s="1">
        <v>1.9515993595123291</v>
      </c>
      <c r="J92" s="1">
        <v>30.548072814941406</v>
      </c>
      <c r="K92" s="1">
        <v>30.298601150512695</v>
      </c>
      <c r="L92" s="1">
        <v>0.21607859432697296</v>
      </c>
      <c r="M92" s="1" t="s">
        <v>11</v>
      </c>
      <c r="N92" s="1">
        <v>-0.50425785779953003</v>
      </c>
      <c r="O92" s="1">
        <v>0.15068414807319641</v>
      </c>
      <c r="P92" s="1" t="s">
        <v>11</v>
      </c>
      <c r="Q92" s="1" t="s">
        <v>11</v>
      </c>
      <c r="R92" s="1">
        <v>-0.54629069566726685</v>
      </c>
      <c r="S92" s="1" t="b">
        <v>1</v>
      </c>
      <c r="T92" s="1">
        <v>580.42945822449076</v>
      </c>
      <c r="U92" s="1" t="b">
        <v>1</v>
      </c>
      <c r="V92" s="1">
        <v>3</v>
      </c>
      <c r="W92" s="1">
        <v>24</v>
      </c>
      <c r="X92" s="1">
        <v>1</v>
      </c>
      <c r="Y92" s="1" t="s">
        <v>11</v>
      </c>
      <c r="Z92" s="1" t="s">
        <v>45</v>
      </c>
      <c r="AA92" s="1" t="s">
        <v>45</v>
      </c>
    </row>
    <row r="93" spans="1:27">
      <c r="A93" s="1" t="s">
        <v>139</v>
      </c>
      <c r="B93" s="1" t="s">
        <v>169</v>
      </c>
      <c r="C93" s="1" t="s">
        <v>41</v>
      </c>
      <c r="D93" s="1" t="s">
        <v>42</v>
      </c>
      <c r="E93" s="1" t="s">
        <v>43</v>
      </c>
      <c r="F93" s="1" t="s">
        <v>44</v>
      </c>
      <c r="G93" s="1" t="s">
        <v>11</v>
      </c>
      <c r="H93" s="1" t="s">
        <v>11</v>
      </c>
      <c r="I93" s="1" t="s">
        <v>11</v>
      </c>
      <c r="J93" s="1">
        <v>27.796930313110352</v>
      </c>
      <c r="K93" s="1">
        <v>27.63121223449707</v>
      </c>
      <c r="L93" s="1">
        <v>0.16257612407207489</v>
      </c>
      <c r="M93" s="1" t="s">
        <v>11</v>
      </c>
      <c r="N93" s="1" t="s">
        <v>11</v>
      </c>
      <c r="O93" s="1" t="s">
        <v>11</v>
      </c>
      <c r="P93" s="1" t="s">
        <v>11</v>
      </c>
      <c r="Q93" s="1" t="s">
        <v>11</v>
      </c>
      <c r="R93" s="1" t="s">
        <v>11</v>
      </c>
      <c r="S93" s="1" t="b">
        <v>1</v>
      </c>
      <c r="T93" s="1">
        <v>1834.1196803042772</v>
      </c>
      <c r="U93" s="1" t="b">
        <v>1</v>
      </c>
      <c r="V93" s="1">
        <v>3</v>
      </c>
      <c r="W93" s="1">
        <v>16</v>
      </c>
      <c r="X93" s="1">
        <v>1</v>
      </c>
      <c r="Y93" s="1" t="s">
        <v>11</v>
      </c>
      <c r="Z93" s="1" t="s">
        <v>45</v>
      </c>
      <c r="AA93" s="1" t="s">
        <v>45</v>
      </c>
    </row>
    <row r="94" spans="1:27">
      <c r="A94" s="1" t="s">
        <v>141</v>
      </c>
      <c r="B94" s="1" t="s">
        <v>169</v>
      </c>
      <c r="C94" s="1" t="s">
        <v>41</v>
      </c>
      <c r="D94" s="1" t="s">
        <v>42</v>
      </c>
      <c r="E94" s="1" t="s">
        <v>43</v>
      </c>
      <c r="F94" s="1" t="s">
        <v>44</v>
      </c>
      <c r="G94" s="1" t="s">
        <v>11</v>
      </c>
      <c r="H94" s="1" t="s">
        <v>11</v>
      </c>
      <c r="I94" s="1" t="s">
        <v>11</v>
      </c>
      <c r="J94" s="1">
        <v>27.47197151184082</v>
      </c>
      <c r="K94" s="1">
        <v>27.63121223449707</v>
      </c>
      <c r="L94" s="1">
        <v>0.16257612407207489</v>
      </c>
      <c r="M94" s="1" t="s">
        <v>11</v>
      </c>
      <c r="N94" s="1" t="s">
        <v>11</v>
      </c>
      <c r="O94" s="1" t="s">
        <v>11</v>
      </c>
      <c r="P94" s="1" t="s">
        <v>11</v>
      </c>
      <c r="Q94" s="1" t="s">
        <v>11</v>
      </c>
      <c r="R94" s="1" t="s">
        <v>11</v>
      </c>
      <c r="S94" s="1" t="b">
        <v>1</v>
      </c>
      <c r="T94" s="1">
        <v>1834.1196803042772</v>
      </c>
      <c r="U94" s="1" t="b">
        <v>1</v>
      </c>
      <c r="V94" s="1">
        <v>3</v>
      </c>
      <c r="W94" s="1">
        <v>20</v>
      </c>
      <c r="X94" s="1">
        <v>1</v>
      </c>
      <c r="Y94" s="1" t="s">
        <v>11</v>
      </c>
      <c r="Z94" s="1" t="s">
        <v>45</v>
      </c>
      <c r="AA94" s="1" t="s">
        <v>45</v>
      </c>
    </row>
    <row r="95" spans="1:27">
      <c r="A95" s="1" t="s">
        <v>142</v>
      </c>
      <c r="B95" s="1" t="s">
        <v>169</v>
      </c>
      <c r="C95" s="1" t="s">
        <v>41</v>
      </c>
      <c r="D95" s="1" t="s">
        <v>42</v>
      </c>
      <c r="E95" s="1" t="s">
        <v>43</v>
      </c>
      <c r="F95" s="1" t="s">
        <v>44</v>
      </c>
      <c r="G95" s="1" t="s">
        <v>11</v>
      </c>
      <c r="H95" s="1" t="s">
        <v>11</v>
      </c>
      <c r="I95" s="1" t="s">
        <v>11</v>
      </c>
      <c r="J95" s="1">
        <v>27.624738693237305</v>
      </c>
      <c r="K95" s="1">
        <v>27.63121223449707</v>
      </c>
      <c r="L95" s="1">
        <v>0.16257612407207489</v>
      </c>
      <c r="M95" s="1" t="s">
        <v>11</v>
      </c>
      <c r="N95" s="1" t="s">
        <v>11</v>
      </c>
      <c r="O95" s="1" t="s">
        <v>11</v>
      </c>
      <c r="P95" s="1" t="s">
        <v>11</v>
      </c>
      <c r="Q95" s="1" t="s">
        <v>11</v>
      </c>
      <c r="R95" s="1" t="s">
        <v>11</v>
      </c>
      <c r="S95" s="1" t="b">
        <v>1</v>
      </c>
      <c r="T95" s="1">
        <v>1834.1196803042772</v>
      </c>
      <c r="U95" s="1" t="b">
        <v>1</v>
      </c>
      <c r="V95" s="1">
        <v>3</v>
      </c>
      <c r="W95" s="1">
        <v>19</v>
      </c>
      <c r="X95" s="1">
        <v>1</v>
      </c>
      <c r="Y95" s="1" t="s">
        <v>11</v>
      </c>
      <c r="Z95" s="1" t="s">
        <v>45</v>
      </c>
      <c r="AA95" s="1" t="s">
        <v>45</v>
      </c>
    </row>
    <row r="96" spans="1:27">
      <c r="A96" s="1" t="s">
        <v>143</v>
      </c>
      <c r="B96" s="1" t="s">
        <v>169</v>
      </c>
      <c r="C96" s="1" t="s">
        <v>49</v>
      </c>
      <c r="D96" s="1" t="s">
        <v>42</v>
      </c>
      <c r="E96" s="1" t="s">
        <v>43</v>
      </c>
      <c r="F96" s="1" t="s">
        <v>44</v>
      </c>
      <c r="G96" s="1">
        <v>0.89682084321975708</v>
      </c>
      <c r="H96" s="1">
        <v>0.71444529294967651</v>
      </c>
      <c r="I96" s="1">
        <v>1.1257511377334595</v>
      </c>
      <c r="J96" s="1">
        <v>27.500732421875</v>
      </c>
      <c r="K96" s="1">
        <v>27.547607421875</v>
      </c>
      <c r="L96" s="1">
        <v>0.12424526363611221</v>
      </c>
      <c r="M96" s="1" t="s">
        <v>11</v>
      </c>
      <c r="N96" s="1">
        <v>-8.3604812622070312E-2</v>
      </c>
      <c r="O96" s="1">
        <v>0.11813534796237946</v>
      </c>
      <c r="P96" s="1" t="s">
        <v>11</v>
      </c>
      <c r="Q96" s="1" t="s">
        <v>11</v>
      </c>
      <c r="R96" s="1">
        <v>0.15710830688476562</v>
      </c>
      <c r="S96" s="1" t="b">
        <v>1</v>
      </c>
      <c r="T96" s="1">
        <v>1582.7523831551534</v>
      </c>
      <c r="U96" s="1" t="b">
        <v>1</v>
      </c>
      <c r="V96" s="1">
        <v>3</v>
      </c>
      <c r="W96" s="1">
        <v>16</v>
      </c>
      <c r="X96" s="1">
        <v>1</v>
      </c>
      <c r="Y96" s="1" t="s">
        <v>11</v>
      </c>
      <c r="Z96" s="1" t="s">
        <v>45</v>
      </c>
      <c r="AA96" s="1" t="s">
        <v>45</v>
      </c>
    </row>
    <row r="97" spans="1:27">
      <c r="A97" s="1" t="s">
        <v>144</v>
      </c>
      <c r="B97" s="1" t="s">
        <v>169</v>
      </c>
      <c r="C97" s="1" t="s">
        <v>49</v>
      </c>
      <c r="D97" s="1" t="s">
        <v>42</v>
      </c>
      <c r="E97" s="1" t="s">
        <v>43</v>
      </c>
      <c r="F97" s="1" t="s">
        <v>44</v>
      </c>
      <c r="G97" s="1">
        <v>0.89682084321975708</v>
      </c>
      <c r="H97" s="1">
        <v>0.71444529294967651</v>
      </c>
      <c r="I97" s="1">
        <v>1.1257511377334595</v>
      </c>
      <c r="J97" s="1">
        <v>27.453620910644531</v>
      </c>
      <c r="K97" s="1">
        <v>27.547607421875</v>
      </c>
      <c r="L97" s="1">
        <v>0.12424526363611221</v>
      </c>
      <c r="M97" s="1" t="s">
        <v>11</v>
      </c>
      <c r="N97" s="1">
        <v>-8.3604812622070312E-2</v>
      </c>
      <c r="O97" s="1">
        <v>0.11813534796237946</v>
      </c>
      <c r="P97" s="1" t="s">
        <v>11</v>
      </c>
      <c r="Q97" s="1" t="s">
        <v>11</v>
      </c>
      <c r="R97" s="1">
        <v>0.15710830688476562</v>
      </c>
      <c r="S97" s="1" t="b">
        <v>1</v>
      </c>
      <c r="T97" s="1">
        <v>1582.7523831551534</v>
      </c>
      <c r="U97" s="1" t="b">
        <v>1</v>
      </c>
      <c r="V97" s="1">
        <v>3</v>
      </c>
      <c r="W97" s="1">
        <v>15</v>
      </c>
      <c r="X97" s="1">
        <v>1</v>
      </c>
      <c r="Y97" s="1" t="s">
        <v>11</v>
      </c>
      <c r="Z97" s="1" t="s">
        <v>45</v>
      </c>
      <c r="AA97" s="1" t="s">
        <v>45</v>
      </c>
    </row>
    <row r="98" spans="1:27">
      <c r="A98" s="1" t="s">
        <v>145</v>
      </c>
      <c r="B98" s="1" t="s">
        <v>169</v>
      </c>
      <c r="C98" s="1" t="s">
        <v>49</v>
      </c>
      <c r="D98" s="1" t="s">
        <v>42</v>
      </c>
      <c r="E98" s="1" t="s">
        <v>43</v>
      </c>
      <c r="F98" s="1" t="s">
        <v>44</v>
      </c>
      <c r="G98" s="1">
        <v>0.89682084321975708</v>
      </c>
      <c r="H98" s="1">
        <v>0.71444529294967651</v>
      </c>
      <c r="I98" s="1">
        <v>1.1257511377334595</v>
      </c>
      <c r="J98" s="1">
        <v>27.688472747802734</v>
      </c>
      <c r="K98" s="1">
        <v>27.547607421875</v>
      </c>
      <c r="L98" s="1">
        <v>0.12424526363611221</v>
      </c>
      <c r="M98" s="1" t="s">
        <v>11</v>
      </c>
      <c r="N98" s="1">
        <v>-8.3604812622070312E-2</v>
      </c>
      <c r="O98" s="1">
        <v>0.11813534796237946</v>
      </c>
      <c r="P98" s="1" t="s">
        <v>11</v>
      </c>
      <c r="Q98" s="1" t="s">
        <v>11</v>
      </c>
      <c r="R98" s="1">
        <v>0.15710830688476562</v>
      </c>
      <c r="S98" s="1" t="b">
        <v>1</v>
      </c>
      <c r="T98" s="1">
        <v>1582.7523831551534</v>
      </c>
      <c r="U98" s="1" t="b">
        <v>1</v>
      </c>
      <c r="V98" s="1">
        <v>3</v>
      </c>
      <c r="W98" s="1">
        <v>19</v>
      </c>
      <c r="X98" s="1">
        <v>1</v>
      </c>
      <c r="Y98" s="1" t="s">
        <v>11</v>
      </c>
      <c r="Z98" s="1" t="s">
        <v>45</v>
      </c>
      <c r="AA98" s="1" t="s">
        <v>45</v>
      </c>
    </row>
    <row r="99" spans="1:27">
      <c r="A99" s="1" t="s">
        <v>146</v>
      </c>
      <c r="B99" s="1" t="s">
        <v>169</v>
      </c>
      <c r="C99" s="1" t="s">
        <v>53</v>
      </c>
      <c r="D99" s="1" t="s">
        <v>42</v>
      </c>
      <c r="E99" s="1" t="s">
        <v>43</v>
      </c>
      <c r="F99" s="1" t="s">
        <v>44</v>
      </c>
      <c r="G99" s="1">
        <v>1.0115069150924683</v>
      </c>
      <c r="H99" s="1">
        <v>0.79406929016113281</v>
      </c>
      <c r="I99" s="1">
        <v>1.2884848117828369</v>
      </c>
      <c r="J99" s="1">
        <v>27.490943908691406</v>
      </c>
      <c r="K99" s="1">
        <v>27.349252700805664</v>
      </c>
      <c r="L99" s="1">
        <v>0.14497146010398865</v>
      </c>
      <c r="M99" s="1" t="s">
        <v>11</v>
      </c>
      <c r="N99" s="1">
        <v>-0.28195890784263611</v>
      </c>
      <c r="O99" s="1">
        <v>0.12576131522655487</v>
      </c>
      <c r="P99" s="1" t="s">
        <v>11</v>
      </c>
      <c r="Q99" s="1" t="s">
        <v>11</v>
      </c>
      <c r="R99" s="1">
        <v>-1.6506195068359375E-2</v>
      </c>
      <c r="S99" s="1" t="b">
        <v>1</v>
      </c>
      <c r="T99" s="1">
        <v>1510.0802360983453</v>
      </c>
      <c r="U99" s="1" t="b">
        <v>1</v>
      </c>
      <c r="V99" s="1">
        <v>3</v>
      </c>
      <c r="W99" s="1">
        <v>18</v>
      </c>
      <c r="X99" s="1">
        <v>1</v>
      </c>
      <c r="Y99" s="1" t="s">
        <v>11</v>
      </c>
      <c r="Z99" s="1" t="s">
        <v>45</v>
      </c>
      <c r="AA99" s="1" t="s">
        <v>45</v>
      </c>
    </row>
    <row r="100" spans="1:27">
      <c r="A100" s="1" t="s">
        <v>147</v>
      </c>
      <c r="B100" s="1" t="s">
        <v>169</v>
      </c>
      <c r="C100" s="1" t="s">
        <v>53</v>
      </c>
      <c r="D100" s="1" t="s">
        <v>42</v>
      </c>
      <c r="E100" s="1" t="s">
        <v>43</v>
      </c>
      <c r="F100" s="1" t="s">
        <v>44</v>
      </c>
      <c r="G100" s="1">
        <v>1.0115069150924683</v>
      </c>
      <c r="H100" s="1">
        <v>0.79406929016113281</v>
      </c>
      <c r="I100" s="1">
        <v>1.2884848117828369</v>
      </c>
      <c r="J100" s="1">
        <v>27.201210021972656</v>
      </c>
      <c r="K100" s="1">
        <v>27.349252700805664</v>
      </c>
      <c r="L100" s="1">
        <v>0.14497146010398865</v>
      </c>
      <c r="M100" s="1" t="s">
        <v>11</v>
      </c>
      <c r="N100" s="1">
        <v>-0.28195890784263611</v>
      </c>
      <c r="O100" s="1">
        <v>0.12576131522655487</v>
      </c>
      <c r="P100" s="1" t="s">
        <v>11</v>
      </c>
      <c r="Q100" s="1" t="s">
        <v>11</v>
      </c>
      <c r="R100" s="1">
        <v>-1.6506195068359375E-2</v>
      </c>
      <c r="S100" s="1" t="b">
        <v>1</v>
      </c>
      <c r="T100" s="1">
        <v>1510.0802360983453</v>
      </c>
      <c r="U100" s="1" t="b">
        <v>1</v>
      </c>
      <c r="V100" s="1">
        <v>3</v>
      </c>
      <c r="W100" s="1">
        <v>17</v>
      </c>
      <c r="X100" s="1">
        <v>1</v>
      </c>
      <c r="Y100" s="1" t="s">
        <v>11</v>
      </c>
      <c r="Z100" s="1" t="s">
        <v>45</v>
      </c>
      <c r="AA100" s="1" t="s">
        <v>45</v>
      </c>
    </row>
    <row r="101" spans="1:27">
      <c r="A101" s="1" t="s">
        <v>149</v>
      </c>
      <c r="B101" s="1" t="s">
        <v>169</v>
      </c>
      <c r="C101" s="1" t="s">
        <v>53</v>
      </c>
      <c r="D101" s="1" t="s">
        <v>42</v>
      </c>
      <c r="E101" s="1" t="s">
        <v>43</v>
      </c>
      <c r="F101" s="1" t="s">
        <v>44</v>
      </c>
      <c r="G101" s="1">
        <v>1.0115069150924683</v>
      </c>
      <c r="H101" s="1">
        <v>0.79406929016113281</v>
      </c>
      <c r="I101" s="1">
        <v>1.2884848117828369</v>
      </c>
      <c r="J101" s="1">
        <v>27.355609893798828</v>
      </c>
      <c r="K101" s="1">
        <v>27.349252700805664</v>
      </c>
      <c r="L101" s="1">
        <v>0.14497146010398865</v>
      </c>
      <c r="M101" s="1" t="s">
        <v>11</v>
      </c>
      <c r="N101" s="1">
        <v>-0.28195890784263611</v>
      </c>
      <c r="O101" s="1">
        <v>0.12576131522655487</v>
      </c>
      <c r="P101" s="1" t="s">
        <v>11</v>
      </c>
      <c r="Q101" s="1" t="s">
        <v>11</v>
      </c>
      <c r="R101" s="1">
        <v>-1.6506195068359375E-2</v>
      </c>
      <c r="S101" s="1" t="b">
        <v>1</v>
      </c>
      <c r="T101" s="1">
        <v>1510.0802360983453</v>
      </c>
      <c r="U101" s="1" t="b">
        <v>1</v>
      </c>
      <c r="V101" s="1">
        <v>3</v>
      </c>
      <c r="W101" s="1">
        <v>18</v>
      </c>
      <c r="X101" s="1">
        <v>1</v>
      </c>
      <c r="Y101" s="1" t="s">
        <v>11</v>
      </c>
      <c r="Z101" s="1" t="s">
        <v>45</v>
      </c>
      <c r="AA101" s="1" t="s">
        <v>45</v>
      </c>
    </row>
    <row r="102" spans="1:27">
      <c r="A102" s="1" t="s">
        <v>150</v>
      </c>
      <c r="B102" s="1" t="s">
        <v>169</v>
      </c>
      <c r="C102" s="1" t="s">
        <v>57</v>
      </c>
      <c r="D102" s="1" t="s">
        <v>42</v>
      </c>
      <c r="E102" s="1" t="s">
        <v>43</v>
      </c>
      <c r="F102" s="1" t="s">
        <v>44</v>
      </c>
      <c r="G102" s="1">
        <v>0.96972256898880005</v>
      </c>
      <c r="H102" s="1">
        <v>0.77341598272323608</v>
      </c>
      <c r="I102" s="1">
        <v>1.2158552408218384</v>
      </c>
      <c r="J102" s="1">
        <v>27.591352462768555</v>
      </c>
      <c r="K102" s="1">
        <v>27.71760368347168</v>
      </c>
      <c r="L102" s="1">
        <v>0.12252317368984222</v>
      </c>
      <c r="M102" s="1" t="s">
        <v>11</v>
      </c>
      <c r="N102" s="1">
        <v>8.6388908326625824E-2</v>
      </c>
      <c r="O102" s="1">
        <v>0.11753428727388382</v>
      </c>
      <c r="P102" s="1" t="s">
        <v>11</v>
      </c>
      <c r="Q102" s="1" t="s">
        <v>11</v>
      </c>
      <c r="R102" s="1">
        <v>4.4356029480695724E-2</v>
      </c>
      <c r="S102" s="1" t="b">
        <v>1</v>
      </c>
      <c r="T102" s="1">
        <v>580.42945822449076</v>
      </c>
      <c r="U102" s="1" t="b">
        <v>1</v>
      </c>
      <c r="V102" s="1">
        <v>3</v>
      </c>
      <c r="W102" s="1">
        <v>21</v>
      </c>
      <c r="X102" s="1">
        <v>1</v>
      </c>
      <c r="Y102" s="1" t="s">
        <v>11</v>
      </c>
      <c r="Z102" s="1" t="s">
        <v>45</v>
      </c>
      <c r="AA102" s="1" t="s">
        <v>45</v>
      </c>
    </row>
    <row r="103" spans="1:27">
      <c r="A103" s="1" t="s">
        <v>151</v>
      </c>
      <c r="B103" s="1" t="s">
        <v>169</v>
      </c>
      <c r="C103" s="1" t="s">
        <v>57</v>
      </c>
      <c r="D103" s="1" t="s">
        <v>42</v>
      </c>
      <c r="E103" s="1" t="s">
        <v>43</v>
      </c>
      <c r="F103" s="1" t="s">
        <v>44</v>
      </c>
      <c r="G103" s="1">
        <v>0.96972256898880005</v>
      </c>
      <c r="H103" s="1">
        <v>0.77341598272323608</v>
      </c>
      <c r="I103" s="1">
        <v>1.2158552408218384</v>
      </c>
      <c r="J103" s="1">
        <v>27.836023330688477</v>
      </c>
      <c r="K103" s="1">
        <v>27.71760368347168</v>
      </c>
      <c r="L103" s="1">
        <v>0.12252317368984222</v>
      </c>
      <c r="M103" s="1" t="s">
        <v>11</v>
      </c>
      <c r="N103" s="1">
        <v>8.6388908326625824E-2</v>
      </c>
      <c r="O103" s="1">
        <v>0.11753428727388382</v>
      </c>
      <c r="P103" s="1" t="s">
        <v>11</v>
      </c>
      <c r="Q103" s="1" t="s">
        <v>11</v>
      </c>
      <c r="R103" s="1">
        <v>4.4356029480695724E-2</v>
      </c>
      <c r="S103" s="1" t="b">
        <v>1</v>
      </c>
      <c r="T103" s="1">
        <v>580.42945822449076</v>
      </c>
      <c r="U103" s="1" t="b">
        <v>1</v>
      </c>
      <c r="V103" s="1">
        <v>3</v>
      </c>
      <c r="W103" s="1">
        <v>21</v>
      </c>
      <c r="X103" s="1">
        <v>1</v>
      </c>
      <c r="Y103" s="1" t="s">
        <v>11</v>
      </c>
      <c r="Z103" s="1" t="s">
        <v>45</v>
      </c>
      <c r="AA103" s="1" t="s">
        <v>45</v>
      </c>
    </row>
    <row r="104" spans="1:27">
      <c r="A104" s="1" t="s">
        <v>152</v>
      </c>
      <c r="B104" s="1" t="s">
        <v>169</v>
      </c>
      <c r="C104" s="1" t="s">
        <v>57</v>
      </c>
      <c r="D104" s="1" t="s">
        <v>42</v>
      </c>
      <c r="E104" s="1" t="s">
        <v>43</v>
      </c>
      <c r="F104" s="1" t="s">
        <v>44</v>
      </c>
      <c r="G104" s="1">
        <v>0.96972256898880005</v>
      </c>
      <c r="H104" s="1">
        <v>0.77341598272323608</v>
      </c>
      <c r="I104" s="1">
        <v>1.2158552408218384</v>
      </c>
      <c r="J104" s="1">
        <v>27.725431442260742</v>
      </c>
      <c r="K104" s="1">
        <v>27.71760368347168</v>
      </c>
      <c r="L104" s="1">
        <v>0.12252317368984222</v>
      </c>
      <c r="M104" s="1" t="s">
        <v>11</v>
      </c>
      <c r="N104" s="1">
        <v>8.6388908326625824E-2</v>
      </c>
      <c r="O104" s="1">
        <v>0.11753428727388382</v>
      </c>
      <c r="P104" s="1" t="s">
        <v>11</v>
      </c>
      <c r="Q104" s="1" t="s">
        <v>11</v>
      </c>
      <c r="R104" s="1">
        <v>4.4356029480695724E-2</v>
      </c>
      <c r="S104" s="1" t="b">
        <v>1</v>
      </c>
      <c r="T104" s="1">
        <v>580.42945822449076</v>
      </c>
      <c r="U104" s="1" t="b">
        <v>1</v>
      </c>
      <c r="V104" s="1">
        <v>3</v>
      </c>
      <c r="W104" s="1">
        <v>21</v>
      </c>
      <c r="X104" s="1">
        <v>1</v>
      </c>
      <c r="Y104" s="1" t="s">
        <v>11</v>
      </c>
      <c r="Z104" s="1" t="s">
        <v>45</v>
      </c>
      <c r="AA104" s="1" t="s">
        <v>45</v>
      </c>
    </row>
    <row r="105" spans="1:27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>
      <c r="A106" s="1" t="s">
        <v>153</v>
      </c>
      <c r="B106" s="1" t="s">
        <v>154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>
      <c r="A107" s="1" t="s">
        <v>155</v>
      </c>
      <c r="B107" s="1" t="s">
        <v>4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>
      <c r="A108" s="1" t="s">
        <v>156</v>
      </c>
      <c r="B108" s="1" t="s">
        <v>157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>
      <c r="A109" s="1" t="s">
        <v>158</v>
      </c>
      <c r="B109" s="1" t="s">
        <v>162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</sheetData>
  <mergeCells count="2">
    <mergeCell ref="E1:G1"/>
    <mergeCell ref="H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44BC1-072A-B64E-9099-E6EB3954B670}">
  <dimension ref="A1:AF97"/>
  <sheetViews>
    <sheetView workbookViewId="0">
      <selection sqref="A1:XFD1048576"/>
    </sheetView>
  </sheetViews>
  <sheetFormatPr baseColWidth="10" defaultColWidth="8.83203125" defaultRowHeight="16"/>
  <cols>
    <col min="1" max="16384" width="8.83203125" style="4"/>
  </cols>
  <sheetData>
    <row r="1" spans="1:32">
      <c r="A1" s="4" t="s">
        <v>0</v>
      </c>
      <c r="B1" s="4" t="s">
        <v>1</v>
      </c>
    </row>
    <row r="2" spans="1:32">
      <c r="A2" s="4" t="s">
        <v>2</v>
      </c>
      <c r="B2" s="4" t="s">
        <v>3</v>
      </c>
    </row>
    <row r="3" spans="1:32" ht="17">
      <c r="A3" s="4" t="s">
        <v>4</v>
      </c>
      <c r="B3" s="5" t="s">
        <v>172</v>
      </c>
    </row>
    <row r="4" spans="1:32">
      <c r="A4" s="4" t="s">
        <v>6</v>
      </c>
    </row>
    <row r="5" spans="1:32">
      <c r="A5" s="4" t="s">
        <v>8</v>
      </c>
      <c r="B5" s="4" t="s">
        <v>9</v>
      </c>
    </row>
    <row r="6" spans="1:32">
      <c r="A6" s="4" t="s">
        <v>10</v>
      </c>
      <c r="B6" s="4" t="s">
        <v>11</v>
      </c>
    </row>
    <row r="8" spans="1:32">
      <c r="A8" s="4" t="s">
        <v>12</v>
      </c>
      <c r="B8" s="4" t="s">
        <v>13</v>
      </c>
      <c r="C8" s="4" t="s">
        <v>14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 t="s">
        <v>20</v>
      </c>
      <c r="J8" s="4" t="s">
        <v>21</v>
      </c>
      <c r="K8" s="4" t="s">
        <v>22</v>
      </c>
      <c r="L8" s="4" t="s">
        <v>23</v>
      </c>
      <c r="M8" s="4" t="s">
        <v>24</v>
      </c>
      <c r="N8" s="4" t="s">
        <v>25</v>
      </c>
      <c r="O8" s="4" t="s">
        <v>26</v>
      </c>
      <c r="P8" s="4" t="s">
        <v>27</v>
      </c>
      <c r="Q8" s="4" t="s">
        <v>28</v>
      </c>
      <c r="R8" s="4" t="s">
        <v>29</v>
      </c>
      <c r="S8" s="4" t="s">
        <v>30</v>
      </c>
      <c r="T8" s="4" t="s">
        <v>31</v>
      </c>
      <c r="U8" s="4" t="s">
        <v>32</v>
      </c>
      <c r="V8" s="4" t="s">
        <v>33</v>
      </c>
      <c r="W8" s="4" t="s">
        <v>34</v>
      </c>
      <c r="X8" s="4" t="s">
        <v>35</v>
      </c>
      <c r="Y8" s="4" t="s">
        <v>173</v>
      </c>
      <c r="Z8" s="4" t="s">
        <v>174</v>
      </c>
      <c r="AA8" s="4" t="s">
        <v>175</v>
      </c>
      <c r="AB8" s="4" t="s">
        <v>36</v>
      </c>
      <c r="AC8" s="4" t="s">
        <v>37</v>
      </c>
      <c r="AD8" s="4" t="s">
        <v>38</v>
      </c>
      <c r="AE8" s="4" t="s">
        <v>176</v>
      </c>
      <c r="AF8" s="4" t="s">
        <v>177</v>
      </c>
    </row>
    <row r="9" spans="1:32">
      <c r="A9" s="4" t="s">
        <v>39</v>
      </c>
      <c r="B9" s="4" t="s">
        <v>178</v>
      </c>
      <c r="C9" s="4" t="s">
        <v>179</v>
      </c>
      <c r="D9" s="4" t="s">
        <v>42</v>
      </c>
      <c r="E9" s="4" t="s">
        <v>43</v>
      </c>
      <c r="F9" s="4" t="s">
        <v>44</v>
      </c>
      <c r="G9" s="4" t="s">
        <v>11</v>
      </c>
      <c r="H9" s="4" t="s">
        <v>11</v>
      </c>
      <c r="I9" s="4" t="s">
        <v>11</v>
      </c>
      <c r="J9" s="4">
        <v>20.468524932861328</v>
      </c>
      <c r="K9" s="4">
        <v>20.252204895019531</v>
      </c>
      <c r="L9" s="4">
        <v>0.15897934138774872</v>
      </c>
      <c r="M9" s="4" t="s">
        <v>11</v>
      </c>
      <c r="N9" s="4" t="s">
        <v>11</v>
      </c>
      <c r="O9" s="4" t="s">
        <v>11</v>
      </c>
      <c r="P9" s="4" t="s">
        <v>11</v>
      </c>
      <c r="Q9" s="4" t="s">
        <v>11</v>
      </c>
      <c r="R9" s="4" t="s">
        <v>11</v>
      </c>
      <c r="S9" s="4" t="b">
        <v>1</v>
      </c>
      <c r="T9" s="4">
        <v>124.33801491477269</v>
      </c>
      <c r="U9" s="4" t="b">
        <v>1</v>
      </c>
      <c r="V9" s="4">
        <v>3</v>
      </c>
      <c r="W9" s="4">
        <v>15</v>
      </c>
      <c r="X9" s="4">
        <v>1</v>
      </c>
      <c r="Y9" s="4">
        <v>84.9730224609375</v>
      </c>
      <c r="Z9" s="4" t="s">
        <v>11</v>
      </c>
      <c r="AA9" s="4" t="s">
        <v>11</v>
      </c>
      <c r="AB9" s="4" t="s">
        <v>11</v>
      </c>
      <c r="AC9" s="4" t="s">
        <v>45</v>
      </c>
      <c r="AD9" s="4" t="s">
        <v>45</v>
      </c>
      <c r="AE9" s="4" t="s">
        <v>45</v>
      </c>
      <c r="AF9" s="4" t="s">
        <v>45</v>
      </c>
    </row>
    <row r="10" spans="1:32">
      <c r="A10" s="4" t="s">
        <v>46</v>
      </c>
      <c r="B10" s="4" t="s">
        <v>178</v>
      </c>
      <c r="C10" s="4" t="s">
        <v>179</v>
      </c>
      <c r="D10" s="4" t="s">
        <v>42</v>
      </c>
      <c r="E10" s="4" t="s">
        <v>43</v>
      </c>
      <c r="F10" s="4" t="s">
        <v>44</v>
      </c>
      <c r="G10" s="4" t="s">
        <v>11</v>
      </c>
      <c r="H10" s="4" t="s">
        <v>11</v>
      </c>
      <c r="I10" s="4" t="s">
        <v>11</v>
      </c>
      <c r="J10" s="4">
        <v>20.087465286254883</v>
      </c>
      <c r="K10" s="4">
        <v>20.252204895019531</v>
      </c>
      <c r="L10" s="4">
        <v>0.15897934138774872</v>
      </c>
      <c r="M10" s="4" t="s">
        <v>11</v>
      </c>
      <c r="N10" s="4" t="s">
        <v>11</v>
      </c>
      <c r="O10" s="4" t="s">
        <v>11</v>
      </c>
      <c r="P10" s="4" t="s">
        <v>11</v>
      </c>
      <c r="Q10" s="4" t="s">
        <v>11</v>
      </c>
      <c r="R10" s="4" t="s">
        <v>11</v>
      </c>
      <c r="S10" s="4" t="b">
        <v>1</v>
      </c>
      <c r="T10" s="4">
        <v>124.33801491477269</v>
      </c>
      <c r="U10" s="4" t="b">
        <v>1</v>
      </c>
      <c r="V10" s="4">
        <v>3</v>
      </c>
      <c r="W10" s="4">
        <v>14</v>
      </c>
      <c r="X10" s="4">
        <v>1</v>
      </c>
      <c r="Y10" s="4">
        <v>84.9730224609375</v>
      </c>
      <c r="Z10" s="4" t="s">
        <v>11</v>
      </c>
      <c r="AA10" s="4" t="s">
        <v>11</v>
      </c>
      <c r="AB10" s="4" t="s">
        <v>11</v>
      </c>
      <c r="AC10" s="4" t="s">
        <v>45</v>
      </c>
      <c r="AD10" s="4" t="s">
        <v>45</v>
      </c>
      <c r="AE10" s="4" t="s">
        <v>45</v>
      </c>
      <c r="AF10" s="4" t="s">
        <v>45</v>
      </c>
    </row>
    <row r="11" spans="1:32">
      <c r="A11" s="4" t="s">
        <v>47</v>
      </c>
      <c r="B11" s="4" t="s">
        <v>178</v>
      </c>
      <c r="C11" s="4" t="s">
        <v>179</v>
      </c>
      <c r="D11" s="4" t="s">
        <v>42</v>
      </c>
      <c r="E11" s="4" t="s">
        <v>43</v>
      </c>
      <c r="F11" s="4" t="s">
        <v>44</v>
      </c>
      <c r="G11" s="4" t="s">
        <v>11</v>
      </c>
      <c r="H11" s="4" t="s">
        <v>11</v>
      </c>
      <c r="I11" s="4" t="s">
        <v>11</v>
      </c>
      <c r="J11" s="4">
        <v>20.209690093994141</v>
      </c>
      <c r="K11" s="4">
        <v>20.252204895019531</v>
      </c>
      <c r="L11" s="4">
        <v>0.15897934138774872</v>
      </c>
      <c r="M11" s="4" t="s">
        <v>11</v>
      </c>
      <c r="N11" s="4" t="s">
        <v>11</v>
      </c>
      <c r="O11" s="4" t="s">
        <v>11</v>
      </c>
      <c r="P11" s="4" t="s">
        <v>11</v>
      </c>
      <c r="Q11" s="4" t="s">
        <v>11</v>
      </c>
      <c r="R11" s="4" t="s">
        <v>11</v>
      </c>
      <c r="S11" s="4" t="b">
        <v>1</v>
      </c>
      <c r="T11" s="4">
        <v>124.33801491477269</v>
      </c>
      <c r="U11" s="4" t="b">
        <v>1</v>
      </c>
      <c r="V11" s="4">
        <v>3</v>
      </c>
      <c r="W11" s="4">
        <v>14</v>
      </c>
      <c r="X11" s="4">
        <v>1</v>
      </c>
      <c r="Y11" s="4">
        <v>84.822830200195312</v>
      </c>
      <c r="Z11" s="4" t="s">
        <v>11</v>
      </c>
      <c r="AA11" s="4" t="s">
        <v>11</v>
      </c>
      <c r="AB11" s="4" t="s">
        <v>11</v>
      </c>
      <c r="AC11" s="4" t="s">
        <v>45</v>
      </c>
      <c r="AD11" s="4" t="s">
        <v>45</v>
      </c>
      <c r="AE11" s="4" t="s">
        <v>45</v>
      </c>
      <c r="AF11" s="4" t="s">
        <v>45</v>
      </c>
    </row>
    <row r="12" spans="1:32">
      <c r="A12" s="4" t="s">
        <v>48</v>
      </c>
      <c r="B12" s="4" t="s">
        <v>178</v>
      </c>
      <c r="C12" s="4" t="s">
        <v>179</v>
      </c>
      <c r="D12" s="4" t="s">
        <v>42</v>
      </c>
      <c r="E12" s="4" t="s">
        <v>43</v>
      </c>
      <c r="F12" s="4" t="s">
        <v>44</v>
      </c>
      <c r="G12" s="4" t="s">
        <v>11</v>
      </c>
      <c r="H12" s="4" t="s">
        <v>11</v>
      </c>
      <c r="I12" s="4" t="s">
        <v>11</v>
      </c>
      <c r="J12" s="4">
        <v>20.243133544921875</v>
      </c>
      <c r="K12" s="4">
        <v>20.252204895019531</v>
      </c>
      <c r="L12" s="4">
        <v>0.15897934138774872</v>
      </c>
      <c r="M12" s="4" t="s">
        <v>11</v>
      </c>
      <c r="N12" s="4" t="s">
        <v>11</v>
      </c>
      <c r="O12" s="4" t="s">
        <v>11</v>
      </c>
      <c r="P12" s="4" t="s">
        <v>11</v>
      </c>
      <c r="Q12" s="4" t="s">
        <v>11</v>
      </c>
      <c r="R12" s="4" t="s">
        <v>11</v>
      </c>
      <c r="S12" s="4" t="b">
        <v>1</v>
      </c>
      <c r="T12" s="4">
        <v>124.33801491477269</v>
      </c>
      <c r="U12" s="4" t="b">
        <v>1</v>
      </c>
      <c r="V12" s="4">
        <v>3</v>
      </c>
      <c r="W12" s="4">
        <v>18</v>
      </c>
      <c r="X12" s="4">
        <v>1</v>
      </c>
      <c r="Y12" s="4">
        <v>84.673751831054688</v>
      </c>
      <c r="Z12" s="4" t="s">
        <v>11</v>
      </c>
      <c r="AA12" s="4" t="s">
        <v>11</v>
      </c>
      <c r="AB12" s="4" t="s">
        <v>11</v>
      </c>
      <c r="AC12" s="4" t="s">
        <v>45</v>
      </c>
      <c r="AD12" s="4" t="s">
        <v>45</v>
      </c>
      <c r="AE12" s="4" t="s">
        <v>45</v>
      </c>
      <c r="AF12" s="4" t="s">
        <v>45</v>
      </c>
    </row>
    <row r="13" spans="1:32">
      <c r="A13" s="4" t="s">
        <v>50</v>
      </c>
      <c r="B13" s="4" t="s">
        <v>178</v>
      </c>
      <c r="C13" s="4" t="s">
        <v>180</v>
      </c>
      <c r="D13" s="4" t="s">
        <v>42</v>
      </c>
      <c r="E13" s="4" t="s">
        <v>43</v>
      </c>
      <c r="F13" s="4" t="s">
        <v>44</v>
      </c>
      <c r="G13" s="4">
        <v>1</v>
      </c>
      <c r="H13" s="4">
        <v>0.81516385078430176</v>
      </c>
      <c r="I13" s="4">
        <v>1.2267472743988037</v>
      </c>
      <c r="J13" s="4">
        <v>27.373907089233398</v>
      </c>
      <c r="K13" s="4">
        <v>27.48588752746582</v>
      </c>
      <c r="L13" s="4">
        <v>0.18110966682434082</v>
      </c>
      <c r="M13" s="4" t="s">
        <v>11</v>
      </c>
      <c r="N13" s="4">
        <v>7.2336826324462891</v>
      </c>
      <c r="O13" s="4">
        <v>0.12049392610788345</v>
      </c>
      <c r="P13" s="4" t="s">
        <v>11</v>
      </c>
      <c r="Q13" s="4" t="s">
        <v>11</v>
      </c>
      <c r="R13" s="4">
        <v>0</v>
      </c>
      <c r="S13" s="4" t="b">
        <v>1</v>
      </c>
      <c r="T13" s="4">
        <v>153.39823217147415</v>
      </c>
      <c r="U13" s="4" t="b">
        <v>1</v>
      </c>
      <c r="V13" s="4">
        <v>3</v>
      </c>
      <c r="W13" s="4">
        <v>20</v>
      </c>
      <c r="X13" s="4">
        <v>1</v>
      </c>
      <c r="Y13" s="4">
        <v>89.446884155273438</v>
      </c>
      <c r="Z13" s="4" t="s">
        <v>11</v>
      </c>
      <c r="AA13" s="4" t="s">
        <v>11</v>
      </c>
      <c r="AB13" s="4" t="s">
        <v>11</v>
      </c>
      <c r="AC13" s="4" t="s">
        <v>45</v>
      </c>
      <c r="AD13" s="4" t="s">
        <v>45</v>
      </c>
      <c r="AE13" s="4" t="s">
        <v>45</v>
      </c>
      <c r="AF13" s="4" t="s">
        <v>45</v>
      </c>
    </row>
    <row r="14" spans="1:32">
      <c r="A14" s="4" t="s">
        <v>51</v>
      </c>
      <c r="B14" s="4" t="s">
        <v>178</v>
      </c>
      <c r="C14" s="4" t="s">
        <v>180</v>
      </c>
      <c r="D14" s="4" t="s">
        <v>42</v>
      </c>
      <c r="E14" s="4" t="s">
        <v>43</v>
      </c>
      <c r="F14" s="4" t="s">
        <v>44</v>
      </c>
      <c r="G14" s="4">
        <v>1</v>
      </c>
      <c r="H14" s="4">
        <v>0.81516385078430176</v>
      </c>
      <c r="I14" s="4">
        <v>1.2267472743988037</v>
      </c>
      <c r="J14" s="4">
        <v>27.307041168212891</v>
      </c>
      <c r="K14" s="4">
        <v>27.48588752746582</v>
      </c>
      <c r="L14" s="4">
        <v>0.18110966682434082</v>
      </c>
      <c r="M14" s="4" t="s">
        <v>11</v>
      </c>
      <c r="N14" s="4">
        <v>7.2336826324462891</v>
      </c>
      <c r="O14" s="4">
        <v>0.12049392610788345</v>
      </c>
      <c r="P14" s="4" t="s">
        <v>11</v>
      </c>
      <c r="Q14" s="4" t="s">
        <v>11</v>
      </c>
      <c r="R14" s="4">
        <v>0</v>
      </c>
      <c r="S14" s="4" t="b">
        <v>1</v>
      </c>
      <c r="T14" s="4">
        <v>153.39823217147415</v>
      </c>
      <c r="U14" s="4" t="b">
        <v>1</v>
      </c>
      <c r="V14" s="4">
        <v>3</v>
      </c>
      <c r="W14" s="4">
        <v>22</v>
      </c>
      <c r="X14" s="4">
        <v>1</v>
      </c>
      <c r="Y14" s="4">
        <v>89.446884155273438</v>
      </c>
      <c r="Z14" s="4" t="s">
        <v>11</v>
      </c>
      <c r="AA14" s="4" t="s">
        <v>11</v>
      </c>
      <c r="AB14" s="4" t="s">
        <v>11</v>
      </c>
      <c r="AC14" s="4" t="s">
        <v>45</v>
      </c>
      <c r="AD14" s="4" t="s">
        <v>45</v>
      </c>
      <c r="AE14" s="4" t="s">
        <v>45</v>
      </c>
      <c r="AF14" s="4" t="s">
        <v>45</v>
      </c>
    </row>
    <row r="15" spans="1:32">
      <c r="A15" s="4" t="s">
        <v>52</v>
      </c>
      <c r="B15" s="4" t="s">
        <v>178</v>
      </c>
      <c r="C15" s="4" t="s">
        <v>180</v>
      </c>
      <c r="D15" s="4" t="s">
        <v>42</v>
      </c>
      <c r="E15" s="4" t="s">
        <v>43</v>
      </c>
      <c r="F15" s="4" t="s">
        <v>44</v>
      </c>
      <c r="G15" s="4">
        <v>1</v>
      </c>
      <c r="H15" s="4">
        <v>0.81516385078430176</v>
      </c>
      <c r="I15" s="4">
        <v>1.2267472743988037</v>
      </c>
      <c r="J15" s="4">
        <v>27.707416534423828</v>
      </c>
      <c r="K15" s="4">
        <v>27.48588752746582</v>
      </c>
      <c r="L15" s="4">
        <v>0.18110966682434082</v>
      </c>
      <c r="M15" s="4" t="s">
        <v>11</v>
      </c>
      <c r="N15" s="4">
        <v>7.2336826324462891</v>
      </c>
      <c r="O15" s="4">
        <v>0.12049392610788345</v>
      </c>
      <c r="P15" s="4" t="s">
        <v>11</v>
      </c>
      <c r="Q15" s="4" t="s">
        <v>11</v>
      </c>
      <c r="R15" s="4">
        <v>0</v>
      </c>
      <c r="S15" s="4" t="b">
        <v>1</v>
      </c>
      <c r="T15" s="4">
        <v>153.39823217147415</v>
      </c>
      <c r="U15" s="4" t="b">
        <v>1</v>
      </c>
      <c r="V15" s="4">
        <v>3</v>
      </c>
      <c r="W15" s="4">
        <v>23</v>
      </c>
      <c r="X15" s="4">
        <v>1</v>
      </c>
      <c r="Y15" s="4">
        <v>89.30279541015625</v>
      </c>
      <c r="Z15" s="4" t="s">
        <v>11</v>
      </c>
      <c r="AA15" s="4" t="s">
        <v>11</v>
      </c>
      <c r="AB15" s="4" t="s">
        <v>11</v>
      </c>
      <c r="AC15" s="4" t="s">
        <v>45</v>
      </c>
      <c r="AD15" s="4" t="s">
        <v>45</v>
      </c>
      <c r="AE15" s="4" t="s">
        <v>45</v>
      </c>
      <c r="AF15" s="4" t="s">
        <v>45</v>
      </c>
    </row>
    <row r="16" spans="1:32">
      <c r="A16" s="4" t="s">
        <v>54</v>
      </c>
      <c r="B16" s="4" t="s">
        <v>178</v>
      </c>
      <c r="C16" s="4" t="s">
        <v>180</v>
      </c>
      <c r="D16" s="4" t="s">
        <v>42</v>
      </c>
      <c r="E16" s="4" t="s">
        <v>43</v>
      </c>
      <c r="F16" s="4" t="s">
        <v>44</v>
      </c>
      <c r="G16" s="4">
        <v>1</v>
      </c>
      <c r="H16" s="4">
        <v>0.81516385078430176</v>
      </c>
      <c r="I16" s="4">
        <v>1.2267472743988037</v>
      </c>
      <c r="J16" s="4">
        <v>27.555179595947266</v>
      </c>
      <c r="K16" s="4">
        <v>27.48588752746582</v>
      </c>
      <c r="L16" s="4">
        <v>0.18110966682434082</v>
      </c>
      <c r="M16" s="4" t="s">
        <v>11</v>
      </c>
      <c r="N16" s="4">
        <v>7.2336826324462891</v>
      </c>
      <c r="O16" s="4">
        <v>0.12049392610788345</v>
      </c>
      <c r="P16" s="4" t="s">
        <v>11</v>
      </c>
      <c r="Q16" s="4" t="s">
        <v>11</v>
      </c>
      <c r="R16" s="4">
        <v>0</v>
      </c>
      <c r="S16" s="4" t="b">
        <v>1</v>
      </c>
      <c r="T16" s="4">
        <v>153.39823217147415</v>
      </c>
      <c r="U16" s="4" t="b">
        <v>1</v>
      </c>
      <c r="V16" s="4">
        <v>3</v>
      </c>
      <c r="W16" s="4">
        <v>21</v>
      </c>
      <c r="X16" s="4">
        <v>1</v>
      </c>
      <c r="Y16" s="4">
        <v>89.30279541015625</v>
      </c>
      <c r="Z16" s="4" t="s">
        <v>11</v>
      </c>
      <c r="AA16" s="4" t="s">
        <v>11</v>
      </c>
      <c r="AB16" s="4" t="s">
        <v>11</v>
      </c>
      <c r="AC16" s="4" t="s">
        <v>45</v>
      </c>
      <c r="AD16" s="4" t="s">
        <v>45</v>
      </c>
      <c r="AE16" s="4" t="s">
        <v>45</v>
      </c>
      <c r="AF16" s="4" t="s">
        <v>45</v>
      </c>
    </row>
    <row r="17" spans="1:32">
      <c r="A17" s="4" t="s">
        <v>55</v>
      </c>
      <c r="B17" s="4" t="s">
        <v>181</v>
      </c>
      <c r="C17" s="4" t="s">
        <v>179</v>
      </c>
      <c r="D17" s="4" t="s">
        <v>42</v>
      </c>
      <c r="E17" s="4" t="s">
        <v>43</v>
      </c>
      <c r="F17" s="4" t="s">
        <v>44</v>
      </c>
      <c r="G17" s="4" t="s">
        <v>11</v>
      </c>
      <c r="H17" s="4" t="s">
        <v>11</v>
      </c>
      <c r="I17" s="4" t="s">
        <v>11</v>
      </c>
      <c r="J17" s="4">
        <v>28.262264251708984</v>
      </c>
      <c r="K17" s="4">
        <v>27.703327178955078</v>
      </c>
      <c r="L17" s="4">
        <v>1.1131658554077148</v>
      </c>
      <c r="M17" s="4" t="s">
        <v>11</v>
      </c>
      <c r="N17" s="4" t="s">
        <v>11</v>
      </c>
      <c r="O17" s="4" t="s">
        <v>11</v>
      </c>
      <c r="P17" s="4" t="s">
        <v>11</v>
      </c>
      <c r="Q17" s="4" t="s">
        <v>11</v>
      </c>
      <c r="R17" s="4" t="s">
        <v>11</v>
      </c>
      <c r="S17" s="4" t="b">
        <v>1</v>
      </c>
      <c r="T17" s="4">
        <v>124.33801491477269</v>
      </c>
      <c r="U17" s="4" t="b">
        <v>1</v>
      </c>
      <c r="V17" s="4">
        <v>3</v>
      </c>
      <c r="W17" s="4">
        <v>24</v>
      </c>
      <c r="X17" s="4">
        <v>1</v>
      </c>
      <c r="Y17" s="4">
        <v>85.269920349121094</v>
      </c>
      <c r="Z17" s="4" t="s">
        <v>11</v>
      </c>
      <c r="AA17" s="4" t="s">
        <v>11</v>
      </c>
      <c r="AB17" s="4" t="s">
        <v>11</v>
      </c>
      <c r="AC17" s="4" t="s">
        <v>71</v>
      </c>
      <c r="AD17" s="4" t="s">
        <v>45</v>
      </c>
      <c r="AE17" s="4" t="s">
        <v>45</v>
      </c>
      <c r="AF17" s="4" t="s">
        <v>45</v>
      </c>
    </row>
    <row r="18" spans="1:32">
      <c r="A18" s="4" t="s">
        <v>56</v>
      </c>
      <c r="B18" s="4" t="s">
        <v>181</v>
      </c>
      <c r="C18" s="4" t="s">
        <v>179</v>
      </c>
      <c r="D18" s="4" t="s">
        <v>42</v>
      </c>
      <c r="E18" s="4" t="s">
        <v>43</v>
      </c>
      <c r="F18" s="4" t="s">
        <v>44</v>
      </c>
      <c r="G18" s="4" t="s">
        <v>11</v>
      </c>
      <c r="H18" s="4" t="s">
        <v>11</v>
      </c>
      <c r="I18" s="4" t="s">
        <v>11</v>
      </c>
      <c r="J18" s="4">
        <v>28.176746368408203</v>
      </c>
      <c r="K18" s="4">
        <v>27.703327178955078</v>
      </c>
      <c r="L18" s="4">
        <v>1.1131658554077148</v>
      </c>
      <c r="M18" s="4" t="s">
        <v>11</v>
      </c>
      <c r="N18" s="4" t="s">
        <v>11</v>
      </c>
      <c r="O18" s="4" t="s">
        <v>11</v>
      </c>
      <c r="P18" s="4" t="s">
        <v>11</v>
      </c>
      <c r="Q18" s="4" t="s">
        <v>11</v>
      </c>
      <c r="R18" s="4" t="s">
        <v>11</v>
      </c>
      <c r="S18" s="4" t="b">
        <v>1</v>
      </c>
      <c r="T18" s="4">
        <v>124.33801491477269</v>
      </c>
      <c r="U18" s="4" t="b">
        <v>1</v>
      </c>
      <c r="V18" s="4">
        <v>3</v>
      </c>
      <c r="W18" s="4">
        <v>22</v>
      </c>
      <c r="X18" s="4">
        <v>1</v>
      </c>
      <c r="Y18" s="4">
        <v>85.269920349121094</v>
      </c>
      <c r="Z18" s="4" t="s">
        <v>11</v>
      </c>
      <c r="AA18" s="4" t="s">
        <v>11</v>
      </c>
      <c r="AB18" s="4" t="s">
        <v>11</v>
      </c>
      <c r="AC18" s="4" t="s">
        <v>71</v>
      </c>
      <c r="AD18" s="4" t="s">
        <v>45</v>
      </c>
      <c r="AE18" s="4" t="s">
        <v>45</v>
      </c>
      <c r="AF18" s="4" t="s">
        <v>45</v>
      </c>
    </row>
    <row r="19" spans="1:32">
      <c r="A19" s="4" t="s">
        <v>58</v>
      </c>
      <c r="B19" s="4" t="s">
        <v>181</v>
      </c>
      <c r="C19" s="4" t="s">
        <v>179</v>
      </c>
      <c r="D19" s="4" t="s">
        <v>42</v>
      </c>
      <c r="E19" s="4" t="s">
        <v>43</v>
      </c>
      <c r="F19" s="4" t="s">
        <v>44</v>
      </c>
      <c r="G19" s="4" t="s">
        <v>11</v>
      </c>
      <c r="H19" s="4" t="s">
        <v>11</v>
      </c>
      <c r="I19" s="4" t="s">
        <v>11</v>
      </c>
      <c r="J19" s="4">
        <v>28.337795257568359</v>
      </c>
      <c r="K19" s="4">
        <v>27.703327178955078</v>
      </c>
      <c r="L19" s="4">
        <v>1.1131658554077148</v>
      </c>
      <c r="M19" s="4" t="s">
        <v>11</v>
      </c>
      <c r="N19" s="4" t="s">
        <v>11</v>
      </c>
      <c r="O19" s="4" t="s">
        <v>11</v>
      </c>
      <c r="P19" s="4" t="s">
        <v>11</v>
      </c>
      <c r="Q19" s="4" t="s">
        <v>11</v>
      </c>
      <c r="R19" s="4" t="s">
        <v>11</v>
      </c>
      <c r="S19" s="4" t="b">
        <v>1</v>
      </c>
      <c r="T19" s="4">
        <v>124.33801491477269</v>
      </c>
      <c r="U19" s="4" t="b">
        <v>1</v>
      </c>
      <c r="V19" s="4">
        <v>3</v>
      </c>
      <c r="W19" s="4">
        <v>22</v>
      </c>
      <c r="X19" s="4">
        <v>1</v>
      </c>
      <c r="Y19" s="4">
        <v>84.815101623535156</v>
      </c>
      <c r="Z19" s="4" t="s">
        <v>11</v>
      </c>
      <c r="AA19" s="4" t="s">
        <v>11</v>
      </c>
      <c r="AB19" s="4" t="s">
        <v>11</v>
      </c>
      <c r="AC19" s="4" t="s">
        <v>71</v>
      </c>
      <c r="AD19" s="4" t="s">
        <v>45</v>
      </c>
      <c r="AE19" s="4" t="s">
        <v>45</v>
      </c>
      <c r="AF19" s="4" t="s">
        <v>45</v>
      </c>
    </row>
    <row r="20" spans="1:32">
      <c r="A20" s="4" t="s">
        <v>59</v>
      </c>
      <c r="B20" s="4" t="s">
        <v>181</v>
      </c>
      <c r="C20" s="4" t="s">
        <v>179</v>
      </c>
      <c r="D20" s="4" t="s">
        <v>42</v>
      </c>
      <c r="E20" s="4" t="s">
        <v>43</v>
      </c>
      <c r="F20" s="4" t="s">
        <v>44</v>
      </c>
      <c r="G20" s="4" t="s">
        <v>11</v>
      </c>
      <c r="H20" s="4" t="s">
        <v>11</v>
      </c>
      <c r="I20" s="4" t="s">
        <v>11</v>
      </c>
      <c r="J20" s="4">
        <v>26.036495208740234</v>
      </c>
      <c r="K20" s="4">
        <v>27.703327178955078</v>
      </c>
      <c r="L20" s="4">
        <v>1.1131658554077148</v>
      </c>
      <c r="M20" s="4" t="s">
        <v>11</v>
      </c>
      <c r="N20" s="4" t="s">
        <v>11</v>
      </c>
      <c r="O20" s="4" t="s">
        <v>11</v>
      </c>
      <c r="P20" s="4" t="s">
        <v>11</v>
      </c>
      <c r="Q20" s="4" t="s">
        <v>11</v>
      </c>
      <c r="R20" s="4" t="s">
        <v>11</v>
      </c>
      <c r="S20" s="4" t="b">
        <v>1</v>
      </c>
      <c r="T20" s="4">
        <v>124.33801491477269</v>
      </c>
      <c r="U20" s="4" t="b">
        <v>1</v>
      </c>
      <c r="V20" s="4">
        <v>3</v>
      </c>
      <c r="W20" s="4">
        <v>23</v>
      </c>
      <c r="X20" s="4">
        <v>1</v>
      </c>
      <c r="Y20" s="4">
        <v>86.007408142089844</v>
      </c>
      <c r="Z20" s="4" t="s">
        <v>11</v>
      </c>
      <c r="AA20" s="4" t="s">
        <v>11</v>
      </c>
      <c r="AB20" s="4" t="s">
        <v>11</v>
      </c>
      <c r="AC20" s="4" t="s">
        <v>71</v>
      </c>
      <c r="AD20" s="4" t="s">
        <v>71</v>
      </c>
      <c r="AE20" s="4" t="s">
        <v>45</v>
      </c>
      <c r="AF20" s="4" t="s">
        <v>45</v>
      </c>
    </row>
    <row r="21" spans="1:32">
      <c r="A21" s="4" t="s">
        <v>60</v>
      </c>
      <c r="B21" s="4" t="s">
        <v>181</v>
      </c>
      <c r="C21" s="4" t="s">
        <v>180</v>
      </c>
      <c r="D21" s="4" t="s">
        <v>42</v>
      </c>
      <c r="E21" s="4" t="s">
        <v>43</v>
      </c>
      <c r="F21" s="4" t="s">
        <v>44</v>
      </c>
      <c r="G21" s="4">
        <v>11.503782272338867</v>
      </c>
      <c r="H21" s="4">
        <v>4.3533134460449219</v>
      </c>
      <c r="I21" s="4">
        <v>30.399147033691406</v>
      </c>
      <c r="J21" s="4">
        <v>31.568695068359375</v>
      </c>
      <c r="K21" s="4">
        <v>31.412971496582031</v>
      </c>
      <c r="L21" s="4">
        <v>0.271811842918396</v>
      </c>
      <c r="M21" s="4" t="s">
        <v>11</v>
      </c>
      <c r="N21" s="4">
        <v>3.7096462249755859</v>
      </c>
      <c r="O21" s="4">
        <v>0.57293540239334106</v>
      </c>
      <c r="P21" s="4" t="s">
        <v>11</v>
      </c>
      <c r="Q21" s="4" t="s">
        <v>11</v>
      </c>
      <c r="R21" s="4">
        <v>-3.5240364074707031</v>
      </c>
      <c r="S21" s="4" t="b">
        <v>1</v>
      </c>
      <c r="T21" s="4">
        <v>153.39823217147415</v>
      </c>
      <c r="U21" s="4" t="b">
        <v>1</v>
      </c>
      <c r="V21" s="4">
        <v>3</v>
      </c>
      <c r="W21" s="4">
        <v>25</v>
      </c>
      <c r="X21" s="4">
        <v>1</v>
      </c>
      <c r="Y21" s="4">
        <v>76.3265380859375</v>
      </c>
      <c r="Z21" s="4" t="s">
        <v>11</v>
      </c>
      <c r="AA21" s="4" t="s">
        <v>11</v>
      </c>
      <c r="AB21" s="4" t="s">
        <v>11</v>
      </c>
      <c r="AC21" s="4" t="s">
        <v>45</v>
      </c>
      <c r="AD21" s="4" t="s">
        <v>45</v>
      </c>
      <c r="AE21" s="4" t="s">
        <v>45</v>
      </c>
      <c r="AF21" s="4" t="s">
        <v>45</v>
      </c>
    </row>
    <row r="22" spans="1:32">
      <c r="A22" s="4" t="s">
        <v>62</v>
      </c>
      <c r="B22" s="4" t="s">
        <v>181</v>
      </c>
      <c r="C22" s="4" t="s">
        <v>180</v>
      </c>
      <c r="D22" s="4" t="s">
        <v>42</v>
      </c>
      <c r="E22" s="4" t="s">
        <v>43</v>
      </c>
      <c r="F22" s="4" t="s">
        <v>44</v>
      </c>
      <c r="G22" s="4">
        <v>11.503782272338867</v>
      </c>
      <c r="H22" s="4">
        <v>4.3533134460449219</v>
      </c>
      <c r="I22" s="4">
        <v>30.399147033691406</v>
      </c>
      <c r="J22" s="4">
        <v>31.698009490966797</v>
      </c>
      <c r="K22" s="4">
        <v>31.412971496582031</v>
      </c>
      <c r="L22" s="4">
        <v>0.271811842918396</v>
      </c>
      <c r="M22" s="4" t="s">
        <v>11</v>
      </c>
      <c r="N22" s="4">
        <v>3.7096462249755859</v>
      </c>
      <c r="O22" s="4">
        <v>0.57293540239334106</v>
      </c>
      <c r="P22" s="4" t="s">
        <v>11</v>
      </c>
      <c r="Q22" s="4" t="s">
        <v>11</v>
      </c>
      <c r="R22" s="4">
        <v>-3.5240364074707031</v>
      </c>
      <c r="S22" s="4" t="b">
        <v>1</v>
      </c>
      <c r="T22" s="4">
        <v>153.39823217147415</v>
      </c>
      <c r="U22" s="4" t="b">
        <v>1</v>
      </c>
      <c r="V22" s="4">
        <v>3</v>
      </c>
      <c r="W22" s="4">
        <v>27</v>
      </c>
      <c r="X22" s="4">
        <v>1</v>
      </c>
      <c r="Y22" s="4">
        <v>76.177467346191406</v>
      </c>
      <c r="Z22" s="4" t="s">
        <v>11</v>
      </c>
      <c r="AA22" s="4" t="s">
        <v>11</v>
      </c>
      <c r="AB22" s="4" t="s">
        <v>11</v>
      </c>
      <c r="AC22" s="4" t="s">
        <v>45</v>
      </c>
      <c r="AD22" s="4" t="s">
        <v>45</v>
      </c>
      <c r="AE22" s="4" t="s">
        <v>45</v>
      </c>
      <c r="AF22" s="4" t="s">
        <v>45</v>
      </c>
    </row>
    <row r="23" spans="1:32">
      <c r="A23" s="4" t="s">
        <v>63</v>
      </c>
      <c r="B23" s="4" t="s">
        <v>181</v>
      </c>
      <c r="C23" s="4" t="s">
        <v>180</v>
      </c>
      <c r="D23" s="4" t="s">
        <v>42</v>
      </c>
      <c r="E23" s="4" t="s">
        <v>43</v>
      </c>
      <c r="F23" s="4" t="s">
        <v>44</v>
      </c>
      <c r="G23" s="4">
        <v>11.503782272338867</v>
      </c>
      <c r="H23" s="4">
        <v>4.3533134460449219</v>
      </c>
      <c r="I23" s="4">
        <v>30.399147033691406</v>
      </c>
      <c r="J23" s="4">
        <v>31.095088958740234</v>
      </c>
      <c r="K23" s="4">
        <v>31.412971496582031</v>
      </c>
      <c r="L23" s="4">
        <v>0.271811842918396</v>
      </c>
      <c r="M23" s="4" t="s">
        <v>11</v>
      </c>
      <c r="N23" s="4">
        <v>3.7096462249755859</v>
      </c>
      <c r="O23" s="4">
        <v>0.57293540239334106</v>
      </c>
      <c r="P23" s="4" t="s">
        <v>11</v>
      </c>
      <c r="Q23" s="4" t="s">
        <v>11</v>
      </c>
      <c r="R23" s="4">
        <v>-3.5240364074707031</v>
      </c>
      <c r="S23" s="4" t="b">
        <v>1</v>
      </c>
      <c r="T23" s="4">
        <v>153.39823217147415</v>
      </c>
      <c r="U23" s="4" t="b">
        <v>1</v>
      </c>
      <c r="V23" s="4">
        <v>3</v>
      </c>
      <c r="W23" s="4">
        <v>26</v>
      </c>
      <c r="X23" s="4">
        <v>1</v>
      </c>
      <c r="Y23" s="4">
        <v>76.027168273925781</v>
      </c>
      <c r="Z23" s="4" t="s">
        <v>11</v>
      </c>
      <c r="AA23" s="4" t="s">
        <v>11</v>
      </c>
      <c r="AB23" s="4" t="s">
        <v>11</v>
      </c>
      <c r="AC23" s="4" t="s">
        <v>45</v>
      </c>
      <c r="AD23" s="4" t="s">
        <v>45</v>
      </c>
      <c r="AE23" s="4" t="s">
        <v>45</v>
      </c>
      <c r="AF23" s="4" t="s">
        <v>45</v>
      </c>
    </row>
    <row r="24" spans="1:32">
      <c r="A24" s="4" t="s">
        <v>64</v>
      </c>
      <c r="B24" s="4" t="s">
        <v>181</v>
      </c>
      <c r="C24" s="4" t="s">
        <v>180</v>
      </c>
      <c r="D24" s="4" t="s">
        <v>42</v>
      </c>
      <c r="E24" s="4" t="s">
        <v>43</v>
      </c>
      <c r="F24" s="4" t="s">
        <v>44</v>
      </c>
      <c r="G24" s="4">
        <v>11.503782272338867</v>
      </c>
      <c r="H24" s="4">
        <v>4.3533134460449219</v>
      </c>
      <c r="I24" s="4">
        <v>30.399147033691406</v>
      </c>
      <c r="J24" s="4">
        <v>31.290092468261719</v>
      </c>
      <c r="K24" s="4">
        <v>31.412971496582031</v>
      </c>
      <c r="L24" s="4">
        <v>0.271811842918396</v>
      </c>
      <c r="M24" s="4" t="s">
        <v>11</v>
      </c>
      <c r="N24" s="4">
        <v>3.7096462249755859</v>
      </c>
      <c r="O24" s="4">
        <v>0.57293540239334106</v>
      </c>
      <c r="P24" s="4" t="s">
        <v>11</v>
      </c>
      <c r="Q24" s="4" t="s">
        <v>11</v>
      </c>
      <c r="R24" s="4">
        <v>-3.5240364074707031</v>
      </c>
      <c r="S24" s="4" t="b">
        <v>1</v>
      </c>
      <c r="T24" s="4">
        <v>153.39823217147415</v>
      </c>
      <c r="U24" s="4" t="b">
        <v>1</v>
      </c>
      <c r="V24" s="4">
        <v>3</v>
      </c>
      <c r="W24" s="4">
        <v>25</v>
      </c>
      <c r="X24" s="4">
        <v>1</v>
      </c>
      <c r="Y24" s="4">
        <v>77.517959594726562</v>
      </c>
      <c r="Z24" s="4" t="s">
        <v>11</v>
      </c>
      <c r="AA24" s="4" t="s">
        <v>11</v>
      </c>
      <c r="AB24" s="4" t="s">
        <v>11</v>
      </c>
      <c r="AC24" s="4" t="s">
        <v>45</v>
      </c>
      <c r="AD24" s="4" t="s">
        <v>45</v>
      </c>
      <c r="AE24" s="4" t="s">
        <v>45</v>
      </c>
      <c r="AF24" s="4" t="s">
        <v>45</v>
      </c>
    </row>
    <row r="25" spans="1:32">
      <c r="A25" s="4" t="s">
        <v>65</v>
      </c>
      <c r="B25" s="4" t="s">
        <v>182</v>
      </c>
      <c r="C25" s="4" t="s">
        <v>179</v>
      </c>
      <c r="D25" s="4" t="s">
        <v>42</v>
      </c>
      <c r="E25" s="4" t="s">
        <v>43</v>
      </c>
      <c r="F25" s="4" t="s">
        <v>44</v>
      </c>
      <c r="G25" s="4" t="s">
        <v>11</v>
      </c>
      <c r="H25" s="4" t="s">
        <v>11</v>
      </c>
      <c r="I25" s="4" t="s">
        <v>11</v>
      </c>
      <c r="J25" s="4">
        <v>28.440404891967773</v>
      </c>
      <c r="K25" s="4">
        <v>28.520042419433594</v>
      </c>
      <c r="L25" s="4">
        <v>0.11872533708810806</v>
      </c>
      <c r="M25" s="4" t="s">
        <v>11</v>
      </c>
      <c r="N25" s="4" t="s">
        <v>11</v>
      </c>
      <c r="O25" s="4" t="s">
        <v>11</v>
      </c>
      <c r="P25" s="4" t="s">
        <v>11</v>
      </c>
      <c r="Q25" s="4" t="s">
        <v>11</v>
      </c>
      <c r="R25" s="4" t="s">
        <v>11</v>
      </c>
      <c r="S25" s="4" t="b">
        <v>1</v>
      </c>
      <c r="T25" s="4">
        <v>124.33801491477269</v>
      </c>
      <c r="U25" s="4" t="b">
        <v>1</v>
      </c>
      <c r="V25" s="4">
        <v>3</v>
      </c>
      <c r="W25" s="4">
        <v>24</v>
      </c>
      <c r="X25" s="4">
        <v>1</v>
      </c>
      <c r="Y25" s="4">
        <v>84.974685668945312</v>
      </c>
      <c r="Z25" s="4" t="s">
        <v>11</v>
      </c>
      <c r="AA25" s="4" t="s">
        <v>11</v>
      </c>
      <c r="AB25" s="4" t="s">
        <v>11</v>
      </c>
      <c r="AC25" s="4" t="s">
        <v>45</v>
      </c>
      <c r="AD25" s="4" t="s">
        <v>45</v>
      </c>
      <c r="AE25" s="4" t="s">
        <v>45</v>
      </c>
      <c r="AF25" s="4" t="s">
        <v>45</v>
      </c>
    </row>
    <row r="26" spans="1:32">
      <c r="A26" s="4" t="s">
        <v>66</v>
      </c>
      <c r="B26" s="4" t="s">
        <v>182</v>
      </c>
      <c r="C26" s="4" t="s">
        <v>179</v>
      </c>
      <c r="D26" s="4" t="s">
        <v>42</v>
      </c>
      <c r="E26" s="4" t="s">
        <v>43</v>
      </c>
      <c r="F26" s="4" t="s">
        <v>44</v>
      </c>
      <c r="G26" s="4" t="s">
        <v>11</v>
      </c>
      <c r="H26" s="4" t="s">
        <v>11</v>
      </c>
      <c r="I26" s="4" t="s">
        <v>11</v>
      </c>
      <c r="J26" s="4">
        <v>28.562173843383789</v>
      </c>
      <c r="K26" s="4">
        <v>28.520042419433594</v>
      </c>
      <c r="L26" s="4">
        <v>0.11872533708810806</v>
      </c>
      <c r="M26" s="4" t="s">
        <v>11</v>
      </c>
      <c r="N26" s="4" t="s">
        <v>11</v>
      </c>
      <c r="O26" s="4" t="s">
        <v>11</v>
      </c>
      <c r="P26" s="4" t="s">
        <v>11</v>
      </c>
      <c r="Q26" s="4" t="s">
        <v>11</v>
      </c>
      <c r="R26" s="4" t="s">
        <v>11</v>
      </c>
      <c r="S26" s="4" t="b">
        <v>1</v>
      </c>
      <c r="T26" s="4">
        <v>124.33801491477269</v>
      </c>
      <c r="U26" s="4" t="b">
        <v>1</v>
      </c>
      <c r="V26" s="4">
        <v>3</v>
      </c>
      <c r="W26" s="4">
        <v>23</v>
      </c>
      <c r="X26" s="4">
        <v>1</v>
      </c>
      <c r="Y26" s="4">
        <v>84.974685668945312</v>
      </c>
      <c r="Z26" s="4" t="s">
        <v>11</v>
      </c>
      <c r="AA26" s="4" t="s">
        <v>11</v>
      </c>
      <c r="AB26" s="4" t="s">
        <v>11</v>
      </c>
      <c r="AC26" s="4" t="s">
        <v>45</v>
      </c>
      <c r="AD26" s="4" t="s">
        <v>45</v>
      </c>
      <c r="AE26" s="4" t="s">
        <v>45</v>
      </c>
      <c r="AF26" s="4" t="s">
        <v>45</v>
      </c>
    </row>
    <row r="27" spans="1:32">
      <c r="A27" s="4" t="s">
        <v>67</v>
      </c>
      <c r="B27" s="4" t="s">
        <v>182</v>
      </c>
      <c r="C27" s="4" t="s">
        <v>179</v>
      </c>
      <c r="D27" s="4" t="s">
        <v>42</v>
      </c>
      <c r="E27" s="4" t="s">
        <v>43</v>
      </c>
      <c r="F27" s="4" t="s">
        <v>44</v>
      </c>
      <c r="G27" s="4" t="s">
        <v>11</v>
      </c>
      <c r="H27" s="4" t="s">
        <v>11</v>
      </c>
      <c r="I27" s="4" t="s">
        <v>11</v>
      </c>
      <c r="J27" s="4">
        <v>28.66815185546875</v>
      </c>
      <c r="K27" s="4">
        <v>28.520042419433594</v>
      </c>
      <c r="L27" s="4">
        <v>0.11872533708810806</v>
      </c>
      <c r="M27" s="4" t="s">
        <v>11</v>
      </c>
      <c r="N27" s="4" t="s">
        <v>11</v>
      </c>
      <c r="O27" s="4" t="s">
        <v>11</v>
      </c>
      <c r="P27" s="4" t="s">
        <v>11</v>
      </c>
      <c r="Q27" s="4" t="s">
        <v>11</v>
      </c>
      <c r="R27" s="4" t="s">
        <v>11</v>
      </c>
      <c r="S27" s="4" t="b">
        <v>1</v>
      </c>
      <c r="T27" s="4">
        <v>124.33801491477269</v>
      </c>
      <c r="U27" s="4" t="b">
        <v>1</v>
      </c>
      <c r="V27" s="4">
        <v>3</v>
      </c>
      <c r="W27" s="4">
        <v>25</v>
      </c>
      <c r="X27" s="4">
        <v>1</v>
      </c>
      <c r="Y27" s="4">
        <v>84.979042053222656</v>
      </c>
      <c r="Z27" s="4" t="s">
        <v>11</v>
      </c>
      <c r="AA27" s="4" t="s">
        <v>11</v>
      </c>
      <c r="AB27" s="4" t="s">
        <v>11</v>
      </c>
      <c r="AC27" s="4" t="s">
        <v>45</v>
      </c>
      <c r="AD27" s="4" t="s">
        <v>45</v>
      </c>
      <c r="AE27" s="4" t="s">
        <v>45</v>
      </c>
      <c r="AF27" s="4" t="s">
        <v>45</v>
      </c>
    </row>
    <row r="28" spans="1:32">
      <c r="A28" s="4" t="s">
        <v>68</v>
      </c>
      <c r="B28" s="4" t="s">
        <v>182</v>
      </c>
      <c r="C28" s="4" t="s">
        <v>179</v>
      </c>
      <c r="D28" s="4" t="s">
        <v>42</v>
      </c>
      <c r="E28" s="4" t="s">
        <v>43</v>
      </c>
      <c r="F28" s="4" t="s">
        <v>44</v>
      </c>
      <c r="G28" s="4" t="s">
        <v>11</v>
      </c>
      <c r="H28" s="4" t="s">
        <v>11</v>
      </c>
      <c r="I28" s="4" t="s">
        <v>11</v>
      </c>
      <c r="J28" s="4">
        <v>28.40943717956543</v>
      </c>
      <c r="K28" s="4">
        <v>28.520042419433594</v>
      </c>
      <c r="L28" s="4">
        <v>0.11872533708810806</v>
      </c>
      <c r="M28" s="4" t="s">
        <v>11</v>
      </c>
      <c r="N28" s="4" t="s">
        <v>11</v>
      </c>
      <c r="O28" s="4" t="s">
        <v>11</v>
      </c>
      <c r="P28" s="4" t="s">
        <v>11</v>
      </c>
      <c r="Q28" s="4" t="s">
        <v>11</v>
      </c>
      <c r="R28" s="4" t="s">
        <v>11</v>
      </c>
      <c r="S28" s="4" t="b">
        <v>1</v>
      </c>
      <c r="T28" s="4">
        <v>124.33801491477269</v>
      </c>
      <c r="U28" s="4" t="b">
        <v>1</v>
      </c>
      <c r="V28" s="4">
        <v>3</v>
      </c>
      <c r="W28" s="4">
        <v>25</v>
      </c>
      <c r="X28" s="4">
        <v>1</v>
      </c>
      <c r="Y28" s="4">
        <v>84.979042053222656</v>
      </c>
      <c r="Z28" s="4" t="s">
        <v>11</v>
      </c>
      <c r="AA28" s="4" t="s">
        <v>11</v>
      </c>
      <c r="AB28" s="4" t="s">
        <v>11</v>
      </c>
      <c r="AC28" s="4" t="s">
        <v>45</v>
      </c>
      <c r="AD28" s="4" t="s">
        <v>45</v>
      </c>
      <c r="AE28" s="4" t="s">
        <v>45</v>
      </c>
      <c r="AF28" s="4" t="s">
        <v>45</v>
      </c>
    </row>
    <row r="29" spans="1:32">
      <c r="A29" s="4" t="s">
        <v>69</v>
      </c>
      <c r="B29" s="4" t="s">
        <v>182</v>
      </c>
      <c r="C29" s="4" t="s">
        <v>180</v>
      </c>
      <c r="D29" s="4" t="s">
        <v>42</v>
      </c>
      <c r="E29" s="4" t="s">
        <v>43</v>
      </c>
      <c r="F29" s="4" t="s">
        <v>44</v>
      </c>
      <c r="G29" s="4">
        <v>20.376649856567383</v>
      </c>
      <c r="H29" s="4">
        <v>16.210161209106445</v>
      </c>
      <c r="I29" s="4">
        <v>25.614049911499023</v>
      </c>
      <c r="J29" s="4">
        <v>31.644315719604492</v>
      </c>
      <c r="K29" s="4">
        <v>31.404880523681641</v>
      </c>
      <c r="L29" s="4">
        <v>0.24220958352088928</v>
      </c>
      <c r="M29" s="4" t="s">
        <v>11</v>
      </c>
      <c r="N29" s="4">
        <v>2.8848376274108887</v>
      </c>
      <c r="O29" s="4">
        <v>0.13487140834331512</v>
      </c>
      <c r="P29" s="4" t="s">
        <v>11</v>
      </c>
      <c r="Q29" s="4" t="s">
        <v>11</v>
      </c>
      <c r="R29" s="4">
        <v>-4.3488450050354004</v>
      </c>
      <c r="S29" s="4" t="b">
        <v>1</v>
      </c>
      <c r="T29" s="4">
        <v>153.39823217147415</v>
      </c>
      <c r="U29" s="4" t="b">
        <v>1</v>
      </c>
      <c r="V29" s="4">
        <v>3</v>
      </c>
      <c r="W29" s="4">
        <v>26</v>
      </c>
      <c r="X29" s="4">
        <v>1</v>
      </c>
      <c r="Y29" s="4">
        <v>76.028228759765625</v>
      </c>
      <c r="Z29" s="4" t="s">
        <v>11</v>
      </c>
      <c r="AA29" s="4" t="s">
        <v>11</v>
      </c>
      <c r="AB29" s="4" t="s">
        <v>11</v>
      </c>
      <c r="AC29" s="4" t="s">
        <v>45</v>
      </c>
      <c r="AD29" s="4" t="s">
        <v>45</v>
      </c>
      <c r="AE29" s="4" t="s">
        <v>45</v>
      </c>
      <c r="AF29" s="4" t="s">
        <v>45</v>
      </c>
    </row>
    <row r="30" spans="1:32">
      <c r="A30" s="4" t="s">
        <v>70</v>
      </c>
      <c r="B30" s="4" t="s">
        <v>182</v>
      </c>
      <c r="C30" s="4" t="s">
        <v>180</v>
      </c>
      <c r="D30" s="4" t="s">
        <v>42</v>
      </c>
      <c r="E30" s="4" t="s">
        <v>43</v>
      </c>
      <c r="F30" s="4" t="s">
        <v>44</v>
      </c>
      <c r="G30" s="4">
        <v>20.376649856567383</v>
      </c>
      <c r="H30" s="4">
        <v>16.210161209106445</v>
      </c>
      <c r="I30" s="4">
        <v>25.614049911499023</v>
      </c>
      <c r="J30" s="4">
        <v>31.579277038574219</v>
      </c>
      <c r="K30" s="4">
        <v>31.404880523681641</v>
      </c>
      <c r="L30" s="4">
        <v>0.24220958352088928</v>
      </c>
      <c r="M30" s="4" t="s">
        <v>11</v>
      </c>
      <c r="N30" s="4">
        <v>2.8848376274108887</v>
      </c>
      <c r="O30" s="4">
        <v>0.13487140834331512</v>
      </c>
      <c r="P30" s="4" t="s">
        <v>11</v>
      </c>
      <c r="Q30" s="4" t="s">
        <v>11</v>
      </c>
      <c r="R30" s="4">
        <v>-4.3488450050354004</v>
      </c>
      <c r="S30" s="4" t="b">
        <v>1</v>
      </c>
      <c r="T30" s="4">
        <v>153.39823217147415</v>
      </c>
      <c r="U30" s="4" t="b">
        <v>1</v>
      </c>
      <c r="V30" s="4">
        <v>3</v>
      </c>
      <c r="W30" s="4">
        <v>26</v>
      </c>
      <c r="X30" s="4">
        <v>1</v>
      </c>
      <c r="Y30" s="4">
        <v>77.518821716308594</v>
      </c>
      <c r="Z30" s="4" t="s">
        <v>11</v>
      </c>
      <c r="AA30" s="4" t="s">
        <v>11</v>
      </c>
      <c r="AB30" s="4" t="s">
        <v>11</v>
      </c>
      <c r="AC30" s="4" t="s">
        <v>45</v>
      </c>
      <c r="AD30" s="4" t="s">
        <v>45</v>
      </c>
      <c r="AE30" s="4" t="s">
        <v>45</v>
      </c>
      <c r="AF30" s="4" t="s">
        <v>45</v>
      </c>
    </row>
    <row r="31" spans="1:32">
      <c r="A31" s="4" t="s">
        <v>72</v>
      </c>
      <c r="B31" s="4" t="s">
        <v>182</v>
      </c>
      <c r="C31" s="4" t="s">
        <v>180</v>
      </c>
      <c r="D31" s="4" t="s">
        <v>42</v>
      </c>
      <c r="E31" s="4" t="s">
        <v>43</v>
      </c>
      <c r="F31" s="4" t="s">
        <v>44</v>
      </c>
      <c r="G31" s="4">
        <v>20.376649856567383</v>
      </c>
      <c r="H31" s="4">
        <v>16.210161209106445</v>
      </c>
      <c r="I31" s="4">
        <v>25.614049911499023</v>
      </c>
      <c r="J31" s="4">
        <v>31.23417854309082</v>
      </c>
      <c r="K31" s="4">
        <v>31.404880523681641</v>
      </c>
      <c r="L31" s="4">
        <v>0.24220958352088928</v>
      </c>
      <c r="M31" s="4" t="s">
        <v>11</v>
      </c>
      <c r="N31" s="4">
        <v>2.8848376274108887</v>
      </c>
      <c r="O31" s="4">
        <v>0.13487140834331512</v>
      </c>
      <c r="P31" s="4" t="s">
        <v>11</v>
      </c>
      <c r="Q31" s="4" t="s">
        <v>11</v>
      </c>
      <c r="R31" s="4">
        <v>-4.3488450050354004</v>
      </c>
      <c r="S31" s="4" t="b">
        <v>1</v>
      </c>
      <c r="T31" s="4">
        <v>153.39823217147415</v>
      </c>
      <c r="U31" s="4" t="b">
        <v>1</v>
      </c>
      <c r="V31" s="4">
        <v>3</v>
      </c>
      <c r="W31" s="4">
        <v>24</v>
      </c>
      <c r="X31" s="4">
        <v>1</v>
      </c>
      <c r="Y31" s="4">
        <v>76.618003845214844</v>
      </c>
      <c r="Z31" s="4" t="s">
        <v>11</v>
      </c>
      <c r="AA31" s="4" t="s">
        <v>11</v>
      </c>
      <c r="AB31" s="4" t="s">
        <v>11</v>
      </c>
      <c r="AC31" s="4" t="s">
        <v>45</v>
      </c>
      <c r="AD31" s="4" t="s">
        <v>45</v>
      </c>
      <c r="AE31" s="4" t="s">
        <v>45</v>
      </c>
      <c r="AF31" s="4" t="s">
        <v>45</v>
      </c>
    </row>
    <row r="32" spans="1:32">
      <c r="A32" s="4" t="s">
        <v>73</v>
      </c>
      <c r="B32" s="4" t="s">
        <v>182</v>
      </c>
      <c r="C32" s="4" t="s">
        <v>180</v>
      </c>
      <c r="D32" s="4" t="s">
        <v>42</v>
      </c>
      <c r="E32" s="4" t="s">
        <v>43</v>
      </c>
      <c r="F32" s="4" t="s">
        <v>44</v>
      </c>
      <c r="G32" s="4">
        <v>20.376649856567383</v>
      </c>
      <c r="H32" s="4">
        <v>16.210161209106445</v>
      </c>
      <c r="I32" s="4">
        <v>25.614049911499023</v>
      </c>
      <c r="J32" s="4">
        <v>31.161746978759766</v>
      </c>
      <c r="K32" s="4">
        <v>31.404880523681641</v>
      </c>
      <c r="L32" s="4">
        <v>0.24220958352088928</v>
      </c>
      <c r="M32" s="4" t="s">
        <v>11</v>
      </c>
      <c r="N32" s="4">
        <v>2.8848376274108887</v>
      </c>
      <c r="O32" s="4">
        <v>0.13487140834331512</v>
      </c>
      <c r="P32" s="4" t="s">
        <v>11</v>
      </c>
      <c r="Q32" s="4" t="s">
        <v>11</v>
      </c>
      <c r="R32" s="4">
        <v>-4.3488450050354004</v>
      </c>
      <c r="S32" s="4" t="b">
        <v>1</v>
      </c>
      <c r="T32" s="4">
        <v>153.39823217147415</v>
      </c>
      <c r="U32" s="4" t="b">
        <v>1</v>
      </c>
      <c r="V32" s="4">
        <v>3</v>
      </c>
      <c r="W32" s="4">
        <v>28</v>
      </c>
      <c r="X32" s="4">
        <v>1</v>
      </c>
      <c r="Y32" s="4">
        <v>77.512229919433594</v>
      </c>
      <c r="Z32" s="4" t="s">
        <v>11</v>
      </c>
      <c r="AA32" s="4" t="s">
        <v>11</v>
      </c>
      <c r="AB32" s="4" t="s">
        <v>11</v>
      </c>
      <c r="AC32" s="4" t="s">
        <v>45</v>
      </c>
      <c r="AD32" s="4" t="s">
        <v>45</v>
      </c>
      <c r="AE32" s="4" t="s">
        <v>45</v>
      </c>
      <c r="AF32" s="4" t="s">
        <v>45</v>
      </c>
    </row>
    <row r="33" spans="1:32">
      <c r="A33" s="4" t="s">
        <v>74</v>
      </c>
      <c r="B33" s="4" t="s">
        <v>178</v>
      </c>
      <c r="C33" s="4" t="s">
        <v>183</v>
      </c>
      <c r="D33" s="4" t="s">
        <v>42</v>
      </c>
      <c r="E33" s="4" t="s">
        <v>43</v>
      </c>
      <c r="F33" s="4" t="s">
        <v>44</v>
      </c>
      <c r="G33" s="4">
        <v>1</v>
      </c>
      <c r="H33" s="4">
        <v>0.83107602596282959</v>
      </c>
      <c r="I33" s="4">
        <v>1.2032593488693237</v>
      </c>
      <c r="J33" s="4">
        <v>28.063518524169922</v>
      </c>
      <c r="K33" s="4">
        <v>28.275669097900391</v>
      </c>
      <c r="L33" s="4">
        <v>0.14944253861904144</v>
      </c>
      <c r="M33" s="4" t="s">
        <v>11</v>
      </c>
      <c r="N33" s="4">
        <v>8.0234642028808594</v>
      </c>
      <c r="O33" s="4">
        <v>0.10909571498632431</v>
      </c>
      <c r="P33" s="4" t="s">
        <v>11</v>
      </c>
      <c r="Q33" s="4" t="s">
        <v>11</v>
      </c>
      <c r="R33" s="4">
        <v>0</v>
      </c>
      <c r="S33" s="4" t="b">
        <v>1</v>
      </c>
      <c r="T33" s="4">
        <v>30.068311940929259</v>
      </c>
      <c r="U33" s="4" t="b">
        <v>1</v>
      </c>
      <c r="V33" s="4">
        <v>3</v>
      </c>
      <c r="W33" s="4">
        <v>25</v>
      </c>
      <c r="X33" s="4">
        <v>1</v>
      </c>
      <c r="Y33" s="4">
        <v>83.631324768066406</v>
      </c>
      <c r="Z33" s="4" t="s">
        <v>11</v>
      </c>
      <c r="AA33" s="4" t="s">
        <v>11</v>
      </c>
      <c r="AB33" s="4" t="s">
        <v>11</v>
      </c>
      <c r="AC33" s="4" t="s">
        <v>45</v>
      </c>
      <c r="AD33" s="4" t="s">
        <v>45</v>
      </c>
      <c r="AE33" s="4" t="s">
        <v>45</v>
      </c>
      <c r="AF33" s="4" t="s">
        <v>45</v>
      </c>
    </row>
    <row r="34" spans="1:32">
      <c r="A34" s="4" t="s">
        <v>76</v>
      </c>
      <c r="B34" s="4" t="s">
        <v>178</v>
      </c>
      <c r="C34" s="4" t="s">
        <v>183</v>
      </c>
      <c r="D34" s="4" t="s">
        <v>42</v>
      </c>
      <c r="E34" s="4" t="s">
        <v>43</v>
      </c>
      <c r="F34" s="4" t="s">
        <v>44</v>
      </c>
      <c r="G34" s="4">
        <v>1</v>
      </c>
      <c r="H34" s="4">
        <v>0.83107602596282959</v>
      </c>
      <c r="I34" s="4">
        <v>1.2032593488693237</v>
      </c>
      <c r="J34" s="4">
        <v>28.285942077636719</v>
      </c>
      <c r="K34" s="4">
        <v>28.275669097900391</v>
      </c>
      <c r="L34" s="4">
        <v>0.14944253861904144</v>
      </c>
      <c r="M34" s="4" t="s">
        <v>11</v>
      </c>
      <c r="N34" s="4">
        <v>8.0234642028808594</v>
      </c>
      <c r="O34" s="4">
        <v>0.10909571498632431</v>
      </c>
      <c r="P34" s="4" t="s">
        <v>11</v>
      </c>
      <c r="Q34" s="4" t="s">
        <v>11</v>
      </c>
      <c r="R34" s="4">
        <v>0</v>
      </c>
      <c r="S34" s="4" t="b">
        <v>1</v>
      </c>
      <c r="T34" s="4">
        <v>30.068311940929259</v>
      </c>
      <c r="U34" s="4" t="b">
        <v>1</v>
      </c>
      <c r="V34" s="4">
        <v>3</v>
      </c>
      <c r="W34" s="4">
        <v>26</v>
      </c>
      <c r="X34" s="4">
        <v>1</v>
      </c>
      <c r="Y34" s="4">
        <v>83.631324768066406</v>
      </c>
      <c r="Z34" s="4" t="s">
        <v>11</v>
      </c>
      <c r="AA34" s="4" t="s">
        <v>11</v>
      </c>
      <c r="AB34" s="4" t="s">
        <v>11</v>
      </c>
      <c r="AC34" s="4" t="s">
        <v>45</v>
      </c>
      <c r="AD34" s="4" t="s">
        <v>45</v>
      </c>
      <c r="AE34" s="4" t="s">
        <v>45</v>
      </c>
      <c r="AF34" s="4" t="s">
        <v>45</v>
      </c>
    </row>
    <row r="35" spans="1:32">
      <c r="A35" s="4" t="s">
        <v>77</v>
      </c>
      <c r="B35" s="4" t="s">
        <v>178</v>
      </c>
      <c r="C35" s="4" t="s">
        <v>183</v>
      </c>
      <c r="D35" s="4" t="s">
        <v>42</v>
      </c>
      <c r="E35" s="4" t="s">
        <v>43</v>
      </c>
      <c r="F35" s="4" t="s">
        <v>44</v>
      </c>
      <c r="G35" s="4">
        <v>1</v>
      </c>
      <c r="H35" s="4">
        <v>0.83107602596282959</v>
      </c>
      <c r="I35" s="4">
        <v>1.2032593488693237</v>
      </c>
      <c r="J35" s="4">
        <v>28.349130630493164</v>
      </c>
      <c r="K35" s="4">
        <v>28.275669097900391</v>
      </c>
      <c r="L35" s="4">
        <v>0.14944253861904144</v>
      </c>
      <c r="M35" s="4" t="s">
        <v>11</v>
      </c>
      <c r="N35" s="4">
        <v>8.0234642028808594</v>
      </c>
      <c r="O35" s="4">
        <v>0.10909571498632431</v>
      </c>
      <c r="P35" s="4" t="s">
        <v>11</v>
      </c>
      <c r="Q35" s="4" t="s">
        <v>11</v>
      </c>
      <c r="R35" s="4">
        <v>0</v>
      </c>
      <c r="S35" s="4" t="b">
        <v>1</v>
      </c>
      <c r="T35" s="4">
        <v>30.068311940929259</v>
      </c>
      <c r="U35" s="4" t="b">
        <v>1</v>
      </c>
      <c r="V35" s="4">
        <v>3</v>
      </c>
      <c r="W35" s="4">
        <v>28</v>
      </c>
      <c r="X35" s="4">
        <v>1</v>
      </c>
      <c r="Y35" s="4">
        <v>83.332038879394531</v>
      </c>
      <c r="Z35" s="4" t="s">
        <v>11</v>
      </c>
      <c r="AA35" s="4" t="s">
        <v>11</v>
      </c>
      <c r="AB35" s="4" t="s">
        <v>11</v>
      </c>
      <c r="AC35" s="4" t="s">
        <v>45</v>
      </c>
      <c r="AD35" s="4" t="s">
        <v>45</v>
      </c>
      <c r="AE35" s="4" t="s">
        <v>45</v>
      </c>
      <c r="AF35" s="4" t="s">
        <v>45</v>
      </c>
    </row>
    <row r="36" spans="1:32">
      <c r="A36" s="4" t="s">
        <v>78</v>
      </c>
      <c r="B36" s="4" t="s">
        <v>178</v>
      </c>
      <c r="C36" s="4" t="s">
        <v>183</v>
      </c>
      <c r="D36" s="4" t="s">
        <v>42</v>
      </c>
      <c r="E36" s="4" t="s">
        <v>43</v>
      </c>
      <c r="F36" s="4" t="s">
        <v>44</v>
      </c>
      <c r="G36" s="4">
        <v>1</v>
      </c>
      <c r="H36" s="4">
        <v>0.83107602596282959</v>
      </c>
      <c r="I36" s="4">
        <v>1.2032593488693237</v>
      </c>
      <c r="J36" s="4">
        <v>28.404079437255859</v>
      </c>
      <c r="K36" s="4">
        <v>28.275669097900391</v>
      </c>
      <c r="L36" s="4">
        <v>0.14944253861904144</v>
      </c>
      <c r="M36" s="4" t="s">
        <v>11</v>
      </c>
      <c r="N36" s="4">
        <v>8.0234642028808594</v>
      </c>
      <c r="O36" s="4">
        <v>0.10909571498632431</v>
      </c>
      <c r="P36" s="4" t="s">
        <v>11</v>
      </c>
      <c r="Q36" s="4" t="s">
        <v>11</v>
      </c>
      <c r="R36" s="4">
        <v>0</v>
      </c>
      <c r="S36" s="4" t="b">
        <v>1</v>
      </c>
      <c r="T36" s="4">
        <v>30.068311940929259</v>
      </c>
      <c r="U36" s="4" t="b">
        <v>1</v>
      </c>
      <c r="V36" s="4">
        <v>3</v>
      </c>
      <c r="W36" s="4">
        <v>27</v>
      </c>
      <c r="X36" s="4">
        <v>1</v>
      </c>
      <c r="Y36" s="4">
        <v>83.481117248535156</v>
      </c>
      <c r="Z36" s="4" t="s">
        <v>11</v>
      </c>
      <c r="AA36" s="4" t="s">
        <v>11</v>
      </c>
      <c r="AB36" s="4" t="s">
        <v>11</v>
      </c>
      <c r="AC36" s="4" t="s">
        <v>45</v>
      </c>
      <c r="AD36" s="4" t="s">
        <v>45</v>
      </c>
      <c r="AE36" s="4" t="s">
        <v>45</v>
      </c>
      <c r="AF36" s="4" t="s">
        <v>45</v>
      </c>
    </row>
    <row r="37" spans="1:32">
      <c r="A37" s="4" t="s">
        <v>79</v>
      </c>
      <c r="B37" s="4" t="s">
        <v>184</v>
      </c>
      <c r="C37" s="4" t="s">
        <v>179</v>
      </c>
      <c r="D37" s="4" t="s">
        <v>42</v>
      </c>
      <c r="E37" s="4" t="s">
        <v>43</v>
      </c>
      <c r="F37" s="4" t="s">
        <v>44</v>
      </c>
      <c r="G37" s="4" t="s">
        <v>11</v>
      </c>
      <c r="H37" s="4" t="s">
        <v>11</v>
      </c>
      <c r="I37" s="4" t="s">
        <v>11</v>
      </c>
      <c r="J37" s="4">
        <v>28.296493530273438</v>
      </c>
      <c r="K37" s="4">
        <v>28.395269393920898</v>
      </c>
      <c r="L37" s="4">
        <v>0.17858068645000458</v>
      </c>
      <c r="M37" s="4" t="s">
        <v>11</v>
      </c>
      <c r="N37" s="4" t="s">
        <v>11</v>
      </c>
      <c r="O37" s="4" t="s">
        <v>11</v>
      </c>
      <c r="P37" s="4" t="s">
        <v>11</v>
      </c>
      <c r="Q37" s="4" t="s">
        <v>11</v>
      </c>
      <c r="R37" s="4" t="s">
        <v>11</v>
      </c>
      <c r="S37" s="4" t="b">
        <v>1</v>
      </c>
      <c r="T37" s="4">
        <v>124.33801491477269</v>
      </c>
      <c r="U37" s="4" t="b">
        <v>1</v>
      </c>
      <c r="V37" s="4">
        <v>3</v>
      </c>
      <c r="W37" s="4">
        <v>22</v>
      </c>
      <c r="X37" s="4">
        <v>1</v>
      </c>
      <c r="Y37" s="4">
        <v>84.825607299804688</v>
      </c>
      <c r="Z37" s="4" t="s">
        <v>11</v>
      </c>
      <c r="AA37" s="4" t="s">
        <v>11</v>
      </c>
      <c r="AB37" s="4" t="s">
        <v>11</v>
      </c>
      <c r="AC37" s="4" t="s">
        <v>45</v>
      </c>
      <c r="AD37" s="4" t="s">
        <v>45</v>
      </c>
      <c r="AE37" s="4" t="s">
        <v>45</v>
      </c>
      <c r="AF37" s="4" t="s">
        <v>45</v>
      </c>
    </row>
    <row r="38" spans="1:32">
      <c r="A38" s="4" t="s">
        <v>80</v>
      </c>
      <c r="B38" s="4" t="s">
        <v>184</v>
      </c>
      <c r="C38" s="4" t="s">
        <v>179</v>
      </c>
      <c r="D38" s="4" t="s">
        <v>42</v>
      </c>
      <c r="E38" s="4" t="s">
        <v>43</v>
      </c>
      <c r="F38" s="4" t="s">
        <v>44</v>
      </c>
      <c r="G38" s="4" t="s">
        <v>11</v>
      </c>
      <c r="H38" s="4" t="s">
        <v>11</v>
      </c>
      <c r="I38" s="4" t="s">
        <v>11</v>
      </c>
      <c r="J38" s="4">
        <v>28.618974685668945</v>
      </c>
      <c r="K38" s="4">
        <v>28.395269393920898</v>
      </c>
      <c r="L38" s="4">
        <v>0.17858068645000458</v>
      </c>
      <c r="M38" s="4" t="s">
        <v>11</v>
      </c>
      <c r="N38" s="4" t="s">
        <v>11</v>
      </c>
      <c r="O38" s="4" t="s">
        <v>11</v>
      </c>
      <c r="P38" s="4" t="s">
        <v>11</v>
      </c>
      <c r="Q38" s="4" t="s">
        <v>11</v>
      </c>
      <c r="R38" s="4" t="s">
        <v>11</v>
      </c>
      <c r="S38" s="4" t="b">
        <v>1</v>
      </c>
      <c r="T38" s="4">
        <v>124.33801491477269</v>
      </c>
      <c r="U38" s="4" t="b">
        <v>1</v>
      </c>
      <c r="V38" s="4">
        <v>3</v>
      </c>
      <c r="W38" s="4">
        <v>23</v>
      </c>
      <c r="X38" s="4">
        <v>1</v>
      </c>
      <c r="Y38" s="4">
        <v>84.974685668945312</v>
      </c>
      <c r="Z38" s="4" t="s">
        <v>11</v>
      </c>
      <c r="AA38" s="4" t="s">
        <v>11</v>
      </c>
      <c r="AB38" s="4" t="s">
        <v>11</v>
      </c>
      <c r="AC38" s="4" t="s">
        <v>45</v>
      </c>
      <c r="AD38" s="4" t="s">
        <v>45</v>
      </c>
      <c r="AE38" s="4" t="s">
        <v>45</v>
      </c>
      <c r="AF38" s="4" t="s">
        <v>45</v>
      </c>
    </row>
    <row r="39" spans="1:32">
      <c r="A39" s="4" t="s">
        <v>81</v>
      </c>
      <c r="B39" s="4" t="s">
        <v>184</v>
      </c>
      <c r="C39" s="4" t="s">
        <v>179</v>
      </c>
      <c r="D39" s="4" t="s">
        <v>42</v>
      </c>
      <c r="E39" s="4" t="s">
        <v>43</v>
      </c>
      <c r="F39" s="4" t="s">
        <v>44</v>
      </c>
      <c r="G39" s="4" t="s">
        <v>11</v>
      </c>
      <c r="H39" s="4" t="s">
        <v>11</v>
      </c>
      <c r="I39" s="4" t="s">
        <v>11</v>
      </c>
      <c r="J39" s="4">
        <v>28.214338302612305</v>
      </c>
      <c r="K39" s="4">
        <v>28.395269393920898</v>
      </c>
      <c r="L39" s="4">
        <v>0.17858068645000458</v>
      </c>
      <c r="M39" s="4" t="s">
        <v>11</v>
      </c>
      <c r="N39" s="4" t="s">
        <v>11</v>
      </c>
      <c r="O39" s="4" t="s">
        <v>11</v>
      </c>
      <c r="P39" s="4" t="s">
        <v>11</v>
      </c>
      <c r="Q39" s="4" t="s">
        <v>11</v>
      </c>
      <c r="R39" s="4" t="s">
        <v>11</v>
      </c>
      <c r="S39" s="4" t="b">
        <v>1</v>
      </c>
      <c r="T39" s="4">
        <v>124.33801491477269</v>
      </c>
      <c r="U39" s="4" t="b">
        <v>1</v>
      </c>
      <c r="V39" s="4">
        <v>3</v>
      </c>
      <c r="W39" s="4">
        <v>22</v>
      </c>
      <c r="X39" s="4">
        <v>1</v>
      </c>
      <c r="Y39" s="4">
        <v>84.979042053222656</v>
      </c>
      <c r="Z39" s="4" t="s">
        <v>11</v>
      </c>
      <c r="AA39" s="4" t="s">
        <v>11</v>
      </c>
      <c r="AB39" s="4" t="s">
        <v>11</v>
      </c>
      <c r="AC39" s="4" t="s">
        <v>45</v>
      </c>
      <c r="AD39" s="4" t="s">
        <v>45</v>
      </c>
      <c r="AE39" s="4" t="s">
        <v>45</v>
      </c>
      <c r="AF39" s="4" t="s">
        <v>45</v>
      </c>
    </row>
    <row r="40" spans="1:32">
      <c r="A40" s="4" t="s">
        <v>82</v>
      </c>
      <c r="B40" s="4" t="s">
        <v>184</v>
      </c>
      <c r="C40" s="4" t="s">
        <v>179</v>
      </c>
      <c r="D40" s="4" t="s">
        <v>42</v>
      </c>
      <c r="E40" s="4" t="s">
        <v>43</v>
      </c>
      <c r="F40" s="4" t="s">
        <v>44</v>
      </c>
      <c r="G40" s="4" t="s">
        <v>11</v>
      </c>
      <c r="H40" s="4" t="s">
        <v>11</v>
      </c>
      <c r="I40" s="4" t="s">
        <v>11</v>
      </c>
      <c r="J40" s="4">
        <v>28.451272964477539</v>
      </c>
      <c r="K40" s="4">
        <v>28.395269393920898</v>
      </c>
      <c r="L40" s="4">
        <v>0.17858068645000458</v>
      </c>
      <c r="M40" s="4" t="s">
        <v>11</v>
      </c>
      <c r="N40" s="4" t="s">
        <v>11</v>
      </c>
      <c r="O40" s="4" t="s">
        <v>11</v>
      </c>
      <c r="P40" s="4" t="s">
        <v>11</v>
      </c>
      <c r="Q40" s="4" t="s">
        <v>11</v>
      </c>
      <c r="R40" s="4" t="s">
        <v>11</v>
      </c>
      <c r="S40" s="4" t="b">
        <v>1</v>
      </c>
      <c r="T40" s="4">
        <v>124.33801491477269</v>
      </c>
      <c r="U40" s="4" t="b">
        <v>1</v>
      </c>
      <c r="V40" s="4">
        <v>3</v>
      </c>
      <c r="W40" s="4">
        <v>24</v>
      </c>
      <c r="X40" s="4">
        <v>1</v>
      </c>
      <c r="Y40" s="4">
        <v>84.979042053222656</v>
      </c>
      <c r="Z40" s="4" t="s">
        <v>11</v>
      </c>
      <c r="AA40" s="4" t="s">
        <v>11</v>
      </c>
      <c r="AB40" s="4" t="s">
        <v>11</v>
      </c>
      <c r="AC40" s="4" t="s">
        <v>45</v>
      </c>
      <c r="AD40" s="4" t="s">
        <v>45</v>
      </c>
      <c r="AE40" s="4" t="s">
        <v>45</v>
      </c>
      <c r="AF40" s="4" t="s">
        <v>45</v>
      </c>
    </row>
    <row r="41" spans="1:32">
      <c r="A41" s="4" t="s">
        <v>83</v>
      </c>
      <c r="B41" s="4" t="s">
        <v>184</v>
      </c>
      <c r="C41" s="4" t="s">
        <v>183</v>
      </c>
      <c r="D41" s="4" t="s">
        <v>42</v>
      </c>
      <c r="E41" s="4" t="s">
        <v>43</v>
      </c>
      <c r="F41" s="4" t="s">
        <v>44</v>
      </c>
      <c r="G41" s="4">
        <v>10.942639350891113</v>
      </c>
      <c r="H41" s="4">
        <v>1.0645855665206909</v>
      </c>
      <c r="I41" s="4">
        <v>112.47697448730469</v>
      </c>
      <c r="J41" s="4">
        <v>35.403263092041016</v>
      </c>
      <c r="K41" s="4">
        <v>32.966846466064453</v>
      </c>
      <c r="L41" s="4">
        <v>2.2597484588623047</v>
      </c>
      <c r="M41" s="4" t="s">
        <v>11</v>
      </c>
      <c r="N41" s="4">
        <v>4.5715751647949219</v>
      </c>
      <c r="O41" s="4">
        <v>1.3077182769775391</v>
      </c>
      <c r="P41" s="4" t="s">
        <v>11</v>
      </c>
      <c r="Q41" s="4" t="s">
        <v>11</v>
      </c>
      <c r="R41" s="4">
        <v>-3.4518887996673584</v>
      </c>
      <c r="S41" s="4" t="b">
        <v>1</v>
      </c>
      <c r="T41" s="4">
        <v>30.068311940929259</v>
      </c>
      <c r="U41" s="4" t="b">
        <v>1</v>
      </c>
      <c r="V41" s="4">
        <v>3</v>
      </c>
      <c r="W41" s="4">
        <v>33</v>
      </c>
      <c r="X41" s="4">
        <v>1</v>
      </c>
      <c r="Y41" s="4">
        <v>76.922584533691406</v>
      </c>
      <c r="Z41" s="4" t="s">
        <v>11</v>
      </c>
      <c r="AA41" s="4" t="s">
        <v>11</v>
      </c>
      <c r="AB41" s="4" t="s">
        <v>11</v>
      </c>
      <c r="AC41" s="4" t="s">
        <v>71</v>
      </c>
      <c r="AD41" s="4" t="s">
        <v>45</v>
      </c>
      <c r="AE41" s="4" t="s">
        <v>45</v>
      </c>
      <c r="AF41" s="4" t="s">
        <v>45</v>
      </c>
    </row>
    <row r="42" spans="1:32">
      <c r="A42" s="4" t="s">
        <v>84</v>
      </c>
      <c r="B42" s="4" t="s">
        <v>184</v>
      </c>
      <c r="C42" s="4" t="s">
        <v>183</v>
      </c>
      <c r="D42" s="4" t="s">
        <v>42</v>
      </c>
      <c r="E42" s="4" t="s">
        <v>43</v>
      </c>
      <c r="F42" s="4" t="s">
        <v>44</v>
      </c>
      <c r="G42" s="4" t="s">
        <v>11</v>
      </c>
      <c r="H42" s="4" t="s">
        <v>11</v>
      </c>
      <c r="I42" s="4" t="s">
        <v>11</v>
      </c>
      <c r="J42" s="4" t="s">
        <v>148</v>
      </c>
      <c r="K42" s="4">
        <v>32.966846466064453</v>
      </c>
      <c r="L42" s="4">
        <v>2.2597484588623047</v>
      </c>
      <c r="M42" s="4" t="s">
        <v>11</v>
      </c>
      <c r="N42" s="4" t="s">
        <v>11</v>
      </c>
      <c r="O42" s="4" t="s">
        <v>11</v>
      </c>
      <c r="P42" s="4" t="s">
        <v>11</v>
      </c>
      <c r="Q42" s="4" t="s">
        <v>11</v>
      </c>
      <c r="R42" s="4" t="s">
        <v>11</v>
      </c>
      <c r="S42" s="4" t="b">
        <v>1</v>
      </c>
      <c r="T42" s="4">
        <v>30.068311940929259</v>
      </c>
      <c r="U42" s="4" t="b">
        <v>1</v>
      </c>
      <c r="V42" s="4">
        <v>1</v>
      </c>
      <c r="W42" s="4">
        <v>2</v>
      </c>
      <c r="X42" s="4">
        <v>1</v>
      </c>
      <c r="Y42" s="4">
        <v>76.177284240722656</v>
      </c>
      <c r="Z42" s="4" t="s">
        <v>11</v>
      </c>
      <c r="AA42" s="4" t="s">
        <v>11</v>
      </c>
      <c r="AB42" s="4" t="s">
        <v>11</v>
      </c>
      <c r="AC42" s="4" t="s">
        <v>45</v>
      </c>
      <c r="AD42" s="4" t="s">
        <v>45</v>
      </c>
      <c r="AE42" s="4" t="s">
        <v>45</v>
      </c>
      <c r="AF42" s="4" t="s">
        <v>45</v>
      </c>
    </row>
    <row r="43" spans="1:32">
      <c r="A43" s="4" t="s">
        <v>85</v>
      </c>
      <c r="B43" s="4" t="s">
        <v>184</v>
      </c>
      <c r="C43" s="4" t="s">
        <v>183</v>
      </c>
      <c r="D43" s="4" t="s">
        <v>42</v>
      </c>
      <c r="E43" s="4" t="s">
        <v>43</v>
      </c>
      <c r="F43" s="4" t="s">
        <v>44</v>
      </c>
      <c r="G43" s="4">
        <v>10.942639350891113</v>
      </c>
      <c r="H43" s="4">
        <v>1.0645855665206909</v>
      </c>
      <c r="I43" s="4">
        <v>112.47697448730469</v>
      </c>
      <c r="J43" s="4">
        <v>30.939708709716797</v>
      </c>
      <c r="K43" s="4">
        <v>32.966846466064453</v>
      </c>
      <c r="L43" s="4">
        <v>2.2597484588623047</v>
      </c>
      <c r="M43" s="4" t="s">
        <v>11</v>
      </c>
      <c r="N43" s="4">
        <v>4.5715751647949219</v>
      </c>
      <c r="O43" s="4">
        <v>1.3077182769775391</v>
      </c>
      <c r="P43" s="4" t="s">
        <v>11</v>
      </c>
      <c r="Q43" s="4" t="s">
        <v>11</v>
      </c>
      <c r="R43" s="4">
        <v>-3.4518887996673584</v>
      </c>
      <c r="S43" s="4" t="b">
        <v>1</v>
      </c>
      <c r="T43" s="4">
        <v>30.068311940929259</v>
      </c>
      <c r="U43" s="4" t="b">
        <v>1</v>
      </c>
      <c r="V43" s="4">
        <v>3</v>
      </c>
      <c r="W43" s="4">
        <v>13</v>
      </c>
      <c r="X43" s="4">
        <v>1</v>
      </c>
      <c r="Y43" s="4">
        <v>76.468963623046875</v>
      </c>
      <c r="Z43" s="4" t="s">
        <v>11</v>
      </c>
      <c r="AA43" s="4" t="s">
        <v>11</v>
      </c>
      <c r="AB43" s="4" t="s">
        <v>11</v>
      </c>
      <c r="AC43" s="4" t="s">
        <v>71</v>
      </c>
      <c r="AD43" s="4" t="s">
        <v>45</v>
      </c>
      <c r="AE43" s="4" t="s">
        <v>45</v>
      </c>
      <c r="AF43" s="4" t="s">
        <v>45</v>
      </c>
    </row>
    <row r="44" spans="1:32">
      <c r="A44" s="4" t="s">
        <v>86</v>
      </c>
      <c r="B44" s="4" t="s">
        <v>184</v>
      </c>
      <c r="C44" s="4" t="s">
        <v>183</v>
      </c>
      <c r="D44" s="4" t="s">
        <v>42</v>
      </c>
      <c r="E44" s="4" t="s">
        <v>43</v>
      </c>
      <c r="F44" s="4" t="s">
        <v>44</v>
      </c>
      <c r="G44" s="4">
        <v>10.942639350891113</v>
      </c>
      <c r="H44" s="4">
        <v>1.0645855665206909</v>
      </c>
      <c r="I44" s="4">
        <v>112.47697448730469</v>
      </c>
      <c r="J44" s="4">
        <v>32.557563781738281</v>
      </c>
      <c r="K44" s="4">
        <v>32.966846466064453</v>
      </c>
      <c r="L44" s="4">
        <v>2.2597484588623047</v>
      </c>
      <c r="M44" s="4" t="s">
        <v>11</v>
      </c>
      <c r="N44" s="4">
        <v>4.5715751647949219</v>
      </c>
      <c r="O44" s="4">
        <v>1.3077182769775391</v>
      </c>
      <c r="P44" s="4" t="s">
        <v>11</v>
      </c>
      <c r="Q44" s="4" t="s">
        <v>11</v>
      </c>
      <c r="R44" s="4">
        <v>-3.4518887996673584</v>
      </c>
      <c r="S44" s="4" t="b">
        <v>1</v>
      </c>
      <c r="T44" s="4">
        <v>30.068311940929259</v>
      </c>
      <c r="U44" s="4" t="b">
        <v>1</v>
      </c>
      <c r="V44" s="4">
        <v>3</v>
      </c>
      <c r="W44" s="4">
        <v>31</v>
      </c>
      <c r="X44" s="4">
        <v>1</v>
      </c>
      <c r="Y44" s="4">
        <v>83.324722290039062</v>
      </c>
      <c r="Z44" s="4" t="s">
        <v>11</v>
      </c>
      <c r="AA44" s="4" t="s">
        <v>11</v>
      </c>
      <c r="AB44" s="4" t="s">
        <v>11</v>
      </c>
      <c r="AC44" s="4" t="s">
        <v>71</v>
      </c>
      <c r="AD44" s="4" t="s">
        <v>45</v>
      </c>
      <c r="AE44" s="4" t="s">
        <v>45</v>
      </c>
      <c r="AF44" s="4" t="s">
        <v>45</v>
      </c>
    </row>
    <row r="45" spans="1:32">
      <c r="A45" s="4" t="s">
        <v>87</v>
      </c>
      <c r="B45" s="4" t="s">
        <v>185</v>
      </c>
      <c r="C45" s="4" t="s">
        <v>179</v>
      </c>
      <c r="D45" s="4" t="s">
        <v>42</v>
      </c>
      <c r="E45" s="4" t="s">
        <v>43</v>
      </c>
      <c r="F45" s="4" t="s">
        <v>44</v>
      </c>
      <c r="G45" s="4" t="s">
        <v>11</v>
      </c>
      <c r="H45" s="4" t="s">
        <v>11</v>
      </c>
      <c r="I45" s="4" t="s">
        <v>11</v>
      </c>
      <c r="J45" s="4">
        <v>28.412815093994141</v>
      </c>
      <c r="K45" s="4">
        <v>28.359226226806641</v>
      </c>
      <c r="L45" s="4">
        <v>0.11510993540287018</v>
      </c>
      <c r="M45" s="4" t="s">
        <v>11</v>
      </c>
      <c r="N45" s="4" t="s">
        <v>11</v>
      </c>
      <c r="O45" s="4" t="s">
        <v>11</v>
      </c>
      <c r="P45" s="4" t="s">
        <v>11</v>
      </c>
      <c r="Q45" s="4" t="s">
        <v>11</v>
      </c>
      <c r="R45" s="4" t="s">
        <v>11</v>
      </c>
      <c r="S45" s="4" t="b">
        <v>1</v>
      </c>
      <c r="T45" s="4">
        <v>124.33801491477269</v>
      </c>
      <c r="U45" s="4" t="b">
        <v>1</v>
      </c>
      <c r="V45" s="4">
        <v>3</v>
      </c>
      <c r="W45" s="4">
        <v>24</v>
      </c>
      <c r="X45" s="4">
        <v>1</v>
      </c>
      <c r="Y45" s="4">
        <v>84.9730224609375</v>
      </c>
      <c r="Z45" s="4" t="s">
        <v>11</v>
      </c>
      <c r="AA45" s="4" t="s">
        <v>11</v>
      </c>
      <c r="AB45" s="4" t="s">
        <v>11</v>
      </c>
      <c r="AC45" s="4" t="s">
        <v>45</v>
      </c>
      <c r="AD45" s="4" t="s">
        <v>45</v>
      </c>
      <c r="AE45" s="4" t="s">
        <v>45</v>
      </c>
      <c r="AF45" s="4" t="s">
        <v>45</v>
      </c>
    </row>
    <row r="46" spans="1:32">
      <c r="A46" s="4" t="s">
        <v>89</v>
      </c>
      <c r="B46" s="4" t="s">
        <v>185</v>
      </c>
      <c r="C46" s="4" t="s">
        <v>179</v>
      </c>
      <c r="D46" s="4" t="s">
        <v>42</v>
      </c>
      <c r="E46" s="4" t="s">
        <v>43</v>
      </c>
      <c r="F46" s="4" t="s">
        <v>44</v>
      </c>
      <c r="G46" s="4" t="s">
        <v>11</v>
      </c>
      <c r="H46" s="4" t="s">
        <v>11</v>
      </c>
      <c r="I46" s="4" t="s">
        <v>11</v>
      </c>
      <c r="J46" s="4">
        <v>28.256235122680664</v>
      </c>
      <c r="K46" s="4">
        <v>28.359226226806641</v>
      </c>
      <c r="L46" s="4">
        <v>0.11510993540287018</v>
      </c>
      <c r="M46" s="4" t="s">
        <v>11</v>
      </c>
      <c r="N46" s="4" t="s">
        <v>11</v>
      </c>
      <c r="O46" s="4" t="s">
        <v>11</v>
      </c>
      <c r="P46" s="4" t="s">
        <v>11</v>
      </c>
      <c r="Q46" s="4" t="s">
        <v>11</v>
      </c>
      <c r="R46" s="4" t="s">
        <v>11</v>
      </c>
      <c r="S46" s="4" t="b">
        <v>1</v>
      </c>
      <c r="T46" s="4">
        <v>124.33801491477269</v>
      </c>
      <c r="U46" s="4" t="b">
        <v>1</v>
      </c>
      <c r="V46" s="4">
        <v>3</v>
      </c>
      <c r="W46" s="4">
        <v>23</v>
      </c>
      <c r="X46" s="4">
        <v>1</v>
      </c>
      <c r="Y46" s="4">
        <v>84.823944091796875</v>
      </c>
      <c r="Z46" s="4" t="s">
        <v>11</v>
      </c>
      <c r="AA46" s="4" t="s">
        <v>11</v>
      </c>
      <c r="AB46" s="4" t="s">
        <v>11</v>
      </c>
      <c r="AC46" s="4" t="s">
        <v>45</v>
      </c>
      <c r="AD46" s="4" t="s">
        <v>45</v>
      </c>
      <c r="AE46" s="4" t="s">
        <v>45</v>
      </c>
      <c r="AF46" s="4" t="s">
        <v>45</v>
      </c>
    </row>
    <row r="47" spans="1:32">
      <c r="A47" s="4" t="s">
        <v>90</v>
      </c>
      <c r="B47" s="4" t="s">
        <v>185</v>
      </c>
      <c r="C47" s="4" t="s">
        <v>179</v>
      </c>
      <c r="D47" s="4" t="s">
        <v>42</v>
      </c>
      <c r="E47" s="4" t="s">
        <v>43</v>
      </c>
      <c r="F47" s="4" t="s">
        <v>44</v>
      </c>
      <c r="G47" s="4" t="s">
        <v>11</v>
      </c>
      <c r="H47" s="4" t="s">
        <v>11</v>
      </c>
      <c r="I47" s="4" t="s">
        <v>11</v>
      </c>
      <c r="J47" s="4">
        <v>28.272010803222656</v>
      </c>
      <c r="K47" s="4">
        <v>28.359226226806641</v>
      </c>
      <c r="L47" s="4">
        <v>0.11510993540287018</v>
      </c>
      <c r="M47" s="4" t="s">
        <v>11</v>
      </c>
      <c r="N47" s="4" t="s">
        <v>11</v>
      </c>
      <c r="O47" s="4" t="s">
        <v>11</v>
      </c>
      <c r="P47" s="4" t="s">
        <v>11</v>
      </c>
      <c r="Q47" s="4" t="s">
        <v>11</v>
      </c>
      <c r="R47" s="4" t="s">
        <v>11</v>
      </c>
      <c r="S47" s="4" t="b">
        <v>1</v>
      </c>
      <c r="T47" s="4">
        <v>124.33801491477269</v>
      </c>
      <c r="U47" s="4" t="b">
        <v>1</v>
      </c>
      <c r="V47" s="4">
        <v>3</v>
      </c>
      <c r="W47" s="4">
        <v>25</v>
      </c>
      <c r="X47" s="4">
        <v>1</v>
      </c>
      <c r="Y47" s="4">
        <v>84.822830200195312</v>
      </c>
      <c r="Z47" s="4" t="s">
        <v>11</v>
      </c>
      <c r="AA47" s="4" t="s">
        <v>11</v>
      </c>
      <c r="AB47" s="4" t="s">
        <v>11</v>
      </c>
      <c r="AC47" s="4" t="s">
        <v>45</v>
      </c>
      <c r="AD47" s="4" t="s">
        <v>45</v>
      </c>
      <c r="AE47" s="4" t="s">
        <v>45</v>
      </c>
      <c r="AF47" s="4" t="s">
        <v>45</v>
      </c>
    </row>
    <row r="48" spans="1:32">
      <c r="A48" s="4" t="s">
        <v>91</v>
      </c>
      <c r="B48" s="4" t="s">
        <v>185</v>
      </c>
      <c r="C48" s="4" t="s">
        <v>179</v>
      </c>
      <c r="D48" s="4" t="s">
        <v>42</v>
      </c>
      <c r="E48" s="4" t="s">
        <v>43</v>
      </c>
      <c r="F48" s="4" t="s">
        <v>44</v>
      </c>
      <c r="G48" s="4" t="s">
        <v>11</v>
      </c>
      <c r="H48" s="4" t="s">
        <v>11</v>
      </c>
      <c r="I48" s="4" t="s">
        <v>11</v>
      </c>
      <c r="J48" s="4">
        <v>28.495847702026367</v>
      </c>
      <c r="K48" s="4">
        <v>28.359226226806641</v>
      </c>
      <c r="L48" s="4">
        <v>0.11510993540287018</v>
      </c>
      <c r="M48" s="4" t="s">
        <v>11</v>
      </c>
      <c r="N48" s="4" t="s">
        <v>11</v>
      </c>
      <c r="O48" s="4" t="s">
        <v>11</v>
      </c>
      <c r="P48" s="4" t="s">
        <v>11</v>
      </c>
      <c r="Q48" s="4" t="s">
        <v>11</v>
      </c>
      <c r="R48" s="4" t="s">
        <v>11</v>
      </c>
      <c r="S48" s="4" t="b">
        <v>1</v>
      </c>
      <c r="T48" s="4">
        <v>124.33801491477269</v>
      </c>
      <c r="U48" s="4" t="b">
        <v>1</v>
      </c>
      <c r="V48" s="4">
        <v>3</v>
      </c>
      <c r="W48" s="4">
        <v>22</v>
      </c>
      <c r="X48" s="4">
        <v>1</v>
      </c>
      <c r="Y48" s="4">
        <v>84.822830200195312</v>
      </c>
      <c r="Z48" s="4" t="s">
        <v>11</v>
      </c>
      <c r="AA48" s="4" t="s">
        <v>11</v>
      </c>
      <c r="AB48" s="4" t="s">
        <v>11</v>
      </c>
      <c r="AC48" s="4" t="s">
        <v>45</v>
      </c>
      <c r="AD48" s="4" t="s">
        <v>45</v>
      </c>
      <c r="AE48" s="4" t="s">
        <v>45</v>
      </c>
      <c r="AF48" s="4" t="s">
        <v>45</v>
      </c>
    </row>
    <row r="49" spans="1:32">
      <c r="A49" s="4" t="s">
        <v>92</v>
      </c>
      <c r="B49" s="4" t="s">
        <v>185</v>
      </c>
      <c r="C49" s="4" t="s">
        <v>183</v>
      </c>
      <c r="D49" s="4" t="s">
        <v>42</v>
      </c>
      <c r="E49" s="4" t="s">
        <v>43</v>
      </c>
      <c r="F49" s="4" t="s">
        <v>44</v>
      </c>
      <c r="G49" s="4">
        <v>0.85017812252044678</v>
      </c>
      <c r="H49" s="4">
        <v>0.31887567043304443</v>
      </c>
      <c r="I49" s="4">
        <v>2.2667231559753418</v>
      </c>
      <c r="J49" s="4">
        <v>37.227001190185547</v>
      </c>
      <c r="K49" s="4">
        <v>36.616855621337891</v>
      </c>
      <c r="L49" s="4">
        <v>0.94804197549819946</v>
      </c>
      <c r="M49" s="4" t="s">
        <v>11</v>
      </c>
      <c r="N49" s="4">
        <v>8.2576274871826172</v>
      </c>
      <c r="O49" s="4">
        <v>0.5503699779510498</v>
      </c>
      <c r="P49" s="4" t="s">
        <v>11</v>
      </c>
      <c r="Q49" s="4" t="s">
        <v>11</v>
      </c>
      <c r="R49" s="4">
        <v>0.23416297137737274</v>
      </c>
      <c r="S49" s="4" t="b">
        <v>1</v>
      </c>
      <c r="T49" s="4">
        <v>30.068311940929259</v>
      </c>
      <c r="U49" s="4" t="b">
        <v>1</v>
      </c>
      <c r="V49" s="4">
        <v>3</v>
      </c>
      <c r="W49" s="4">
        <v>35</v>
      </c>
      <c r="X49" s="4">
        <v>1</v>
      </c>
      <c r="Y49" s="4">
        <v>76.030281066894531</v>
      </c>
      <c r="Z49" s="4" t="s">
        <v>11</v>
      </c>
      <c r="AA49" s="4" t="s">
        <v>11</v>
      </c>
      <c r="AB49" s="4" t="s">
        <v>11</v>
      </c>
      <c r="AC49" s="4" t="s">
        <v>71</v>
      </c>
      <c r="AD49" s="4" t="s">
        <v>45</v>
      </c>
      <c r="AE49" s="4" t="s">
        <v>45</v>
      </c>
      <c r="AF49" s="4" t="s">
        <v>45</v>
      </c>
    </row>
    <row r="50" spans="1:32">
      <c r="A50" s="4" t="s">
        <v>93</v>
      </c>
      <c r="B50" s="4" t="s">
        <v>185</v>
      </c>
      <c r="C50" s="4" t="s">
        <v>183</v>
      </c>
      <c r="D50" s="4" t="s">
        <v>42</v>
      </c>
      <c r="E50" s="4" t="s">
        <v>43</v>
      </c>
      <c r="F50" s="4" t="s">
        <v>44</v>
      </c>
      <c r="G50" s="4">
        <v>0.85017812252044678</v>
      </c>
      <c r="H50" s="4">
        <v>0.31887567043304443</v>
      </c>
      <c r="I50" s="4">
        <v>2.2667231559753418</v>
      </c>
      <c r="J50" s="4">
        <v>37.098911285400391</v>
      </c>
      <c r="K50" s="4">
        <v>36.616855621337891</v>
      </c>
      <c r="L50" s="4">
        <v>0.94804197549819946</v>
      </c>
      <c r="M50" s="4" t="s">
        <v>11</v>
      </c>
      <c r="N50" s="4">
        <v>8.2576274871826172</v>
      </c>
      <c r="O50" s="4">
        <v>0.5503699779510498</v>
      </c>
      <c r="P50" s="4" t="s">
        <v>11</v>
      </c>
      <c r="Q50" s="4" t="s">
        <v>11</v>
      </c>
      <c r="R50" s="4">
        <v>0.23416297137737274</v>
      </c>
      <c r="S50" s="4" t="b">
        <v>1</v>
      </c>
      <c r="T50" s="4">
        <v>30.068311940929259</v>
      </c>
      <c r="U50" s="4" t="b">
        <v>1</v>
      </c>
      <c r="V50" s="4">
        <v>3</v>
      </c>
      <c r="W50" s="4">
        <v>34</v>
      </c>
      <c r="X50" s="4">
        <v>1</v>
      </c>
      <c r="Y50" s="4">
        <v>76.924720764160156</v>
      </c>
      <c r="Z50" s="4" t="s">
        <v>11</v>
      </c>
      <c r="AA50" s="4" t="s">
        <v>11</v>
      </c>
      <c r="AB50" s="4" t="s">
        <v>11</v>
      </c>
      <c r="AC50" s="4" t="s">
        <v>71</v>
      </c>
      <c r="AD50" s="4" t="s">
        <v>45</v>
      </c>
      <c r="AE50" s="4" t="s">
        <v>45</v>
      </c>
      <c r="AF50" s="4" t="s">
        <v>45</v>
      </c>
    </row>
    <row r="51" spans="1:32">
      <c r="A51" s="4" t="s">
        <v>94</v>
      </c>
      <c r="B51" s="4" t="s">
        <v>185</v>
      </c>
      <c r="C51" s="4" t="s">
        <v>183</v>
      </c>
      <c r="D51" s="4" t="s">
        <v>42</v>
      </c>
      <c r="E51" s="4" t="s">
        <v>43</v>
      </c>
      <c r="F51" s="4" t="s">
        <v>44</v>
      </c>
      <c r="G51" s="4">
        <v>0.85017812252044678</v>
      </c>
      <c r="H51" s="4">
        <v>0.31887567043304443</v>
      </c>
      <c r="I51" s="4">
        <v>2.2667231559753418</v>
      </c>
      <c r="J51" s="4">
        <v>35.524650573730469</v>
      </c>
      <c r="K51" s="4">
        <v>36.616855621337891</v>
      </c>
      <c r="L51" s="4">
        <v>0.94804197549819946</v>
      </c>
      <c r="M51" s="4" t="s">
        <v>11</v>
      </c>
      <c r="N51" s="4">
        <v>8.2576274871826172</v>
      </c>
      <c r="O51" s="4">
        <v>0.5503699779510498</v>
      </c>
      <c r="P51" s="4" t="s">
        <v>11</v>
      </c>
      <c r="Q51" s="4" t="s">
        <v>11</v>
      </c>
      <c r="R51" s="4">
        <v>0.23416297137737274</v>
      </c>
      <c r="S51" s="4" t="b">
        <v>1</v>
      </c>
      <c r="T51" s="4">
        <v>30.068311940929259</v>
      </c>
      <c r="U51" s="4" t="b">
        <v>1</v>
      </c>
      <c r="V51" s="4">
        <v>3</v>
      </c>
      <c r="W51" s="4">
        <v>32</v>
      </c>
      <c r="X51" s="4">
        <v>1</v>
      </c>
      <c r="Y51" s="4">
        <v>75.735160827636719</v>
      </c>
      <c r="Z51" s="4" t="s">
        <v>11</v>
      </c>
      <c r="AA51" s="4" t="s">
        <v>11</v>
      </c>
      <c r="AB51" s="4" t="s">
        <v>11</v>
      </c>
      <c r="AC51" s="4" t="s">
        <v>71</v>
      </c>
      <c r="AD51" s="4" t="s">
        <v>45</v>
      </c>
      <c r="AE51" s="4" t="s">
        <v>45</v>
      </c>
      <c r="AF51" s="4" t="s">
        <v>45</v>
      </c>
    </row>
    <row r="52" spans="1:32">
      <c r="A52" s="4" t="s">
        <v>95</v>
      </c>
      <c r="B52" s="4" t="s">
        <v>185</v>
      </c>
      <c r="C52" s="4" t="s">
        <v>183</v>
      </c>
      <c r="D52" s="4" t="s">
        <v>42</v>
      </c>
      <c r="E52" s="4" t="s">
        <v>43</v>
      </c>
      <c r="F52" s="4" t="s">
        <v>44</v>
      </c>
      <c r="G52" s="4" t="s">
        <v>11</v>
      </c>
      <c r="H52" s="4" t="s">
        <v>11</v>
      </c>
      <c r="I52" s="4" t="s">
        <v>11</v>
      </c>
      <c r="J52" s="4" t="s">
        <v>148</v>
      </c>
      <c r="K52" s="4">
        <v>36.616855621337891</v>
      </c>
      <c r="L52" s="4">
        <v>0.94804197549819946</v>
      </c>
      <c r="M52" s="4" t="s">
        <v>11</v>
      </c>
      <c r="N52" s="4" t="s">
        <v>11</v>
      </c>
      <c r="O52" s="4" t="s">
        <v>11</v>
      </c>
      <c r="P52" s="4" t="s">
        <v>11</v>
      </c>
      <c r="Q52" s="4" t="s">
        <v>11</v>
      </c>
      <c r="R52" s="4" t="s">
        <v>11</v>
      </c>
      <c r="S52" s="4" t="b">
        <v>1</v>
      </c>
      <c r="T52" s="4">
        <v>30.068311940929259</v>
      </c>
      <c r="U52" s="4" t="b">
        <v>1</v>
      </c>
      <c r="V52" s="4">
        <v>3</v>
      </c>
      <c r="W52" s="4">
        <v>35</v>
      </c>
      <c r="X52" s="4">
        <v>1</v>
      </c>
      <c r="Y52" s="4">
        <v>76.033355712890625</v>
      </c>
      <c r="Z52" s="4" t="s">
        <v>11</v>
      </c>
      <c r="AA52" s="4" t="s">
        <v>11</v>
      </c>
      <c r="AB52" s="4" t="s">
        <v>11</v>
      </c>
      <c r="AC52" s="4" t="s">
        <v>45</v>
      </c>
      <c r="AD52" s="4" t="s">
        <v>45</v>
      </c>
      <c r="AE52" s="4" t="s">
        <v>71</v>
      </c>
      <c r="AF52" s="4" t="s">
        <v>45</v>
      </c>
    </row>
    <row r="53" spans="1:32">
      <c r="A53" s="4" t="s">
        <v>96</v>
      </c>
      <c r="B53" s="4" t="s">
        <v>178</v>
      </c>
      <c r="C53" s="4" t="s">
        <v>186</v>
      </c>
      <c r="D53" s="4" t="s">
        <v>42</v>
      </c>
      <c r="E53" s="4" t="s">
        <v>43</v>
      </c>
      <c r="F53" s="4" t="s">
        <v>44</v>
      </c>
      <c r="G53" s="4">
        <v>1</v>
      </c>
      <c r="H53" s="4">
        <v>0.74213451147079468</v>
      </c>
      <c r="I53" s="4">
        <v>1.3474646806716919</v>
      </c>
      <c r="J53" s="4">
        <v>26.667047500610352</v>
      </c>
      <c r="K53" s="4">
        <v>26.624887466430664</v>
      </c>
      <c r="L53" s="4">
        <v>0.31367865204811096</v>
      </c>
      <c r="M53" s="4" t="s">
        <v>11</v>
      </c>
      <c r="N53" s="4">
        <v>6.3726849555969238</v>
      </c>
      <c r="O53" s="4">
        <v>0.17583282291889191</v>
      </c>
      <c r="P53" s="4" t="s">
        <v>11</v>
      </c>
      <c r="Q53" s="4" t="s">
        <v>11</v>
      </c>
      <c r="R53" s="4">
        <v>0</v>
      </c>
      <c r="S53" s="4" t="b">
        <v>1</v>
      </c>
      <c r="T53" s="4">
        <v>73.676788847640694</v>
      </c>
      <c r="U53" s="4" t="b">
        <v>1</v>
      </c>
      <c r="V53" s="4">
        <v>3</v>
      </c>
      <c r="W53" s="4">
        <v>23</v>
      </c>
      <c r="X53" s="4">
        <v>1</v>
      </c>
      <c r="Y53" s="4">
        <v>85.568038940429688</v>
      </c>
      <c r="Z53" s="4" t="s">
        <v>11</v>
      </c>
      <c r="AA53" s="4" t="s">
        <v>11</v>
      </c>
      <c r="AB53" s="4" t="s">
        <v>11</v>
      </c>
      <c r="AC53" s="4" t="s">
        <v>45</v>
      </c>
      <c r="AD53" s="4" t="s">
        <v>45</v>
      </c>
      <c r="AE53" s="4" t="s">
        <v>45</v>
      </c>
      <c r="AF53" s="4" t="s">
        <v>45</v>
      </c>
    </row>
    <row r="54" spans="1:32">
      <c r="A54" s="4" t="s">
        <v>97</v>
      </c>
      <c r="B54" s="4" t="s">
        <v>178</v>
      </c>
      <c r="C54" s="4" t="s">
        <v>186</v>
      </c>
      <c r="D54" s="4" t="s">
        <v>42</v>
      </c>
      <c r="E54" s="4" t="s">
        <v>43</v>
      </c>
      <c r="F54" s="4" t="s">
        <v>44</v>
      </c>
      <c r="G54" s="4">
        <v>1</v>
      </c>
      <c r="H54" s="4">
        <v>0.74213451147079468</v>
      </c>
      <c r="I54" s="4">
        <v>1.3474646806716919</v>
      </c>
      <c r="J54" s="4">
        <v>26.873905181884766</v>
      </c>
      <c r="K54" s="4">
        <v>26.624887466430664</v>
      </c>
      <c r="L54" s="4">
        <v>0.31367865204811096</v>
      </c>
      <c r="M54" s="4" t="s">
        <v>11</v>
      </c>
      <c r="N54" s="4">
        <v>6.3726849555969238</v>
      </c>
      <c r="O54" s="4">
        <v>0.17583282291889191</v>
      </c>
      <c r="P54" s="4" t="s">
        <v>11</v>
      </c>
      <c r="Q54" s="4" t="s">
        <v>11</v>
      </c>
      <c r="R54" s="4">
        <v>0</v>
      </c>
      <c r="S54" s="4" t="b">
        <v>1</v>
      </c>
      <c r="T54" s="4">
        <v>73.676788847640694</v>
      </c>
      <c r="U54" s="4" t="b">
        <v>1</v>
      </c>
      <c r="V54" s="4">
        <v>3</v>
      </c>
      <c r="W54" s="4">
        <v>24</v>
      </c>
      <c r="X54" s="4">
        <v>1</v>
      </c>
      <c r="Y54" s="4">
        <v>85.71710205078125</v>
      </c>
      <c r="Z54" s="4" t="s">
        <v>11</v>
      </c>
      <c r="AA54" s="4" t="s">
        <v>11</v>
      </c>
      <c r="AB54" s="4" t="s">
        <v>11</v>
      </c>
      <c r="AC54" s="4" t="s">
        <v>45</v>
      </c>
      <c r="AD54" s="4" t="s">
        <v>45</v>
      </c>
      <c r="AE54" s="4" t="s">
        <v>45</v>
      </c>
      <c r="AF54" s="4" t="s">
        <v>45</v>
      </c>
    </row>
    <row r="55" spans="1:32">
      <c r="A55" s="4" t="s">
        <v>98</v>
      </c>
      <c r="B55" s="4" t="s">
        <v>178</v>
      </c>
      <c r="C55" s="4" t="s">
        <v>186</v>
      </c>
      <c r="D55" s="4" t="s">
        <v>42</v>
      </c>
      <c r="E55" s="4" t="s">
        <v>43</v>
      </c>
      <c r="F55" s="4" t="s">
        <v>44</v>
      </c>
      <c r="G55" s="4">
        <v>1</v>
      </c>
      <c r="H55" s="4">
        <v>0.74213451147079468</v>
      </c>
      <c r="I55" s="4">
        <v>1.3474646806716919</v>
      </c>
      <c r="J55" s="4">
        <v>26.17188835144043</v>
      </c>
      <c r="K55" s="4">
        <v>26.624887466430664</v>
      </c>
      <c r="L55" s="4">
        <v>0.31367865204811096</v>
      </c>
      <c r="M55" s="4" t="s">
        <v>11</v>
      </c>
      <c r="N55" s="4">
        <v>6.3726849555969238</v>
      </c>
      <c r="O55" s="4">
        <v>0.17583282291889191</v>
      </c>
      <c r="P55" s="4" t="s">
        <v>11</v>
      </c>
      <c r="Q55" s="4" t="s">
        <v>11</v>
      </c>
      <c r="R55" s="4">
        <v>0</v>
      </c>
      <c r="S55" s="4" t="b">
        <v>1</v>
      </c>
      <c r="T55" s="4">
        <v>73.676788847640694</v>
      </c>
      <c r="U55" s="4" t="b">
        <v>1</v>
      </c>
      <c r="V55" s="4">
        <v>3</v>
      </c>
      <c r="W55" s="4">
        <v>20</v>
      </c>
      <c r="X55" s="4">
        <v>1</v>
      </c>
      <c r="Y55" s="4">
        <v>85.113182067871094</v>
      </c>
      <c r="Z55" s="4" t="s">
        <v>11</v>
      </c>
      <c r="AA55" s="4" t="s">
        <v>11</v>
      </c>
      <c r="AB55" s="4" t="s">
        <v>11</v>
      </c>
      <c r="AC55" s="4" t="s">
        <v>45</v>
      </c>
      <c r="AD55" s="4" t="s">
        <v>45</v>
      </c>
      <c r="AE55" s="4" t="s">
        <v>45</v>
      </c>
      <c r="AF55" s="4" t="s">
        <v>45</v>
      </c>
    </row>
    <row r="56" spans="1:32">
      <c r="A56" s="4" t="s">
        <v>99</v>
      </c>
      <c r="B56" s="4" t="s">
        <v>178</v>
      </c>
      <c r="C56" s="4" t="s">
        <v>186</v>
      </c>
      <c r="D56" s="4" t="s">
        <v>42</v>
      </c>
      <c r="E56" s="4" t="s">
        <v>43</v>
      </c>
      <c r="F56" s="4" t="s">
        <v>44</v>
      </c>
      <c r="G56" s="4">
        <v>1</v>
      </c>
      <c r="H56" s="4">
        <v>0.74213451147079468</v>
      </c>
      <c r="I56" s="4">
        <v>1.3474646806716919</v>
      </c>
      <c r="J56" s="4">
        <v>26.786712646484375</v>
      </c>
      <c r="K56" s="4">
        <v>26.624887466430664</v>
      </c>
      <c r="L56" s="4">
        <v>0.31367865204811096</v>
      </c>
      <c r="M56" s="4" t="s">
        <v>11</v>
      </c>
      <c r="N56" s="4">
        <v>6.3726849555969238</v>
      </c>
      <c r="O56" s="4">
        <v>0.17583282291889191</v>
      </c>
      <c r="P56" s="4" t="s">
        <v>11</v>
      </c>
      <c r="Q56" s="4" t="s">
        <v>11</v>
      </c>
      <c r="R56" s="4">
        <v>0</v>
      </c>
      <c r="S56" s="4" t="b">
        <v>1</v>
      </c>
      <c r="T56" s="4">
        <v>73.676788847640694</v>
      </c>
      <c r="U56" s="4" t="b">
        <v>1</v>
      </c>
      <c r="V56" s="4">
        <v>3</v>
      </c>
      <c r="W56" s="4">
        <v>22</v>
      </c>
      <c r="X56" s="4">
        <v>1</v>
      </c>
      <c r="Y56" s="4">
        <v>85.113182067871094</v>
      </c>
      <c r="Z56" s="4" t="s">
        <v>11</v>
      </c>
      <c r="AA56" s="4" t="s">
        <v>11</v>
      </c>
      <c r="AB56" s="4" t="s">
        <v>11</v>
      </c>
      <c r="AC56" s="4" t="s">
        <v>45</v>
      </c>
      <c r="AD56" s="4" t="s">
        <v>45</v>
      </c>
      <c r="AE56" s="4" t="s">
        <v>45</v>
      </c>
      <c r="AF56" s="4" t="s">
        <v>45</v>
      </c>
    </row>
    <row r="57" spans="1:32">
      <c r="A57" s="4" t="s">
        <v>100</v>
      </c>
      <c r="B57" s="4" t="s">
        <v>187</v>
      </c>
      <c r="C57" s="4" t="s">
        <v>179</v>
      </c>
      <c r="D57" s="4" t="s">
        <v>42</v>
      </c>
      <c r="E57" s="4" t="s">
        <v>43</v>
      </c>
      <c r="F57" s="4" t="s">
        <v>44</v>
      </c>
      <c r="G57" s="4" t="s">
        <v>11</v>
      </c>
      <c r="H57" s="4" t="s">
        <v>11</v>
      </c>
      <c r="I57" s="4" t="s">
        <v>11</v>
      </c>
      <c r="J57" s="4">
        <v>28.674057006835938</v>
      </c>
      <c r="K57" s="4">
        <v>28.350143432617188</v>
      </c>
      <c r="L57" s="4">
        <v>0.28871983289718628</v>
      </c>
      <c r="M57" s="4" t="s">
        <v>11</v>
      </c>
      <c r="N57" s="4" t="s">
        <v>11</v>
      </c>
      <c r="O57" s="4" t="s">
        <v>11</v>
      </c>
      <c r="P57" s="4" t="s">
        <v>11</v>
      </c>
      <c r="Q57" s="4" t="s">
        <v>11</v>
      </c>
      <c r="R57" s="4" t="s">
        <v>11</v>
      </c>
      <c r="S57" s="4" t="b">
        <v>1</v>
      </c>
      <c r="T57" s="4">
        <v>124.33801491477269</v>
      </c>
      <c r="U57" s="4" t="b">
        <v>1</v>
      </c>
      <c r="V57" s="4">
        <v>3</v>
      </c>
      <c r="W57" s="4">
        <v>24</v>
      </c>
      <c r="X57" s="4">
        <v>1</v>
      </c>
      <c r="Y57" s="4">
        <v>84.9730224609375</v>
      </c>
      <c r="Z57" s="4" t="s">
        <v>11</v>
      </c>
      <c r="AA57" s="4" t="s">
        <v>11</v>
      </c>
      <c r="AB57" s="4" t="s">
        <v>11</v>
      </c>
      <c r="AC57" s="4" t="s">
        <v>45</v>
      </c>
      <c r="AD57" s="4" t="s">
        <v>45</v>
      </c>
      <c r="AE57" s="4" t="s">
        <v>45</v>
      </c>
      <c r="AF57" s="4" t="s">
        <v>45</v>
      </c>
    </row>
    <row r="58" spans="1:32">
      <c r="A58" s="4" t="s">
        <v>102</v>
      </c>
      <c r="B58" s="4" t="s">
        <v>187</v>
      </c>
      <c r="C58" s="4" t="s">
        <v>179</v>
      </c>
      <c r="D58" s="4" t="s">
        <v>42</v>
      </c>
      <c r="E58" s="4" t="s">
        <v>43</v>
      </c>
      <c r="F58" s="4" t="s">
        <v>44</v>
      </c>
      <c r="G58" s="4" t="s">
        <v>11</v>
      </c>
      <c r="H58" s="4" t="s">
        <v>11</v>
      </c>
      <c r="I58" s="4" t="s">
        <v>11</v>
      </c>
      <c r="J58" s="4">
        <v>28.342428207397461</v>
      </c>
      <c r="K58" s="4">
        <v>28.350143432617188</v>
      </c>
      <c r="L58" s="4">
        <v>0.28871983289718628</v>
      </c>
      <c r="M58" s="4" t="s">
        <v>11</v>
      </c>
      <c r="N58" s="4" t="s">
        <v>11</v>
      </c>
      <c r="O58" s="4" t="s">
        <v>11</v>
      </c>
      <c r="P58" s="4" t="s">
        <v>11</v>
      </c>
      <c r="Q58" s="4" t="s">
        <v>11</v>
      </c>
      <c r="R58" s="4" t="s">
        <v>11</v>
      </c>
      <c r="S58" s="4" t="b">
        <v>1</v>
      </c>
      <c r="T58" s="4">
        <v>124.33801491477269</v>
      </c>
      <c r="U58" s="4" t="b">
        <v>1</v>
      </c>
      <c r="V58" s="4">
        <v>3</v>
      </c>
      <c r="W58" s="4">
        <v>25</v>
      </c>
      <c r="X58" s="4">
        <v>1</v>
      </c>
      <c r="Y58" s="4">
        <v>84.9730224609375</v>
      </c>
      <c r="Z58" s="4" t="s">
        <v>11</v>
      </c>
      <c r="AA58" s="4" t="s">
        <v>11</v>
      </c>
      <c r="AB58" s="4" t="s">
        <v>11</v>
      </c>
      <c r="AC58" s="4" t="s">
        <v>45</v>
      </c>
      <c r="AD58" s="4" t="s">
        <v>45</v>
      </c>
      <c r="AE58" s="4" t="s">
        <v>45</v>
      </c>
      <c r="AF58" s="4" t="s">
        <v>45</v>
      </c>
    </row>
    <row r="59" spans="1:32">
      <c r="A59" s="4" t="s">
        <v>103</v>
      </c>
      <c r="B59" s="4" t="s">
        <v>187</v>
      </c>
      <c r="C59" s="4" t="s">
        <v>179</v>
      </c>
      <c r="D59" s="4" t="s">
        <v>42</v>
      </c>
      <c r="E59" s="4" t="s">
        <v>43</v>
      </c>
      <c r="F59" s="4" t="s">
        <v>44</v>
      </c>
      <c r="G59" s="4" t="s">
        <v>11</v>
      </c>
      <c r="H59" s="4" t="s">
        <v>11</v>
      </c>
      <c r="I59" s="4" t="s">
        <v>11</v>
      </c>
      <c r="J59" s="4">
        <v>28.410110473632812</v>
      </c>
      <c r="K59" s="4">
        <v>28.350143432617188</v>
      </c>
      <c r="L59" s="4">
        <v>0.28871983289718628</v>
      </c>
      <c r="M59" s="4" t="s">
        <v>11</v>
      </c>
      <c r="N59" s="4" t="s">
        <v>11</v>
      </c>
      <c r="O59" s="4" t="s">
        <v>11</v>
      </c>
      <c r="P59" s="4" t="s">
        <v>11</v>
      </c>
      <c r="Q59" s="4" t="s">
        <v>11</v>
      </c>
      <c r="R59" s="4" t="s">
        <v>11</v>
      </c>
      <c r="S59" s="4" t="b">
        <v>1</v>
      </c>
      <c r="T59" s="4">
        <v>124.33801491477269</v>
      </c>
      <c r="U59" s="4" t="b">
        <v>1</v>
      </c>
      <c r="V59" s="4">
        <v>3</v>
      </c>
      <c r="W59" s="4">
        <v>25</v>
      </c>
      <c r="X59" s="4">
        <v>1</v>
      </c>
      <c r="Y59" s="4">
        <v>84.822830200195312</v>
      </c>
      <c r="Z59" s="4" t="s">
        <v>11</v>
      </c>
      <c r="AA59" s="4" t="s">
        <v>11</v>
      </c>
      <c r="AB59" s="4" t="s">
        <v>11</v>
      </c>
      <c r="AC59" s="4" t="s">
        <v>45</v>
      </c>
      <c r="AD59" s="4" t="s">
        <v>45</v>
      </c>
      <c r="AE59" s="4" t="s">
        <v>45</v>
      </c>
      <c r="AF59" s="4" t="s">
        <v>45</v>
      </c>
    </row>
    <row r="60" spans="1:32">
      <c r="A60" s="4" t="s">
        <v>104</v>
      </c>
      <c r="B60" s="4" t="s">
        <v>187</v>
      </c>
      <c r="C60" s="4" t="s">
        <v>179</v>
      </c>
      <c r="D60" s="4" t="s">
        <v>42</v>
      </c>
      <c r="E60" s="4" t="s">
        <v>43</v>
      </c>
      <c r="F60" s="4" t="s">
        <v>44</v>
      </c>
      <c r="G60" s="4" t="s">
        <v>11</v>
      </c>
      <c r="H60" s="4" t="s">
        <v>11</v>
      </c>
      <c r="I60" s="4" t="s">
        <v>11</v>
      </c>
      <c r="J60" s="4">
        <v>27.973976135253906</v>
      </c>
      <c r="K60" s="4">
        <v>28.350143432617188</v>
      </c>
      <c r="L60" s="4">
        <v>0.28871983289718628</v>
      </c>
      <c r="M60" s="4" t="s">
        <v>11</v>
      </c>
      <c r="N60" s="4" t="s">
        <v>11</v>
      </c>
      <c r="O60" s="4" t="s">
        <v>11</v>
      </c>
      <c r="P60" s="4" t="s">
        <v>11</v>
      </c>
      <c r="Q60" s="4" t="s">
        <v>11</v>
      </c>
      <c r="R60" s="4" t="s">
        <v>11</v>
      </c>
      <c r="S60" s="4" t="b">
        <v>1</v>
      </c>
      <c r="T60" s="4">
        <v>124.33801491477269</v>
      </c>
      <c r="U60" s="4" t="b">
        <v>1</v>
      </c>
      <c r="V60" s="4">
        <v>3</v>
      </c>
      <c r="W60" s="4">
        <v>23</v>
      </c>
      <c r="X60" s="4">
        <v>1</v>
      </c>
      <c r="Y60" s="4">
        <v>84.822830200195312</v>
      </c>
      <c r="Z60" s="4" t="s">
        <v>11</v>
      </c>
      <c r="AA60" s="4" t="s">
        <v>11</v>
      </c>
      <c r="AB60" s="4" t="s">
        <v>11</v>
      </c>
      <c r="AC60" s="4" t="s">
        <v>45</v>
      </c>
      <c r="AD60" s="4" t="s">
        <v>45</v>
      </c>
      <c r="AE60" s="4" t="s">
        <v>45</v>
      </c>
      <c r="AF60" s="4" t="s">
        <v>45</v>
      </c>
    </row>
    <row r="61" spans="1:32">
      <c r="A61" s="4" t="s">
        <v>105</v>
      </c>
      <c r="B61" s="4" t="s">
        <v>187</v>
      </c>
      <c r="C61" s="4" t="s">
        <v>186</v>
      </c>
      <c r="D61" s="4" t="s">
        <v>42</v>
      </c>
      <c r="E61" s="4" t="s">
        <v>43</v>
      </c>
      <c r="F61" s="4" t="s">
        <v>44</v>
      </c>
      <c r="G61" s="4" t="s">
        <v>11</v>
      </c>
      <c r="H61" s="4" t="s">
        <v>11</v>
      </c>
      <c r="I61" s="4" t="s">
        <v>11</v>
      </c>
      <c r="J61" s="4" t="s">
        <v>148</v>
      </c>
      <c r="K61" s="4">
        <v>36.938583374023438</v>
      </c>
      <c r="L61" s="4" t="s">
        <v>11</v>
      </c>
      <c r="M61" s="4" t="s">
        <v>11</v>
      </c>
      <c r="N61" s="4" t="s">
        <v>11</v>
      </c>
      <c r="O61" s="4" t="s">
        <v>11</v>
      </c>
      <c r="P61" s="4" t="s">
        <v>11</v>
      </c>
      <c r="Q61" s="4" t="s">
        <v>11</v>
      </c>
      <c r="R61" s="4" t="s">
        <v>11</v>
      </c>
      <c r="S61" s="4" t="b">
        <v>1</v>
      </c>
      <c r="T61" s="4">
        <v>73.676788847640694</v>
      </c>
      <c r="U61" s="4" t="b">
        <v>1</v>
      </c>
      <c r="V61" s="4">
        <v>3</v>
      </c>
      <c r="W61" s="4">
        <v>37</v>
      </c>
      <c r="X61" s="4">
        <v>1</v>
      </c>
      <c r="Y61" s="4">
        <v>79.757110595703125</v>
      </c>
      <c r="Z61" s="4" t="s">
        <v>11</v>
      </c>
      <c r="AA61" s="4" t="s">
        <v>11</v>
      </c>
      <c r="AB61" s="4" t="s">
        <v>11</v>
      </c>
      <c r="AC61" s="4" t="s">
        <v>45</v>
      </c>
      <c r="AD61" s="4" t="s">
        <v>45</v>
      </c>
      <c r="AE61" s="4" t="s">
        <v>71</v>
      </c>
      <c r="AF61" s="4" t="s">
        <v>45</v>
      </c>
    </row>
    <row r="62" spans="1:32">
      <c r="A62" s="4" t="s">
        <v>106</v>
      </c>
      <c r="B62" s="4" t="s">
        <v>187</v>
      </c>
      <c r="C62" s="4" t="s">
        <v>186</v>
      </c>
      <c r="D62" s="4" t="s">
        <v>42</v>
      </c>
      <c r="E62" s="4" t="s">
        <v>43</v>
      </c>
      <c r="F62" s="4" t="s">
        <v>44</v>
      </c>
      <c r="G62" s="4" t="s">
        <v>11</v>
      </c>
      <c r="H62" s="4" t="s">
        <v>11</v>
      </c>
      <c r="I62" s="4" t="s">
        <v>11</v>
      </c>
      <c r="J62" s="4" t="s">
        <v>148</v>
      </c>
      <c r="K62" s="4">
        <v>36.938583374023438</v>
      </c>
      <c r="L62" s="4" t="s">
        <v>11</v>
      </c>
      <c r="M62" s="4" t="s">
        <v>11</v>
      </c>
      <c r="N62" s="4" t="s">
        <v>11</v>
      </c>
      <c r="O62" s="4" t="s">
        <v>11</v>
      </c>
      <c r="P62" s="4" t="s">
        <v>11</v>
      </c>
      <c r="Q62" s="4" t="s">
        <v>11</v>
      </c>
      <c r="R62" s="4" t="s">
        <v>11</v>
      </c>
      <c r="S62" s="4" t="b">
        <v>1</v>
      </c>
      <c r="T62" s="4">
        <v>73.676788847640694</v>
      </c>
      <c r="U62" s="4" t="b">
        <v>1</v>
      </c>
      <c r="V62" s="4">
        <v>3</v>
      </c>
      <c r="W62" s="4">
        <v>36</v>
      </c>
      <c r="X62" s="4">
        <v>1</v>
      </c>
      <c r="Y62" s="4">
        <v>79.608039855957031</v>
      </c>
      <c r="Z62" s="4" t="s">
        <v>11</v>
      </c>
      <c r="AA62" s="4" t="s">
        <v>11</v>
      </c>
      <c r="AB62" s="4" t="s">
        <v>11</v>
      </c>
      <c r="AC62" s="4" t="s">
        <v>45</v>
      </c>
      <c r="AD62" s="4" t="s">
        <v>45</v>
      </c>
      <c r="AE62" s="4" t="s">
        <v>71</v>
      </c>
      <c r="AF62" s="4" t="s">
        <v>45</v>
      </c>
    </row>
    <row r="63" spans="1:32">
      <c r="A63" s="4" t="s">
        <v>107</v>
      </c>
      <c r="B63" s="4" t="s">
        <v>187</v>
      </c>
      <c r="C63" s="4" t="s">
        <v>186</v>
      </c>
      <c r="D63" s="4" t="s">
        <v>42</v>
      </c>
      <c r="E63" s="4" t="s">
        <v>43</v>
      </c>
      <c r="F63" s="4" t="s">
        <v>44</v>
      </c>
      <c r="G63" s="4">
        <v>0.21527378261089325</v>
      </c>
      <c r="H63" s="4" t="s">
        <v>11</v>
      </c>
      <c r="I63" s="4" t="s">
        <v>11</v>
      </c>
      <c r="J63" s="4">
        <v>36.938583374023438</v>
      </c>
      <c r="K63" s="4">
        <v>36.938583374023438</v>
      </c>
      <c r="L63" s="4" t="s">
        <v>11</v>
      </c>
      <c r="M63" s="4" t="s">
        <v>11</v>
      </c>
      <c r="N63" s="4">
        <v>8.58843994140625</v>
      </c>
      <c r="O63" s="4" t="s">
        <v>11</v>
      </c>
      <c r="P63" s="4" t="s">
        <v>11</v>
      </c>
      <c r="Q63" s="4" t="s">
        <v>11</v>
      </c>
      <c r="R63" s="4">
        <v>2.2157554626464844</v>
      </c>
      <c r="S63" s="4" t="b">
        <v>1</v>
      </c>
      <c r="T63" s="4">
        <v>73.676788847640694</v>
      </c>
      <c r="U63" s="4" t="b">
        <v>1</v>
      </c>
      <c r="V63" s="4">
        <v>3</v>
      </c>
      <c r="W63" s="4">
        <v>34</v>
      </c>
      <c r="X63" s="4">
        <v>1</v>
      </c>
      <c r="Y63" s="4">
        <v>85.128135681152344</v>
      </c>
      <c r="Z63" s="4" t="s">
        <v>11</v>
      </c>
      <c r="AA63" s="4" t="s">
        <v>11</v>
      </c>
      <c r="AB63" s="4" t="s">
        <v>11</v>
      </c>
      <c r="AC63" s="4" t="s">
        <v>45</v>
      </c>
      <c r="AD63" s="4" t="s">
        <v>45</v>
      </c>
      <c r="AE63" s="4" t="s">
        <v>45</v>
      </c>
      <c r="AF63" s="4" t="s">
        <v>45</v>
      </c>
    </row>
    <row r="64" spans="1:32">
      <c r="A64" s="4" t="s">
        <v>108</v>
      </c>
      <c r="B64" s="4" t="s">
        <v>187</v>
      </c>
      <c r="C64" s="4" t="s">
        <v>186</v>
      </c>
      <c r="D64" s="4" t="s">
        <v>42</v>
      </c>
      <c r="E64" s="4" t="s">
        <v>43</v>
      </c>
      <c r="F64" s="4" t="s">
        <v>44</v>
      </c>
      <c r="G64" s="4" t="s">
        <v>11</v>
      </c>
      <c r="H64" s="4" t="s">
        <v>11</v>
      </c>
      <c r="I64" s="4" t="s">
        <v>11</v>
      </c>
      <c r="J64" s="4" t="s">
        <v>148</v>
      </c>
      <c r="K64" s="4">
        <v>36.938583374023438</v>
      </c>
      <c r="L64" s="4" t="s">
        <v>11</v>
      </c>
      <c r="M64" s="4" t="s">
        <v>11</v>
      </c>
      <c r="N64" s="4" t="s">
        <v>11</v>
      </c>
      <c r="O64" s="4" t="s">
        <v>11</v>
      </c>
      <c r="P64" s="4" t="s">
        <v>11</v>
      </c>
      <c r="Q64" s="4" t="s">
        <v>11</v>
      </c>
      <c r="R64" s="4" t="s">
        <v>11</v>
      </c>
      <c r="S64" s="4" t="b">
        <v>1</v>
      </c>
      <c r="T64" s="4">
        <v>73.676788847640694</v>
      </c>
      <c r="U64" s="4" t="b">
        <v>1</v>
      </c>
      <c r="V64" s="4">
        <v>3</v>
      </c>
      <c r="W64" s="4">
        <v>39</v>
      </c>
      <c r="X64" s="4">
        <v>1</v>
      </c>
      <c r="Y64" s="4">
        <v>79.015251159667969</v>
      </c>
      <c r="Z64" s="4" t="s">
        <v>11</v>
      </c>
      <c r="AA64" s="4" t="s">
        <v>11</v>
      </c>
      <c r="AB64" s="4" t="s">
        <v>11</v>
      </c>
      <c r="AC64" s="4" t="s">
        <v>45</v>
      </c>
      <c r="AD64" s="4" t="s">
        <v>45</v>
      </c>
      <c r="AE64" s="4" t="s">
        <v>71</v>
      </c>
      <c r="AF64" s="4" t="s">
        <v>45</v>
      </c>
    </row>
    <row r="65" spans="1:32">
      <c r="A65" s="4" t="s">
        <v>109</v>
      </c>
      <c r="B65" s="4" t="s">
        <v>188</v>
      </c>
      <c r="C65" s="4" t="s">
        <v>179</v>
      </c>
      <c r="D65" s="4" t="s">
        <v>42</v>
      </c>
      <c r="E65" s="4" t="s">
        <v>43</v>
      </c>
      <c r="F65" s="4" t="s">
        <v>44</v>
      </c>
      <c r="G65" s="4" t="s">
        <v>11</v>
      </c>
      <c r="H65" s="4" t="s">
        <v>11</v>
      </c>
      <c r="I65" s="4" t="s">
        <v>11</v>
      </c>
      <c r="J65" s="4">
        <v>28.47776985168457</v>
      </c>
      <c r="K65" s="4">
        <v>28.546575546264648</v>
      </c>
      <c r="L65" s="4">
        <v>0.15227812528610229</v>
      </c>
      <c r="M65" s="4" t="s">
        <v>11</v>
      </c>
      <c r="N65" s="4" t="s">
        <v>11</v>
      </c>
      <c r="O65" s="4" t="s">
        <v>11</v>
      </c>
      <c r="P65" s="4" t="s">
        <v>11</v>
      </c>
      <c r="Q65" s="4" t="s">
        <v>11</v>
      </c>
      <c r="R65" s="4" t="s">
        <v>11</v>
      </c>
      <c r="S65" s="4" t="b">
        <v>1</v>
      </c>
      <c r="T65" s="4">
        <v>124.33801491477269</v>
      </c>
      <c r="U65" s="4" t="b">
        <v>1</v>
      </c>
      <c r="V65" s="4">
        <v>3</v>
      </c>
      <c r="W65" s="4">
        <v>25</v>
      </c>
      <c r="X65" s="4">
        <v>1</v>
      </c>
      <c r="Y65" s="4">
        <v>85.120864868164062</v>
      </c>
      <c r="Z65" s="4" t="s">
        <v>11</v>
      </c>
      <c r="AA65" s="4" t="s">
        <v>11</v>
      </c>
      <c r="AB65" s="4" t="s">
        <v>11</v>
      </c>
      <c r="AC65" s="4" t="s">
        <v>45</v>
      </c>
      <c r="AD65" s="4" t="s">
        <v>45</v>
      </c>
      <c r="AE65" s="4" t="s">
        <v>45</v>
      </c>
      <c r="AF65" s="4" t="s">
        <v>45</v>
      </c>
    </row>
    <row r="66" spans="1:32">
      <c r="A66" s="4" t="s">
        <v>110</v>
      </c>
      <c r="B66" s="4" t="s">
        <v>188</v>
      </c>
      <c r="C66" s="4" t="s">
        <v>179</v>
      </c>
      <c r="D66" s="4" t="s">
        <v>42</v>
      </c>
      <c r="E66" s="4" t="s">
        <v>43</v>
      </c>
      <c r="F66" s="4" t="s">
        <v>44</v>
      </c>
      <c r="G66" s="4" t="s">
        <v>11</v>
      </c>
      <c r="H66" s="4" t="s">
        <v>11</v>
      </c>
      <c r="I66" s="4" t="s">
        <v>11</v>
      </c>
      <c r="J66" s="4">
        <v>28.559249877929688</v>
      </c>
      <c r="K66" s="4">
        <v>28.546575546264648</v>
      </c>
      <c r="L66" s="4">
        <v>0.15227812528610229</v>
      </c>
      <c r="M66" s="4" t="s">
        <v>11</v>
      </c>
      <c r="N66" s="4" t="s">
        <v>11</v>
      </c>
      <c r="O66" s="4" t="s">
        <v>11</v>
      </c>
      <c r="P66" s="4" t="s">
        <v>11</v>
      </c>
      <c r="Q66" s="4" t="s">
        <v>11</v>
      </c>
      <c r="R66" s="4" t="s">
        <v>11</v>
      </c>
      <c r="S66" s="4" t="b">
        <v>1</v>
      </c>
      <c r="T66" s="4">
        <v>124.33801491477269</v>
      </c>
      <c r="U66" s="4" t="b">
        <v>1</v>
      </c>
      <c r="V66" s="4">
        <v>3</v>
      </c>
      <c r="W66" s="4">
        <v>24</v>
      </c>
      <c r="X66" s="4">
        <v>1</v>
      </c>
      <c r="Y66" s="4">
        <v>85.269920349121094</v>
      </c>
      <c r="Z66" s="4" t="s">
        <v>11</v>
      </c>
      <c r="AA66" s="4" t="s">
        <v>11</v>
      </c>
      <c r="AB66" s="4" t="s">
        <v>11</v>
      </c>
      <c r="AC66" s="4" t="s">
        <v>45</v>
      </c>
      <c r="AD66" s="4" t="s">
        <v>45</v>
      </c>
      <c r="AE66" s="4" t="s">
        <v>45</v>
      </c>
      <c r="AF66" s="4" t="s">
        <v>45</v>
      </c>
    </row>
    <row r="67" spans="1:32">
      <c r="A67" s="4" t="s">
        <v>111</v>
      </c>
      <c r="B67" s="4" t="s">
        <v>188</v>
      </c>
      <c r="C67" s="4" t="s">
        <v>179</v>
      </c>
      <c r="D67" s="4" t="s">
        <v>42</v>
      </c>
      <c r="E67" s="4" t="s">
        <v>43</v>
      </c>
      <c r="F67" s="4" t="s">
        <v>44</v>
      </c>
      <c r="G67" s="4" t="s">
        <v>11</v>
      </c>
      <c r="H67" s="4" t="s">
        <v>11</v>
      </c>
      <c r="I67" s="4" t="s">
        <v>11</v>
      </c>
      <c r="J67" s="4">
        <v>28.397024154663086</v>
      </c>
      <c r="K67" s="4">
        <v>28.546575546264648</v>
      </c>
      <c r="L67" s="4">
        <v>0.15227812528610229</v>
      </c>
      <c r="M67" s="4" t="s">
        <v>11</v>
      </c>
      <c r="N67" s="4" t="s">
        <v>11</v>
      </c>
      <c r="O67" s="4" t="s">
        <v>11</v>
      </c>
      <c r="P67" s="4" t="s">
        <v>11</v>
      </c>
      <c r="Q67" s="4" t="s">
        <v>11</v>
      </c>
      <c r="R67" s="4" t="s">
        <v>11</v>
      </c>
      <c r="S67" s="4" t="b">
        <v>1</v>
      </c>
      <c r="T67" s="4">
        <v>124.33801491477269</v>
      </c>
      <c r="U67" s="4" t="b">
        <v>1</v>
      </c>
      <c r="V67" s="4">
        <v>3</v>
      </c>
      <c r="W67" s="4">
        <v>24</v>
      </c>
      <c r="X67" s="4">
        <v>1</v>
      </c>
      <c r="Y67" s="4">
        <v>84.666061401367188</v>
      </c>
      <c r="Z67" s="4" t="s">
        <v>11</v>
      </c>
      <c r="AA67" s="4" t="s">
        <v>11</v>
      </c>
      <c r="AB67" s="4" t="s">
        <v>11</v>
      </c>
      <c r="AC67" s="4" t="s">
        <v>45</v>
      </c>
      <c r="AD67" s="4" t="s">
        <v>45</v>
      </c>
      <c r="AE67" s="4" t="s">
        <v>45</v>
      </c>
      <c r="AF67" s="4" t="s">
        <v>45</v>
      </c>
    </row>
    <row r="68" spans="1:32">
      <c r="A68" s="4" t="s">
        <v>112</v>
      </c>
      <c r="B68" s="4" t="s">
        <v>188</v>
      </c>
      <c r="C68" s="4" t="s">
        <v>179</v>
      </c>
      <c r="D68" s="4" t="s">
        <v>42</v>
      </c>
      <c r="E68" s="4" t="s">
        <v>43</v>
      </c>
      <c r="F68" s="4" t="s">
        <v>44</v>
      </c>
      <c r="G68" s="4" t="s">
        <v>11</v>
      </c>
      <c r="H68" s="4" t="s">
        <v>11</v>
      </c>
      <c r="I68" s="4" t="s">
        <v>11</v>
      </c>
      <c r="J68" s="4">
        <v>28.75225830078125</v>
      </c>
      <c r="K68" s="4">
        <v>28.546575546264648</v>
      </c>
      <c r="L68" s="4">
        <v>0.15227812528610229</v>
      </c>
      <c r="M68" s="4" t="s">
        <v>11</v>
      </c>
      <c r="N68" s="4" t="s">
        <v>11</v>
      </c>
      <c r="O68" s="4" t="s">
        <v>11</v>
      </c>
      <c r="P68" s="4" t="s">
        <v>11</v>
      </c>
      <c r="Q68" s="4" t="s">
        <v>11</v>
      </c>
      <c r="R68" s="4" t="s">
        <v>11</v>
      </c>
      <c r="S68" s="4" t="b">
        <v>1</v>
      </c>
      <c r="T68" s="4">
        <v>124.33801491477269</v>
      </c>
      <c r="U68" s="4" t="b">
        <v>1</v>
      </c>
      <c r="V68" s="4">
        <v>3</v>
      </c>
      <c r="W68" s="4">
        <v>23</v>
      </c>
      <c r="X68" s="4">
        <v>1</v>
      </c>
      <c r="Y68" s="4">
        <v>84.666061401367188</v>
      </c>
      <c r="Z68" s="4" t="s">
        <v>11</v>
      </c>
      <c r="AA68" s="4" t="s">
        <v>11</v>
      </c>
      <c r="AB68" s="4" t="s">
        <v>11</v>
      </c>
      <c r="AC68" s="4" t="s">
        <v>45</v>
      </c>
      <c r="AD68" s="4" t="s">
        <v>45</v>
      </c>
      <c r="AE68" s="4" t="s">
        <v>45</v>
      </c>
      <c r="AF68" s="4" t="s">
        <v>45</v>
      </c>
    </row>
    <row r="69" spans="1:32">
      <c r="A69" s="4" t="s">
        <v>113</v>
      </c>
      <c r="B69" s="4" t="s">
        <v>188</v>
      </c>
      <c r="C69" s="4" t="s">
        <v>186</v>
      </c>
      <c r="D69" s="4" t="s">
        <v>42</v>
      </c>
      <c r="E69" s="4" t="s">
        <v>43</v>
      </c>
      <c r="F69" s="4" t="s">
        <v>44</v>
      </c>
      <c r="G69" s="4">
        <v>0.3950560986995697</v>
      </c>
      <c r="H69" s="4">
        <v>0.20780541002750397</v>
      </c>
      <c r="I69" s="4">
        <v>0.75103580951690674</v>
      </c>
      <c r="J69" s="4">
        <v>35.631343841552734</v>
      </c>
      <c r="K69" s="4">
        <v>36.259128570556641</v>
      </c>
      <c r="L69" s="4">
        <v>0.6104082465171814</v>
      </c>
      <c r="M69" s="4" t="s">
        <v>11</v>
      </c>
      <c r="N69" s="4">
        <v>7.7125554084777832</v>
      </c>
      <c r="O69" s="4">
        <v>0.36055034399032593</v>
      </c>
      <c r="P69" s="4" t="s">
        <v>11</v>
      </c>
      <c r="Q69" s="4" t="s">
        <v>11</v>
      </c>
      <c r="R69" s="4">
        <v>1.3398705720901489</v>
      </c>
      <c r="S69" s="4" t="b">
        <v>1</v>
      </c>
      <c r="T69" s="4">
        <v>73.676788847640694</v>
      </c>
      <c r="U69" s="4" t="b">
        <v>1</v>
      </c>
      <c r="V69" s="4">
        <v>3</v>
      </c>
      <c r="W69" s="4">
        <v>33</v>
      </c>
      <c r="X69" s="4">
        <v>1</v>
      </c>
      <c r="Y69" s="4">
        <v>85.420257568359375</v>
      </c>
      <c r="Z69" s="4" t="s">
        <v>11</v>
      </c>
      <c r="AA69" s="4" t="s">
        <v>11</v>
      </c>
      <c r="AB69" s="4" t="s">
        <v>11</v>
      </c>
      <c r="AC69" s="4" t="s">
        <v>71</v>
      </c>
      <c r="AD69" s="4" t="s">
        <v>45</v>
      </c>
      <c r="AE69" s="4" t="s">
        <v>45</v>
      </c>
      <c r="AF69" s="4" t="s">
        <v>45</v>
      </c>
    </row>
    <row r="70" spans="1:32">
      <c r="A70" s="4" t="s">
        <v>115</v>
      </c>
      <c r="B70" s="4" t="s">
        <v>188</v>
      </c>
      <c r="C70" s="4" t="s">
        <v>186</v>
      </c>
      <c r="D70" s="4" t="s">
        <v>42</v>
      </c>
      <c r="E70" s="4" t="s">
        <v>43</v>
      </c>
      <c r="F70" s="4" t="s">
        <v>44</v>
      </c>
      <c r="G70" s="4">
        <v>0.3950560986995697</v>
      </c>
      <c r="H70" s="4">
        <v>0.20780541002750397</v>
      </c>
      <c r="I70" s="4">
        <v>0.75103580951690674</v>
      </c>
      <c r="J70" s="4">
        <v>36.850532531738281</v>
      </c>
      <c r="K70" s="4">
        <v>36.259128570556641</v>
      </c>
      <c r="L70" s="4">
        <v>0.6104082465171814</v>
      </c>
      <c r="M70" s="4" t="s">
        <v>11</v>
      </c>
      <c r="N70" s="4">
        <v>7.7125554084777832</v>
      </c>
      <c r="O70" s="4">
        <v>0.36055034399032593</v>
      </c>
      <c r="P70" s="4" t="s">
        <v>11</v>
      </c>
      <c r="Q70" s="4" t="s">
        <v>11</v>
      </c>
      <c r="R70" s="4">
        <v>1.3398705720901489</v>
      </c>
      <c r="S70" s="4" t="b">
        <v>1</v>
      </c>
      <c r="T70" s="4">
        <v>73.676788847640694</v>
      </c>
      <c r="U70" s="4" t="b">
        <v>1</v>
      </c>
      <c r="V70" s="4">
        <v>3</v>
      </c>
      <c r="W70" s="4">
        <v>33</v>
      </c>
      <c r="X70" s="4">
        <v>1</v>
      </c>
      <c r="Y70" s="4">
        <v>79.308090209960938</v>
      </c>
      <c r="Z70" s="4" t="s">
        <v>11</v>
      </c>
      <c r="AA70" s="4" t="s">
        <v>11</v>
      </c>
      <c r="AB70" s="4" t="s">
        <v>11</v>
      </c>
      <c r="AC70" s="4" t="s">
        <v>71</v>
      </c>
      <c r="AD70" s="4" t="s">
        <v>45</v>
      </c>
      <c r="AE70" s="4" t="s">
        <v>45</v>
      </c>
      <c r="AF70" s="4" t="s">
        <v>45</v>
      </c>
    </row>
    <row r="71" spans="1:32">
      <c r="A71" s="4" t="s">
        <v>116</v>
      </c>
      <c r="B71" s="4" t="s">
        <v>188</v>
      </c>
      <c r="C71" s="4" t="s">
        <v>186</v>
      </c>
      <c r="D71" s="4" t="s">
        <v>42</v>
      </c>
      <c r="E71" s="4" t="s">
        <v>43</v>
      </c>
      <c r="F71" s="4" t="s">
        <v>44</v>
      </c>
      <c r="G71" s="4" t="s">
        <v>11</v>
      </c>
      <c r="H71" s="4" t="s">
        <v>11</v>
      </c>
      <c r="I71" s="4" t="s">
        <v>11</v>
      </c>
      <c r="J71" s="4" t="s">
        <v>148</v>
      </c>
      <c r="K71" s="4">
        <v>36.259128570556641</v>
      </c>
      <c r="L71" s="4">
        <v>0.6104082465171814</v>
      </c>
      <c r="M71" s="4" t="s">
        <v>11</v>
      </c>
      <c r="N71" s="4" t="s">
        <v>11</v>
      </c>
      <c r="O71" s="4" t="s">
        <v>11</v>
      </c>
      <c r="P71" s="4" t="s">
        <v>11</v>
      </c>
      <c r="Q71" s="4" t="s">
        <v>11</v>
      </c>
      <c r="R71" s="4" t="s">
        <v>11</v>
      </c>
      <c r="S71" s="4" t="b">
        <v>1</v>
      </c>
      <c r="T71" s="4">
        <v>73.676788847640694</v>
      </c>
      <c r="U71" s="4" t="b">
        <v>1</v>
      </c>
      <c r="V71" s="4">
        <v>3</v>
      </c>
      <c r="W71" s="4">
        <v>36</v>
      </c>
      <c r="X71" s="4">
        <v>1</v>
      </c>
      <c r="Y71" s="4">
        <v>79.008750915527344</v>
      </c>
      <c r="Z71" s="4" t="s">
        <v>11</v>
      </c>
      <c r="AA71" s="4" t="s">
        <v>11</v>
      </c>
      <c r="AB71" s="4" t="s">
        <v>11</v>
      </c>
      <c r="AC71" s="4" t="s">
        <v>45</v>
      </c>
      <c r="AD71" s="4" t="s">
        <v>45</v>
      </c>
      <c r="AE71" s="4" t="s">
        <v>71</v>
      </c>
      <c r="AF71" s="4" t="s">
        <v>45</v>
      </c>
    </row>
    <row r="72" spans="1:32">
      <c r="A72" s="4" t="s">
        <v>117</v>
      </c>
      <c r="B72" s="4" t="s">
        <v>188</v>
      </c>
      <c r="C72" s="4" t="s">
        <v>186</v>
      </c>
      <c r="D72" s="4" t="s">
        <v>42</v>
      </c>
      <c r="E72" s="4" t="s">
        <v>43</v>
      </c>
      <c r="F72" s="4" t="s">
        <v>44</v>
      </c>
      <c r="G72" s="4">
        <v>0.3950560986995697</v>
      </c>
      <c r="H72" s="4">
        <v>0.20780541002750397</v>
      </c>
      <c r="I72" s="4">
        <v>0.75103580951690674</v>
      </c>
      <c r="J72" s="4">
        <v>36.295516967773438</v>
      </c>
      <c r="K72" s="4">
        <v>36.259128570556641</v>
      </c>
      <c r="L72" s="4">
        <v>0.6104082465171814</v>
      </c>
      <c r="M72" s="4" t="s">
        <v>11</v>
      </c>
      <c r="N72" s="4">
        <v>7.7125554084777832</v>
      </c>
      <c r="O72" s="4">
        <v>0.36055034399032593</v>
      </c>
      <c r="P72" s="4" t="s">
        <v>11</v>
      </c>
      <c r="Q72" s="4" t="s">
        <v>11</v>
      </c>
      <c r="R72" s="4">
        <v>1.3398705720901489</v>
      </c>
      <c r="S72" s="4" t="b">
        <v>1</v>
      </c>
      <c r="T72" s="4">
        <v>73.676788847640694</v>
      </c>
      <c r="U72" s="4" t="b">
        <v>1</v>
      </c>
      <c r="V72" s="4">
        <v>3</v>
      </c>
      <c r="W72" s="4">
        <v>32</v>
      </c>
      <c r="X72" s="4">
        <v>1</v>
      </c>
      <c r="Y72" s="4">
        <v>80.201377868652344</v>
      </c>
      <c r="Z72" s="4" t="s">
        <v>11</v>
      </c>
      <c r="AA72" s="4" t="s">
        <v>11</v>
      </c>
      <c r="AB72" s="4" t="s">
        <v>11</v>
      </c>
      <c r="AC72" s="4" t="s">
        <v>71</v>
      </c>
      <c r="AD72" s="4" t="s">
        <v>45</v>
      </c>
      <c r="AE72" s="4" t="s">
        <v>45</v>
      </c>
      <c r="AF72" s="4" t="s">
        <v>45</v>
      </c>
    </row>
    <row r="73" spans="1:32">
      <c r="A73" s="4" t="s">
        <v>118</v>
      </c>
      <c r="B73" s="4" t="s">
        <v>178</v>
      </c>
      <c r="C73" s="4" t="s">
        <v>189</v>
      </c>
      <c r="D73" s="4" t="s">
        <v>42</v>
      </c>
      <c r="E73" s="4" t="s">
        <v>43</v>
      </c>
      <c r="F73" s="4" t="s">
        <v>44</v>
      </c>
      <c r="G73" s="4">
        <v>1</v>
      </c>
      <c r="H73" s="4">
        <v>0.82688230276107788</v>
      </c>
      <c r="I73" s="4">
        <v>1.2093620300292969</v>
      </c>
      <c r="J73" s="4">
        <v>25.946426391601562</v>
      </c>
      <c r="K73" s="4">
        <v>25.829553604125977</v>
      </c>
      <c r="L73" s="4">
        <v>0.15802499651908875</v>
      </c>
      <c r="M73" s="4" t="s">
        <v>11</v>
      </c>
      <c r="N73" s="4">
        <v>5.5773506164550781</v>
      </c>
      <c r="O73" s="4">
        <v>0.1120784655213356</v>
      </c>
      <c r="P73" s="4" t="s">
        <v>11</v>
      </c>
      <c r="Q73" s="4" t="s">
        <v>11</v>
      </c>
      <c r="R73" s="4">
        <v>0</v>
      </c>
      <c r="S73" s="4" t="b">
        <v>1</v>
      </c>
      <c r="T73" s="4">
        <v>47.034675184728634</v>
      </c>
      <c r="U73" s="4" t="b">
        <v>1</v>
      </c>
      <c r="V73" s="4">
        <v>3</v>
      </c>
      <c r="W73" s="4">
        <v>23</v>
      </c>
      <c r="X73" s="4">
        <v>1</v>
      </c>
      <c r="Y73" s="4">
        <v>77.521011352539062</v>
      </c>
      <c r="Z73" s="4" t="s">
        <v>11</v>
      </c>
      <c r="AA73" s="4" t="s">
        <v>11</v>
      </c>
      <c r="AB73" s="4" t="s">
        <v>11</v>
      </c>
      <c r="AC73" s="4" t="s">
        <v>45</v>
      </c>
      <c r="AD73" s="4" t="s">
        <v>45</v>
      </c>
      <c r="AE73" s="4" t="s">
        <v>45</v>
      </c>
      <c r="AF73" s="4" t="s">
        <v>45</v>
      </c>
    </row>
    <row r="74" spans="1:32">
      <c r="A74" s="4" t="s">
        <v>119</v>
      </c>
      <c r="B74" s="4" t="s">
        <v>178</v>
      </c>
      <c r="C74" s="4" t="s">
        <v>189</v>
      </c>
      <c r="D74" s="4" t="s">
        <v>42</v>
      </c>
      <c r="E74" s="4" t="s">
        <v>43</v>
      </c>
      <c r="F74" s="4" t="s">
        <v>44</v>
      </c>
      <c r="G74" s="4">
        <v>1</v>
      </c>
      <c r="H74" s="4">
        <v>0.82688230276107788</v>
      </c>
      <c r="I74" s="4">
        <v>1.2093620300292969</v>
      </c>
      <c r="J74" s="4">
        <v>25.969596862792969</v>
      </c>
      <c r="K74" s="4">
        <v>25.829553604125977</v>
      </c>
      <c r="L74" s="4">
        <v>0.15802499651908875</v>
      </c>
      <c r="M74" s="4" t="s">
        <v>11</v>
      </c>
      <c r="N74" s="4">
        <v>5.5773506164550781</v>
      </c>
      <c r="O74" s="4">
        <v>0.1120784655213356</v>
      </c>
      <c r="P74" s="4" t="s">
        <v>11</v>
      </c>
      <c r="Q74" s="4" t="s">
        <v>11</v>
      </c>
      <c r="R74" s="4">
        <v>0</v>
      </c>
      <c r="S74" s="4" t="b">
        <v>1</v>
      </c>
      <c r="T74" s="4">
        <v>47.034675184728634</v>
      </c>
      <c r="U74" s="4" t="b">
        <v>1</v>
      </c>
      <c r="V74" s="4">
        <v>3</v>
      </c>
      <c r="W74" s="4">
        <v>22</v>
      </c>
      <c r="X74" s="4">
        <v>1</v>
      </c>
      <c r="Y74" s="4">
        <v>77.521011352539062</v>
      </c>
      <c r="Z74" s="4" t="s">
        <v>11</v>
      </c>
      <c r="AA74" s="4" t="s">
        <v>11</v>
      </c>
      <c r="AB74" s="4" t="s">
        <v>11</v>
      </c>
      <c r="AC74" s="4" t="s">
        <v>45</v>
      </c>
      <c r="AD74" s="4" t="s">
        <v>45</v>
      </c>
      <c r="AE74" s="4" t="s">
        <v>45</v>
      </c>
      <c r="AF74" s="4" t="s">
        <v>45</v>
      </c>
    </row>
    <row r="75" spans="1:32">
      <c r="A75" s="4" t="s">
        <v>120</v>
      </c>
      <c r="B75" s="4" t="s">
        <v>178</v>
      </c>
      <c r="C75" s="4" t="s">
        <v>189</v>
      </c>
      <c r="D75" s="4" t="s">
        <v>42</v>
      </c>
      <c r="E75" s="4" t="s">
        <v>43</v>
      </c>
      <c r="F75" s="4" t="s">
        <v>44</v>
      </c>
      <c r="G75" s="4">
        <v>1</v>
      </c>
      <c r="H75" s="4">
        <v>0.82688230276107788</v>
      </c>
      <c r="I75" s="4">
        <v>1.2093620300292969</v>
      </c>
      <c r="J75" s="4">
        <v>25.63536262512207</v>
      </c>
      <c r="K75" s="4">
        <v>25.829553604125977</v>
      </c>
      <c r="L75" s="4">
        <v>0.15802499651908875</v>
      </c>
      <c r="M75" s="4" t="s">
        <v>11</v>
      </c>
      <c r="N75" s="4">
        <v>5.5773506164550781</v>
      </c>
      <c r="O75" s="4">
        <v>0.1120784655213356</v>
      </c>
      <c r="P75" s="4" t="s">
        <v>11</v>
      </c>
      <c r="Q75" s="4" t="s">
        <v>11</v>
      </c>
      <c r="R75" s="4">
        <v>0</v>
      </c>
      <c r="S75" s="4" t="b">
        <v>1</v>
      </c>
      <c r="T75" s="4">
        <v>47.034675184728634</v>
      </c>
      <c r="U75" s="4" t="b">
        <v>1</v>
      </c>
      <c r="V75" s="4">
        <v>3</v>
      </c>
      <c r="W75" s="4">
        <v>22</v>
      </c>
      <c r="X75" s="4">
        <v>1</v>
      </c>
      <c r="Y75" s="4">
        <v>77.673393249511719</v>
      </c>
      <c r="Z75" s="4" t="s">
        <v>11</v>
      </c>
      <c r="AA75" s="4" t="s">
        <v>11</v>
      </c>
      <c r="AB75" s="4" t="s">
        <v>11</v>
      </c>
      <c r="AC75" s="4" t="s">
        <v>45</v>
      </c>
      <c r="AD75" s="4" t="s">
        <v>45</v>
      </c>
      <c r="AE75" s="4" t="s">
        <v>45</v>
      </c>
      <c r="AF75" s="4" t="s">
        <v>45</v>
      </c>
    </row>
    <row r="76" spans="1:32">
      <c r="A76" s="4" t="s">
        <v>121</v>
      </c>
      <c r="B76" s="4" t="s">
        <v>178</v>
      </c>
      <c r="C76" s="4" t="s">
        <v>189</v>
      </c>
      <c r="D76" s="4" t="s">
        <v>42</v>
      </c>
      <c r="E76" s="4" t="s">
        <v>43</v>
      </c>
      <c r="F76" s="4" t="s">
        <v>44</v>
      </c>
      <c r="G76" s="4">
        <v>1</v>
      </c>
      <c r="H76" s="4">
        <v>0.82688230276107788</v>
      </c>
      <c r="I76" s="4">
        <v>1.2093620300292969</v>
      </c>
      <c r="J76" s="4">
        <v>25.766830444335938</v>
      </c>
      <c r="K76" s="4">
        <v>25.829553604125977</v>
      </c>
      <c r="L76" s="4">
        <v>0.15802499651908875</v>
      </c>
      <c r="M76" s="4" t="s">
        <v>11</v>
      </c>
      <c r="N76" s="4">
        <v>5.5773506164550781</v>
      </c>
      <c r="O76" s="4">
        <v>0.1120784655213356</v>
      </c>
      <c r="P76" s="4" t="s">
        <v>11</v>
      </c>
      <c r="Q76" s="4" t="s">
        <v>11</v>
      </c>
      <c r="R76" s="4">
        <v>0</v>
      </c>
      <c r="S76" s="4" t="b">
        <v>1</v>
      </c>
      <c r="T76" s="4">
        <v>47.034675184728634</v>
      </c>
      <c r="U76" s="4" t="b">
        <v>1</v>
      </c>
      <c r="V76" s="4">
        <v>3</v>
      </c>
      <c r="W76" s="4">
        <v>22</v>
      </c>
      <c r="X76" s="4">
        <v>1</v>
      </c>
      <c r="Y76" s="4">
        <v>77.524299621582031</v>
      </c>
      <c r="Z76" s="4" t="s">
        <v>11</v>
      </c>
      <c r="AA76" s="4" t="s">
        <v>11</v>
      </c>
      <c r="AB76" s="4" t="s">
        <v>11</v>
      </c>
      <c r="AC76" s="4" t="s">
        <v>45</v>
      </c>
      <c r="AD76" s="4" t="s">
        <v>45</v>
      </c>
      <c r="AE76" s="4" t="s">
        <v>45</v>
      </c>
      <c r="AF76" s="4" t="s">
        <v>45</v>
      </c>
    </row>
    <row r="77" spans="1:32">
      <c r="A77" s="4" t="s">
        <v>122</v>
      </c>
      <c r="B77" s="4" t="s">
        <v>190</v>
      </c>
      <c r="C77" s="4" t="s">
        <v>179</v>
      </c>
      <c r="D77" s="4" t="s">
        <v>42</v>
      </c>
      <c r="E77" s="4" t="s">
        <v>43</v>
      </c>
      <c r="F77" s="4" t="s">
        <v>44</v>
      </c>
      <c r="G77" s="4" t="s">
        <v>11</v>
      </c>
      <c r="H77" s="4" t="s">
        <v>11</v>
      </c>
      <c r="I77" s="4" t="s">
        <v>11</v>
      </c>
      <c r="J77" s="4">
        <v>28.841087341308594</v>
      </c>
      <c r="K77" s="4">
        <v>28.721761703491211</v>
      </c>
      <c r="L77" s="4">
        <v>0.19973745942115784</v>
      </c>
      <c r="M77" s="4" t="s">
        <v>11</v>
      </c>
      <c r="N77" s="4" t="s">
        <v>11</v>
      </c>
      <c r="O77" s="4" t="s">
        <v>11</v>
      </c>
      <c r="P77" s="4" t="s">
        <v>11</v>
      </c>
      <c r="Q77" s="4" t="s">
        <v>11</v>
      </c>
      <c r="R77" s="4" t="s">
        <v>11</v>
      </c>
      <c r="S77" s="4" t="b">
        <v>1</v>
      </c>
      <c r="T77" s="4">
        <v>124.33801491477269</v>
      </c>
      <c r="U77" s="4" t="b">
        <v>1</v>
      </c>
      <c r="V77" s="4">
        <v>3</v>
      </c>
      <c r="W77" s="4">
        <v>24</v>
      </c>
      <c r="X77" s="4">
        <v>1</v>
      </c>
      <c r="Y77" s="4">
        <v>85.120864868164062</v>
      </c>
      <c r="Z77" s="4" t="s">
        <v>11</v>
      </c>
      <c r="AA77" s="4" t="s">
        <v>11</v>
      </c>
      <c r="AB77" s="4" t="s">
        <v>11</v>
      </c>
      <c r="AC77" s="4" t="s">
        <v>45</v>
      </c>
      <c r="AD77" s="4" t="s">
        <v>45</v>
      </c>
      <c r="AE77" s="4" t="s">
        <v>45</v>
      </c>
      <c r="AF77" s="4" t="s">
        <v>45</v>
      </c>
    </row>
    <row r="78" spans="1:32">
      <c r="A78" s="4" t="s">
        <v>123</v>
      </c>
      <c r="B78" s="4" t="s">
        <v>190</v>
      </c>
      <c r="C78" s="4" t="s">
        <v>179</v>
      </c>
      <c r="D78" s="4" t="s">
        <v>42</v>
      </c>
      <c r="E78" s="4" t="s">
        <v>43</v>
      </c>
      <c r="F78" s="4" t="s">
        <v>44</v>
      </c>
      <c r="G78" s="4" t="s">
        <v>11</v>
      </c>
      <c r="H78" s="4" t="s">
        <v>11</v>
      </c>
      <c r="I78" s="4" t="s">
        <v>11</v>
      </c>
      <c r="J78" s="4">
        <v>28.67628288269043</v>
      </c>
      <c r="K78" s="4">
        <v>28.721761703491211</v>
      </c>
      <c r="L78" s="4">
        <v>0.19973745942115784</v>
      </c>
      <c r="M78" s="4" t="s">
        <v>11</v>
      </c>
      <c r="N78" s="4" t="s">
        <v>11</v>
      </c>
      <c r="O78" s="4" t="s">
        <v>11</v>
      </c>
      <c r="P78" s="4" t="s">
        <v>11</v>
      </c>
      <c r="Q78" s="4" t="s">
        <v>11</v>
      </c>
      <c r="R78" s="4" t="s">
        <v>11</v>
      </c>
      <c r="S78" s="4" t="b">
        <v>1</v>
      </c>
      <c r="T78" s="4">
        <v>124.33801491477269</v>
      </c>
      <c r="U78" s="4" t="b">
        <v>1</v>
      </c>
      <c r="V78" s="4">
        <v>3</v>
      </c>
      <c r="W78" s="4">
        <v>24</v>
      </c>
      <c r="X78" s="4">
        <v>1</v>
      </c>
      <c r="Y78" s="4">
        <v>85.120864868164062</v>
      </c>
      <c r="Z78" s="4" t="s">
        <v>11</v>
      </c>
      <c r="AA78" s="4" t="s">
        <v>11</v>
      </c>
      <c r="AB78" s="4" t="s">
        <v>11</v>
      </c>
      <c r="AC78" s="4" t="s">
        <v>45</v>
      </c>
      <c r="AD78" s="4" t="s">
        <v>45</v>
      </c>
      <c r="AE78" s="4" t="s">
        <v>45</v>
      </c>
      <c r="AF78" s="4" t="s">
        <v>45</v>
      </c>
    </row>
    <row r="79" spans="1:32">
      <c r="A79" s="4" t="s">
        <v>124</v>
      </c>
      <c r="B79" s="4" t="s">
        <v>190</v>
      </c>
      <c r="C79" s="4" t="s">
        <v>179</v>
      </c>
      <c r="D79" s="4" t="s">
        <v>42</v>
      </c>
      <c r="E79" s="4" t="s">
        <v>43</v>
      </c>
      <c r="F79" s="4" t="s">
        <v>44</v>
      </c>
      <c r="G79" s="4" t="s">
        <v>11</v>
      </c>
      <c r="H79" s="4" t="s">
        <v>11</v>
      </c>
      <c r="I79" s="4" t="s">
        <v>11</v>
      </c>
      <c r="J79" s="4">
        <v>28.460502624511719</v>
      </c>
      <c r="K79" s="4">
        <v>28.721761703491211</v>
      </c>
      <c r="L79" s="4">
        <v>0.19973745942115784</v>
      </c>
      <c r="M79" s="4" t="s">
        <v>11</v>
      </c>
      <c r="N79" s="4" t="s">
        <v>11</v>
      </c>
      <c r="O79" s="4" t="s">
        <v>11</v>
      </c>
      <c r="P79" s="4" t="s">
        <v>11</v>
      </c>
      <c r="Q79" s="4" t="s">
        <v>11</v>
      </c>
      <c r="R79" s="4" t="s">
        <v>11</v>
      </c>
      <c r="S79" s="4" t="b">
        <v>1</v>
      </c>
      <c r="T79" s="4">
        <v>124.33801491477269</v>
      </c>
      <c r="U79" s="4" t="b">
        <v>1</v>
      </c>
      <c r="V79" s="4">
        <v>3</v>
      </c>
      <c r="W79" s="4">
        <v>22</v>
      </c>
      <c r="X79" s="4">
        <v>1</v>
      </c>
      <c r="Y79" s="4">
        <v>84.666061401367188</v>
      </c>
      <c r="Z79" s="4" t="s">
        <v>11</v>
      </c>
      <c r="AA79" s="4" t="s">
        <v>11</v>
      </c>
      <c r="AB79" s="4" t="s">
        <v>11</v>
      </c>
      <c r="AC79" s="4" t="s">
        <v>45</v>
      </c>
      <c r="AD79" s="4" t="s">
        <v>45</v>
      </c>
      <c r="AE79" s="4" t="s">
        <v>45</v>
      </c>
      <c r="AF79" s="4" t="s">
        <v>45</v>
      </c>
    </row>
    <row r="80" spans="1:32">
      <c r="A80" s="4" t="s">
        <v>125</v>
      </c>
      <c r="B80" s="4" t="s">
        <v>190</v>
      </c>
      <c r="C80" s="4" t="s">
        <v>179</v>
      </c>
      <c r="D80" s="4" t="s">
        <v>42</v>
      </c>
      <c r="E80" s="4" t="s">
        <v>43</v>
      </c>
      <c r="F80" s="4" t="s">
        <v>44</v>
      </c>
      <c r="G80" s="4" t="s">
        <v>11</v>
      </c>
      <c r="H80" s="4" t="s">
        <v>11</v>
      </c>
      <c r="I80" s="4" t="s">
        <v>11</v>
      </c>
      <c r="J80" s="4">
        <v>28.909170150756836</v>
      </c>
      <c r="K80" s="4">
        <v>28.721761703491211</v>
      </c>
      <c r="L80" s="4">
        <v>0.19973745942115784</v>
      </c>
      <c r="M80" s="4" t="s">
        <v>11</v>
      </c>
      <c r="N80" s="4" t="s">
        <v>11</v>
      </c>
      <c r="O80" s="4" t="s">
        <v>11</v>
      </c>
      <c r="P80" s="4" t="s">
        <v>11</v>
      </c>
      <c r="Q80" s="4" t="s">
        <v>11</v>
      </c>
      <c r="R80" s="4" t="s">
        <v>11</v>
      </c>
      <c r="S80" s="4" t="b">
        <v>1</v>
      </c>
      <c r="T80" s="4">
        <v>124.33801491477269</v>
      </c>
      <c r="U80" s="4" t="b">
        <v>1</v>
      </c>
      <c r="V80" s="4">
        <v>3</v>
      </c>
      <c r="W80" s="4">
        <v>24</v>
      </c>
      <c r="X80" s="4">
        <v>1</v>
      </c>
      <c r="Y80" s="4">
        <v>84.666061401367188</v>
      </c>
      <c r="Z80" s="4" t="s">
        <v>11</v>
      </c>
      <c r="AA80" s="4" t="s">
        <v>11</v>
      </c>
      <c r="AB80" s="4" t="s">
        <v>11</v>
      </c>
      <c r="AC80" s="4" t="s">
        <v>45</v>
      </c>
      <c r="AD80" s="4" t="s">
        <v>45</v>
      </c>
      <c r="AE80" s="4" t="s">
        <v>45</v>
      </c>
      <c r="AF80" s="4" t="s">
        <v>45</v>
      </c>
    </row>
    <row r="81" spans="1:32">
      <c r="A81" s="4" t="s">
        <v>126</v>
      </c>
      <c r="B81" s="4" t="s">
        <v>190</v>
      </c>
      <c r="C81" s="4" t="s">
        <v>189</v>
      </c>
      <c r="D81" s="4" t="s">
        <v>42</v>
      </c>
      <c r="E81" s="4" t="s">
        <v>43</v>
      </c>
      <c r="F81" s="4" t="s">
        <v>44</v>
      </c>
      <c r="G81" s="4">
        <v>1.2024476528167725</v>
      </c>
      <c r="H81" s="4">
        <v>0.40469494462013245</v>
      </c>
      <c r="I81" s="4">
        <v>3.5727658271789551</v>
      </c>
      <c r="J81" s="4">
        <v>32.497074127197266</v>
      </c>
      <c r="K81" s="4">
        <v>34.033134460449219</v>
      </c>
      <c r="L81" s="4">
        <v>1.2684934139251709</v>
      </c>
      <c r="M81" s="4" t="s">
        <v>11</v>
      </c>
      <c r="N81" s="4">
        <v>5.3113765716552734</v>
      </c>
      <c r="O81" s="4">
        <v>0.64206123352050781</v>
      </c>
      <c r="P81" s="4" t="s">
        <v>11</v>
      </c>
      <c r="Q81" s="4" t="s">
        <v>11</v>
      </c>
      <c r="R81" s="4">
        <v>-0.26597404479980469</v>
      </c>
      <c r="S81" s="4" t="b">
        <v>1</v>
      </c>
      <c r="T81" s="4">
        <v>47.034675184728634</v>
      </c>
      <c r="U81" s="4" t="b">
        <v>1</v>
      </c>
      <c r="V81" s="4">
        <v>3</v>
      </c>
      <c r="W81" s="4">
        <v>31</v>
      </c>
      <c r="X81" s="4">
        <v>1</v>
      </c>
      <c r="Y81" s="4">
        <v>77.668235778808594</v>
      </c>
      <c r="Z81" s="4" t="s">
        <v>11</v>
      </c>
      <c r="AA81" s="4" t="s">
        <v>11</v>
      </c>
      <c r="AB81" s="4" t="s">
        <v>11</v>
      </c>
      <c r="AC81" s="4" t="s">
        <v>71</v>
      </c>
      <c r="AD81" s="4" t="s">
        <v>45</v>
      </c>
      <c r="AE81" s="4" t="s">
        <v>45</v>
      </c>
      <c r="AF81" s="4" t="s">
        <v>45</v>
      </c>
    </row>
    <row r="82" spans="1:32">
      <c r="A82" s="4" t="s">
        <v>128</v>
      </c>
      <c r="B82" s="4" t="s">
        <v>190</v>
      </c>
      <c r="C82" s="4" t="s">
        <v>189</v>
      </c>
      <c r="D82" s="4" t="s">
        <v>42</v>
      </c>
      <c r="E82" s="4" t="s">
        <v>43</v>
      </c>
      <c r="F82" s="4" t="s">
        <v>44</v>
      </c>
      <c r="G82" s="4">
        <v>1.2024476528167725</v>
      </c>
      <c r="H82" s="4">
        <v>0.40469494462013245</v>
      </c>
      <c r="I82" s="4">
        <v>3.5727658271789551</v>
      </c>
      <c r="J82" s="4">
        <v>34.026126861572266</v>
      </c>
      <c r="K82" s="4">
        <v>34.033134460449219</v>
      </c>
      <c r="L82" s="4">
        <v>1.2684934139251709</v>
      </c>
      <c r="M82" s="4" t="s">
        <v>11</v>
      </c>
      <c r="N82" s="4">
        <v>5.3113765716552734</v>
      </c>
      <c r="O82" s="4">
        <v>0.64206123352050781</v>
      </c>
      <c r="P82" s="4" t="s">
        <v>11</v>
      </c>
      <c r="Q82" s="4" t="s">
        <v>11</v>
      </c>
      <c r="R82" s="4">
        <v>-0.26597404479980469</v>
      </c>
      <c r="S82" s="4" t="b">
        <v>1</v>
      </c>
      <c r="T82" s="4">
        <v>47.034675184728634</v>
      </c>
      <c r="U82" s="4" t="b">
        <v>1</v>
      </c>
      <c r="V82" s="4">
        <v>3</v>
      </c>
      <c r="W82" s="4">
        <v>31</v>
      </c>
      <c r="X82" s="4">
        <v>1</v>
      </c>
      <c r="Y82" s="4">
        <v>77.668235778808594</v>
      </c>
      <c r="Z82" s="4" t="s">
        <v>11</v>
      </c>
      <c r="AA82" s="4" t="s">
        <v>11</v>
      </c>
      <c r="AB82" s="4" t="s">
        <v>11</v>
      </c>
      <c r="AC82" s="4" t="s">
        <v>71</v>
      </c>
      <c r="AD82" s="4" t="s">
        <v>45</v>
      </c>
      <c r="AE82" s="4" t="s">
        <v>45</v>
      </c>
      <c r="AF82" s="4" t="s">
        <v>45</v>
      </c>
    </row>
    <row r="83" spans="1:32">
      <c r="A83" s="4" t="s">
        <v>129</v>
      </c>
      <c r="B83" s="4" t="s">
        <v>190</v>
      </c>
      <c r="C83" s="4" t="s">
        <v>189</v>
      </c>
      <c r="D83" s="4" t="s">
        <v>42</v>
      </c>
      <c r="E83" s="4" t="s">
        <v>43</v>
      </c>
      <c r="F83" s="4" t="s">
        <v>44</v>
      </c>
      <c r="G83" s="4">
        <v>1.2024476528167725</v>
      </c>
      <c r="H83" s="4">
        <v>0.40469494462013245</v>
      </c>
      <c r="I83" s="4">
        <v>3.5727658271789551</v>
      </c>
      <c r="J83" s="4">
        <v>35.603782653808594</v>
      </c>
      <c r="K83" s="4">
        <v>34.033134460449219</v>
      </c>
      <c r="L83" s="4">
        <v>1.2684934139251709</v>
      </c>
      <c r="M83" s="4" t="s">
        <v>11</v>
      </c>
      <c r="N83" s="4">
        <v>5.3113765716552734</v>
      </c>
      <c r="O83" s="4">
        <v>0.64206123352050781</v>
      </c>
      <c r="P83" s="4" t="s">
        <v>11</v>
      </c>
      <c r="Q83" s="4" t="s">
        <v>11</v>
      </c>
      <c r="R83" s="4">
        <v>-0.26597404479980469</v>
      </c>
      <c r="S83" s="4" t="b">
        <v>1</v>
      </c>
      <c r="T83" s="4">
        <v>47.034675184728634</v>
      </c>
      <c r="U83" s="4" t="b">
        <v>1</v>
      </c>
      <c r="V83" s="4">
        <v>3</v>
      </c>
      <c r="W83" s="4">
        <v>33</v>
      </c>
      <c r="X83" s="4">
        <v>1</v>
      </c>
      <c r="Y83" s="4">
        <v>72.7474365234375</v>
      </c>
      <c r="Z83" s="4" t="s">
        <v>11</v>
      </c>
      <c r="AA83" s="4" t="s">
        <v>11</v>
      </c>
      <c r="AB83" s="4" t="s">
        <v>11</v>
      </c>
      <c r="AC83" s="4" t="s">
        <v>71</v>
      </c>
      <c r="AD83" s="4" t="s">
        <v>45</v>
      </c>
      <c r="AE83" s="4" t="s">
        <v>45</v>
      </c>
      <c r="AF83" s="4" t="s">
        <v>45</v>
      </c>
    </row>
    <row r="84" spans="1:32">
      <c r="A84" s="4" t="s">
        <v>130</v>
      </c>
      <c r="B84" s="4" t="s">
        <v>190</v>
      </c>
      <c r="C84" s="4" t="s">
        <v>189</v>
      </c>
      <c r="D84" s="4" t="s">
        <v>42</v>
      </c>
      <c r="E84" s="4" t="s">
        <v>43</v>
      </c>
      <c r="F84" s="4" t="s">
        <v>44</v>
      </c>
      <c r="G84" s="4">
        <v>1.2024476528167725</v>
      </c>
      <c r="H84" s="4">
        <v>0.40469494462013245</v>
      </c>
      <c r="I84" s="4">
        <v>3.5727658271789551</v>
      </c>
      <c r="J84" s="4">
        <v>34.005565643310547</v>
      </c>
      <c r="K84" s="4">
        <v>34.033134460449219</v>
      </c>
      <c r="L84" s="4">
        <v>1.2684934139251709</v>
      </c>
      <c r="M84" s="4" t="s">
        <v>11</v>
      </c>
      <c r="N84" s="4">
        <v>5.3113765716552734</v>
      </c>
      <c r="O84" s="4">
        <v>0.64206123352050781</v>
      </c>
      <c r="P84" s="4" t="s">
        <v>11</v>
      </c>
      <c r="Q84" s="4" t="s">
        <v>11</v>
      </c>
      <c r="R84" s="4">
        <v>-0.26597404479980469</v>
      </c>
      <c r="S84" s="4" t="b">
        <v>1</v>
      </c>
      <c r="T84" s="4">
        <v>47.034675184728634</v>
      </c>
      <c r="U84" s="4" t="b">
        <v>1</v>
      </c>
      <c r="V84" s="4">
        <v>3</v>
      </c>
      <c r="W84" s="4">
        <v>32</v>
      </c>
      <c r="X84" s="4">
        <v>1</v>
      </c>
      <c r="Y84" s="4">
        <v>77.368881225585938</v>
      </c>
      <c r="Z84" s="4" t="s">
        <v>11</v>
      </c>
      <c r="AA84" s="4" t="s">
        <v>11</v>
      </c>
      <c r="AB84" s="4" t="s">
        <v>11</v>
      </c>
      <c r="AC84" s="4" t="s">
        <v>71</v>
      </c>
      <c r="AD84" s="4" t="s">
        <v>45</v>
      </c>
      <c r="AE84" s="4" t="s">
        <v>45</v>
      </c>
      <c r="AF84" s="4" t="s">
        <v>45</v>
      </c>
    </row>
    <row r="85" spans="1:32">
      <c r="A85" s="4" t="s">
        <v>131</v>
      </c>
      <c r="B85" s="4" t="s">
        <v>191</v>
      </c>
      <c r="C85" s="4" t="s">
        <v>179</v>
      </c>
      <c r="D85" s="4" t="s">
        <v>42</v>
      </c>
      <c r="E85" s="4" t="s">
        <v>43</v>
      </c>
      <c r="F85" s="4" t="s">
        <v>44</v>
      </c>
      <c r="G85" s="4" t="s">
        <v>11</v>
      </c>
      <c r="H85" s="4" t="s">
        <v>11</v>
      </c>
      <c r="I85" s="4" t="s">
        <v>11</v>
      </c>
      <c r="J85" s="4">
        <v>28.723897933959961</v>
      </c>
      <c r="K85" s="4">
        <v>28.69232177734375</v>
      </c>
      <c r="L85" s="4">
        <v>8.8178873062133789E-2</v>
      </c>
      <c r="M85" s="4" t="s">
        <v>11</v>
      </c>
      <c r="N85" s="4" t="s">
        <v>11</v>
      </c>
      <c r="O85" s="4" t="s">
        <v>11</v>
      </c>
      <c r="P85" s="4" t="s">
        <v>11</v>
      </c>
      <c r="Q85" s="4" t="s">
        <v>11</v>
      </c>
      <c r="R85" s="4" t="s">
        <v>11</v>
      </c>
      <c r="S85" s="4" t="b">
        <v>1</v>
      </c>
      <c r="T85" s="4">
        <v>124.33801491477269</v>
      </c>
      <c r="U85" s="4" t="b">
        <v>1</v>
      </c>
      <c r="V85" s="4">
        <v>3</v>
      </c>
      <c r="W85" s="4">
        <v>24</v>
      </c>
      <c r="X85" s="4">
        <v>1</v>
      </c>
      <c r="Y85" s="4">
        <v>84.974685668945312</v>
      </c>
      <c r="Z85" s="4" t="s">
        <v>11</v>
      </c>
      <c r="AA85" s="4" t="s">
        <v>11</v>
      </c>
      <c r="AB85" s="4" t="s">
        <v>11</v>
      </c>
      <c r="AC85" s="4" t="s">
        <v>45</v>
      </c>
      <c r="AD85" s="4" t="s">
        <v>45</v>
      </c>
      <c r="AE85" s="4" t="s">
        <v>45</v>
      </c>
      <c r="AF85" s="4" t="s">
        <v>45</v>
      </c>
    </row>
    <row r="86" spans="1:32">
      <c r="A86" s="4" t="s">
        <v>132</v>
      </c>
      <c r="B86" s="4" t="s">
        <v>191</v>
      </c>
      <c r="C86" s="4" t="s">
        <v>179</v>
      </c>
      <c r="D86" s="4" t="s">
        <v>42</v>
      </c>
      <c r="E86" s="4" t="s">
        <v>43</v>
      </c>
      <c r="F86" s="4" t="s">
        <v>44</v>
      </c>
      <c r="G86" s="4" t="s">
        <v>11</v>
      </c>
      <c r="H86" s="4" t="s">
        <v>11</v>
      </c>
      <c r="I86" s="4" t="s">
        <v>11</v>
      </c>
      <c r="J86" s="4">
        <v>28.635976791381836</v>
      </c>
      <c r="K86" s="4">
        <v>28.69232177734375</v>
      </c>
      <c r="L86" s="4">
        <v>8.8178873062133789E-2</v>
      </c>
      <c r="M86" s="4" t="s">
        <v>11</v>
      </c>
      <c r="N86" s="4" t="s">
        <v>11</v>
      </c>
      <c r="O86" s="4" t="s">
        <v>11</v>
      </c>
      <c r="P86" s="4" t="s">
        <v>11</v>
      </c>
      <c r="Q86" s="4" t="s">
        <v>11</v>
      </c>
      <c r="R86" s="4" t="s">
        <v>11</v>
      </c>
      <c r="S86" s="4" t="b">
        <v>1</v>
      </c>
      <c r="T86" s="4">
        <v>124.33801491477269</v>
      </c>
      <c r="U86" s="4" t="b">
        <v>1</v>
      </c>
      <c r="V86" s="4">
        <v>3</v>
      </c>
      <c r="W86" s="4">
        <v>25</v>
      </c>
      <c r="X86" s="4">
        <v>1</v>
      </c>
      <c r="Y86" s="4">
        <v>84.825607299804688</v>
      </c>
      <c r="Z86" s="4" t="s">
        <v>11</v>
      </c>
      <c r="AA86" s="4" t="s">
        <v>11</v>
      </c>
      <c r="AB86" s="4" t="s">
        <v>11</v>
      </c>
      <c r="AC86" s="4" t="s">
        <v>45</v>
      </c>
      <c r="AD86" s="4" t="s">
        <v>45</v>
      </c>
      <c r="AE86" s="4" t="s">
        <v>45</v>
      </c>
      <c r="AF86" s="4" t="s">
        <v>45</v>
      </c>
    </row>
    <row r="87" spans="1:32">
      <c r="A87" s="4" t="s">
        <v>133</v>
      </c>
      <c r="B87" s="4" t="s">
        <v>191</v>
      </c>
      <c r="C87" s="4" t="s">
        <v>179</v>
      </c>
      <c r="D87" s="4" t="s">
        <v>42</v>
      </c>
      <c r="E87" s="4" t="s">
        <v>43</v>
      </c>
      <c r="F87" s="4" t="s">
        <v>44</v>
      </c>
      <c r="G87" s="4" t="s">
        <v>11</v>
      </c>
      <c r="H87" s="4" t="s">
        <v>11</v>
      </c>
      <c r="I87" s="4" t="s">
        <v>11</v>
      </c>
      <c r="J87" s="4">
        <v>28.607627868652344</v>
      </c>
      <c r="K87" s="4">
        <v>28.69232177734375</v>
      </c>
      <c r="L87" s="4">
        <v>8.8178873062133789E-2</v>
      </c>
      <c r="M87" s="4" t="s">
        <v>11</v>
      </c>
      <c r="N87" s="4" t="s">
        <v>11</v>
      </c>
      <c r="O87" s="4" t="s">
        <v>11</v>
      </c>
      <c r="P87" s="4" t="s">
        <v>11</v>
      </c>
      <c r="Q87" s="4" t="s">
        <v>11</v>
      </c>
      <c r="R87" s="4" t="s">
        <v>11</v>
      </c>
      <c r="S87" s="4" t="b">
        <v>1</v>
      </c>
      <c r="T87" s="4">
        <v>124.33801491477269</v>
      </c>
      <c r="U87" s="4" t="b">
        <v>1</v>
      </c>
      <c r="V87" s="4">
        <v>3</v>
      </c>
      <c r="W87" s="4">
        <v>25</v>
      </c>
      <c r="X87" s="4">
        <v>1</v>
      </c>
      <c r="Y87" s="4">
        <v>84.979042053222656</v>
      </c>
      <c r="Z87" s="4" t="s">
        <v>11</v>
      </c>
      <c r="AA87" s="4" t="s">
        <v>11</v>
      </c>
      <c r="AB87" s="4" t="s">
        <v>11</v>
      </c>
      <c r="AC87" s="4" t="s">
        <v>45</v>
      </c>
      <c r="AD87" s="4" t="s">
        <v>45</v>
      </c>
      <c r="AE87" s="4" t="s">
        <v>45</v>
      </c>
      <c r="AF87" s="4" t="s">
        <v>45</v>
      </c>
    </row>
    <row r="88" spans="1:32">
      <c r="A88" s="4" t="s">
        <v>134</v>
      </c>
      <c r="B88" s="4" t="s">
        <v>191</v>
      </c>
      <c r="C88" s="4" t="s">
        <v>179</v>
      </c>
      <c r="D88" s="4" t="s">
        <v>42</v>
      </c>
      <c r="E88" s="4" t="s">
        <v>43</v>
      </c>
      <c r="F88" s="4" t="s">
        <v>44</v>
      </c>
      <c r="G88" s="4" t="s">
        <v>11</v>
      </c>
      <c r="H88" s="4" t="s">
        <v>11</v>
      </c>
      <c r="I88" s="4" t="s">
        <v>11</v>
      </c>
      <c r="J88" s="4">
        <v>28.801782608032227</v>
      </c>
      <c r="K88" s="4">
        <v>28.69232177734375</v>
      </c>
      <c r="L88" s="4">
        <v>8.8178873062133789E-2</v>
      </c>
      <c r="M88" s="4" t="s">
        <v>11</v>
      </c>
      <c r="N88" s="4" t="s">
        <v>11</v>
      </c>
      <c r="O88" s="4" t="s">
        <v>11</v>
      </c>
      <c r="P88" s="4" t="s">
        <v>11</v>
      </c>
      <c r="Q88" s="4" t="s">
        <v>11</v>
      </c>
      <c r="R88" s="4" t="s">
        <v>11</v>
      </c>
      <c r="S88" s="4" t="b">
        <v>1</v>
      </c>
      <c r="T88" s="4">
        <v>124.33801491477269</v>
      </c>
      <c r="U88" s="4" t="b">
        <v>1</v>
      </c>
      <c r="V88" s="4">
        <v>3</v>
      </c>
      <c r="W88" s="4">
        <v>25</v>
      </c>
      <c r="X88" s="4">
        <v>1</v>
      </c>
      <c r="Y88" s="4">
        <v>84.979042053222656</v>
      </c>
      <c r="Z88" s="4" t="s">
        <v>11</v>
      </c>
      <c r="AA88" s="4" t="s">
        <v>11</v>
      </c>
      <c r="AB88" s="4" t="s">
        <v>11</v>
      </c>
      <c r="AC88" s="4" t="s">
        <v>45</v>
      </c>
      <c r="AD88" s="4" t="s">
        <v>45</v>
      </c>
      <c r="AE88" s="4" t="s">
        <v>45</v>
      </c>
      <c r="AF88" s="4" t="s">
        <v>45</v>
      </c>
    </row>
    <row r="89" spans="1:32">
      <c r="A89" s="4" t="s">
        <v>135</v>
      </c>
      <c r="B89" s="4" t="s">
        <v>191</v>
      </c>
      <c r="C89" s="4" t="s">
        <v>189</v>
      </c>
      <c r="D89" s="4" t="s">
        <v>42</v>
      </c>
      <c r="E89" s="4" t="s">
        <v>43</v>
      </c>
      <c r="F89" s="4" t="s">
        <v>44</v>
      </c>
      <c r="G89" s="4">
        <v>1.3789842128753662</v>
      </c>
      <c r="H89" s="4">
        <v>8.4505744278430939E-2</v>
      </c>
      <c r="I89" s="4">
        <v>22.502580642700195</v>
      </c>
      <c r="J89" s="4">
        <v>34.229938507080078</v>
      </c>
      <c r="K89" s="4">
        <v>33.806064605712891</v>
      </c>
      <c r="L89" s="4">
        <v>3.2914693355560303</v>
      </c>
      <c r="M89" s="4" t="s">
        <v>11</v>
      </c>
      <c r="N89" s="4">
        <v>5.1137447357177734</v>
      </c>
      <c r="O89" s="4">
        <v>1.6463251113891602</v>
      </c>
      <c r="P89" s="4" t="s">
        <v>11</v>
      </c>
      <c r="Q89" s="4" t="s">
        <v>11</v>
      </c>
      <c r="R89" s="4">
        <v>-0.46360588073730469</v>
      </c>
      <c r="S89" s="4" t="b">
        <v>1</v>
      </c>
      <c r="T89" s="4">
        <v>47.034675184728634</v>
      </c>
      <c r="U89" s="4" t="b">
        <v>1</v>
      </c>
      <c r="V89" s="4">
        <v>3</v>
      </c>
      <c r="W89" s="4">
        <v>31</v>
      </c>
      <c r="X89" s="4">
        <v>1</v>
      </c>
      <c r="Y89" s="4">
        <v>77.667877197265625</v>
      </c>
      <c r="Z89" s="4">
        <v>72.450790405273438</v>
      </c>
      <c r="AA89" s="4" t="s">
        <v>11</v>
      </c>
      <c r="AB89" s="4" t="s">
        <v>11</v>
      </c>
      <c r="AC89" s="4" t="s">
        <v>71</v>
      </c>
      <c r="AD89" s="4" t="s">
        <v>45</v>
      </c>
      <c r="AE89" s="4" t="s">
        <v>45</v>
      </c>
      <c r="AF89" s="4" t="s">
        <v>71</v>
      </c>
    </row>
    <row r="90" spans="1:32">
      <c r="A90" s="4" t="s">
        <v>136</v>
      </c>
      <c r="B90" s="4" t="s">
        <v>191</v>
      </c>
      <c r="C90" s="4" t="s">
        <v>189</v>
      </c>
      <c r="D90" s="4" t="s">
        <v>42</v>
      </c>
      <c r="E90" s="4" t="s">
        <v>43</v>
      </c>
      <c r="F90" s="4" t="s">
        <v>44</v>
      </c>
      <c r="G90" s="4">
        <v>1.3789842128753662</v>
      </c>
      <c r="H90" s="4">
        <v>8.4505744278430939E-2</v>
      </c>
      <c r="I90" s="4">
        <v>22.502580642700195</v>
      </c>
      <c r="J90" s="4">
        <v>36.690128326416016</v>
      </c>
      <c r="K90" s="4">
        <v>33.806064605712891</v>
      </c>
      <c r="L90" s="4">
        <v>3.2914693355560303</v>
      </c>
      <c r="M90" s="4" t="s">
        <v>11</v>
      </c>
      <c r="N90" s="4">
        <v>5.1137447357177734</v>
      </c>
      <c r="O90" s="4">
        <v>1.6463251113891602</v>
      </c>
      <c r="P90" s="4" t="s">
        <v>11</v>
      </c>
      <c r="Q90" s="4" t="s">
        <v>11</v>
      </c>
      <c r="R90" s="4">
        <v>-0.46360588073730469</v>
      </c>
      <c r="S90" s="4" t="b">
        <v>1</v>
      </c>
      <c r="T90" s="4">
        <v>47.034675184728634</v>
      </c>
      <c r="U90" s="4" t="b">
        <v>1</v>
      </c>
      <c r="V90" s="4">
        <v>3</v>
      </c>
      <c r="W90" s="4">
        <v>31</v>
      </c>
      <c r="X90" s="4">
        <v>1</v>
      </c>
      <c r="Y90" s="4">
        <v>80.649070739746094</v>
      </c>
      <c r="Z90" s="4" t="s">
        <v>11</v>
      </c>
      <c r="AA90" s="4" t="s">
        <v>11</v>
      </c>
      <c r="AB90" s="4" t="s">
        <v>11</v>
      </c>
      <c r="AC90" s="4" t="s">
        <v>71</v>
      </c>
      <c r="AD90" s="4" t="s">
        <v>45</v>
      </c>
      <c r="AE90" s="4" t="s">
        <v>45</v>
      </c>
      <c r="AF90" s="4" t="s">
        <v>45</v>
      </c>
    </row>
    <row r="91" spans="1:32">
      <c r="A91" s="4" t="s">
        <v>137</v>
      </c>
      <c r="B91" s="4" t="s">
        <v>191</v>
      </c>
      <c r="C91" s="4" t="s">
        <v>189</v>
      </c>
      <c r="D91" s="4" t="s">
        <v>42</v>
      </c>
      <c r="E91" s="4" t="s">
        <v>43</v>
      </c>
      <c r="F91" s="4" t="s">
        <v>44</v>
      </c>
      <c r="G91" s="4">
        <v>1.3789842128753662</v>
      </c>
      <c r="H91" s="4">
        <v>8.4505744278430939E-2</v>
      </c>
      <c r="I91" s="4">
        <v>22.502580642700195</v>
      </c>
      <c r="J91" s="4">
        <v>29.108037948608398</v>
      </c>
      <c r="K91" s="4">
        <v>33.806064605712891</v>
      </c>
      <c r="L91" s="4">
        <v>3.2914693355560303</v>
      </c>
      <c r="M91" s="4" t="s">
        <v>11</v>
      </c>
      <c r="N91" s="4">
        <v>5.1137447357177734</v>
      </c>
      <c r="O91" s="4">
        <v>1.6463251113891602</v>
      </c>
      <c r="P91" s="4" t="s">
        <v>11</v>
      </c>
      <c r="Q91" s="4" t="s">
        <v>11</v>
      </c>
      <c r="R91" s="4">
        <v>-0.46360588073730469</v>
      </c>
      <c r="S91" s="4" t="b">
        <v>1</v>
      </c>
      <c r="T91" s="4">
        <v>47.034675184728634</v>
      </c>
      <c r="U91" s="4" t="b">
        <v>1</v>
      </c>
      <c r="V91" s="4">
        <v>3</v>
      </c>
      <c r="W91" s="4">
        <v>14</v>
      </c>
      <c r="X91" s="4">
        <v>1</v>
      </c>
      <c r="Y91" s="4">
        <v>72.593971252441406</v>
      </c>
      <c r="Z91" s="4" t="s">
        <v>11</v>
      </c>
      <c r="AA91" s="4" t="s">
        <v>11</v>
      </c>
      <c r="AB91" s="4" t="s">
        <v>11</v>
      </c>
      <c r="AC91" s="4" t="s">
        <v>71</v>
      </c>
      <c r="AD91" s="4" t="s">
        <v>45</v>
      </c>
      <c r="AE91" s="4" t="s">
        <v>45</v>
      </c>
      <c r="AF91" s="4" t="s">
        <v>45</v>
      </c>
    </row>
    <row r="92" spans="1:32">
      <c r="A92" s="4" t="s">
        <v>138</v>
      </c>
      <c r="B92" s="4" t="s">
        <v>191</v>
      </c>
      <c r="C92" s="4" t="s">
        <v>189</v>
      </c>
      <c r="D92" s="4" t="s">
        <v>42</v>
      </c>
      <c r="E92" s="4" t="s">
        <v>43</v>
      </c>
      <c r="F92" s="4" t="s">
        <v>44</v>
      </c>
      <c r="G92" s="4">
        <v>1.3789842128753662</v>
      </c>
      <c r="H92" s="4">
        <v>8.4505744278430939E-2</v>
      </c>
      <c r="I92" s="4">
        <v>22.502580642700195</v>
      </c>
      <c r="J92" s="4">
        <v>35.196159362792969</v>
      </c>
      <c r="K92" s="4">
        <v>33.806064605712891</v>
      </c>
      <c r="L92" s="4">
        <v>3.2914693355560303</v>
      </c>
      <c r="M92" s="4" t="s">
        <v>11</v>
      </c>
      <c r="N92" s="4">
        <v>5.1137447357177734</v>
      </c>
      <c r="O92" s="4">
        <v>1.6463251113891602</v>
      </c>
      <c r="P92" s="4" t="s">
        <v>11</v>
      </c>
      <c r="Q92" s="4" t="s">
        <v>11</v>
      </c>
      <c r="R92" s="4">
        <v>-0.46360588073730469</v>
      </c>
      <c r="S92" s="4" t="b">
        <v>1</v>
      </c>
      <c r="T92" s="4">
        <v>47.034675184728634</v>
      </c>
      <c r="U92" s="4" t="b">
        <v>1</v>
      </c>
      <c r="V92" s="4">
        <v>3</v>
      </c>
      <c r="W92" s="4">
        <v>33</v>
      </c>
      <c r="X92" s="4">
        <v>1</v>
      </c>
      <c r="Y92" s="4">
        <v>72.593971252441406</v>
      </c>
      <c r="Z92" s="4" t="s">
        <v>11</v>
      </c>
      <c r="AA92" s="4" t="s">
        <v>11</v>
      </c>
      <c r="AB92" s="4" t="s">
        <v>11</v>
      </c>
      <c r="AC92" s="4" t="s">
        <v>71</v>
      </c>
      <c r="AD92" s="4" t="s">
        <v>45</v>
      </c>
      <c r="AE92" s="4" t="s">
        <v>45</v>
      </c>
      <c r="AF92" s="4" t="s">
        <v>45</v>
      </c>
    </row>
    <row r="94" spans="1:32">
      <c r="A94" s="4" t="s">
        <v>153</v>
      </c>
      <c r="B94" s="4" t="s">
        <v>154</v>
      </c>
    </row>
    <row r="95" spans="1:32">
      <c r="A95" s="4" t="s">
        <v>155</v>
      </c>
      <c r="B95" s="4" t="s">
        <v>179</v>
      </c>
    </row>
    <row r="96" spans="1:32">
      <c r="A96" s="4" t="s">
        <v>156</v>
      </c>
      <c r="B96" s="4" t="s">
        <v>157</v>
      </c>
    </row>
    <row r="97" spans="1:2">
      <c r="A97" s="4" t="s">
        <v>158</v>
      </c>
      <c r="B97" s="4" t="s">
        <v>1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G</vt:lpstr>
      <vt:lpstr>FigS1A</vt:lpstr>
      <vt:lpstr>FigS1B</vt:lpstr>
      <vt:lpstr>Fig1Q</vt:lpstr>
      <vt:lpstr>Fig1R</vt:lpstr>
      <vt:lpstr>Fig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office user</cp:lastModifiedBy>
  <dcterms:created xsi:type="dcterms:W3CDTF">2024-10-29T07:36:49Z</dcterms:created>
  <dcterms:modified xsi:type="dcterms:W3CDTF">2025-05-21T05:57:39Z</dcterms:modified>
</cp:coreProperties>
</file>